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windows\Desktop\在投\补贴对粮食生产效率影响\英文版\PLOS ONE\"/>
    </mc:Choice>
  </mc:AlternateContent>
  <xr:revisionPtr revIDLastSave="0" documentId="13_ncr:1_{CADCA741-DBA8-4A65-B721-6A49DA90C1B6}" xr6:coauthVersionLast="47" xr6:coauthVersionMax="47" xr10:uidLastSave="{00000000-0000-0000-0000-000000000000}"/>
  <bookViews>
    <workbookView xWindow="8685" yWindow="435" windowWidth="12840" windowHeight="12435" firstSheet="7" activeTab="11" xr2:uid="{00000000-000D-0000-FFFF-FFFF00000000}"/>
  </bookViews>
  <sheets>
    <sheet name="SBM-GML" sheetId="13" r:id="rId1"/>
    <sheet name="2022" sheetId="2" r:id="rId2"/>
    <sheet name="2021" sheetId="3" r:id="rId3"/>
    <sheet name="2020" sheetId="4" r:id="rId4"/>
    <sheet name="2019" sheetId="5" r:id="rId5"/>
    <sheet name="2018" sheetId="6" r:id="rId6"/>
    <sheet name="2017" sheetId="7" r:id="rId7"/>
    <sheet name="2016" sheetId="8" r:id="rId8"/>
    <sheet name="2015" sheetId="9" r:id="rId9"/>
    <sheet name="2014" sheetId="10" r:id="rId10"/>
    <sheet name="2013" sheetId="11" r:id="rId11"/>
    <sheet name="2012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" i="8" l="1"/>
  <c r="U3" i="8"/>
  <c r="U4" i="8"/>
  <c r="U5" i="8"/>
  <c r="U6" i="8"/>
  <c r="U7" i="8"/>
  <c r="U8" i="8"/>
  <c r="U9" i="8"/>
  <c r="U10" i="8"/>
  <c r="U11" i="8"/>
  <c r="U12" i="8"/>
  <c r="U13" i="8"/>
  <c r="U14" i="8"/>
  <c r="U15" i="8"/>
  <c r="U16" i="8"/>
  <c r="U17" i="8"/>
  <c r="U18" i="8"/>
  <c r="U19" i="8"/>
  <c r="U20" i="8"/>
  <c r="U21" i="8"/>
  <c r="U22" i="8"/>
  <c r="U23" i="8"/>
  <c r="U24" i="8"/>
  <c r="U25" i="8"/>
  <c r="U26" i="8"/>
  <c r="U27" i="8"/>
  <c r="U28" i="8"/>
  <c r="U29" i="8"/>
  <c r="U30" i="8"/>
  <c r="U31" i="8"/>
  <c r="U32" i="8"/>
  <c r="AD3" i="12" l="1"/>
  <c r="AD4" i="12"/>
  <c r="AD5" i="12"/>
  <c r="AD6" i="12"/>
  <c r="AD7" i="12"/>
  <c r="AD8" i="12"/>
  <c r="AD9" i="12"/>
  <c r="AD10" i="12"/>
  <c r="AD11" i="12"/>
  <c r="AD12" i="12"/>
  <c r="AD13" i="12"/>
  <c r="AD14" i="12"/>
  <c r="AD15" i="12"/>
  <c r="AD16" i="12"/>
  <c r="AD17" i="12"/>
  <c r="AD18" i="12"/>
  <c r="AD19" i="12"/>
  <c r="AD20" i="12"/>
  <c r="AD21" i="12"/>
  <c r="AD22" i="12"/>
  <c r="AD23" i="12"/>
  <c r="AD24" i="12"/>
  <c r="AD25" i="12"/>
  <c r="AD26" i="12"/>
  <c r="AD27" i="12"/>
  <c r="AD28" i="12"/>
  <c r="AD29" i="12"/>
  <c r="AD30" i="12"/>
  <c r="AD31" i="12"/>
  <c r="AD32" i="12"/>
  <c r="AD2" i="12"/>
  <c r="W3" i="12"/>
  <c r="W4" i="12"/>
  <c r="W5" i="12"/>
  <c r="W6" i="12"/>
  <c r="W7" i="12"/>
  <c r="W8" i="12"/>
  <c r="W9" i="12"/>
  <c r="W10" i="12"/>
  <c r="W11" i="12"/>
  <c r="W12" i="12"/>
  <c r="W13" i="12"/>
  <c r="W14" i="12"/>
  <c r="W15" i="12"/>
  <c r="W16" i="12"/>
  <c r="W17" i="12"/>
  <c r="W18" i="12"/>
  <c r="W19" i="12"/>
  <c r="W20" i="12"/>
  <c r="W21" i="12"/>
  <c r="W22" i="12"/>
  <c r="W23" i="12"/>
  <c r="W24" i="12"/>
  <c r="W25" i="12"/>
  <c r="W26" i="12"/>
  <c r="W27" i="12"/>
  <c r="W28" i="12"/>
  <c r="W29" i="12"/>
  <c r="W30" i="12"/>
  <c r="W31" i="12"/>
  <c r="W32" i="12"/>
  <c r="W2" i="12"/>
  <c r="AD3" i="11"/>
  <c r="AD4" i="11"/>
  <c r="AD5" i="11"/>
  <c r="AD6" i="11"/>
  <c r="AD7" i="11"/>
  <c r="AD8" i="11"/>
  <c r="AD9" i="11"/>
  <c r="AD10" i="11"/>
  <c r="AD11" i="11"/>
  <c r="AD12" i="11"/>
  <c r="AD13" i="11"/>
  <c r="AD14" i="11"/>
  <c r="AD15" i="11"/>
  <c r="AD16" i="11"/>
  <c r="AD17" i="11"/>
  <c r="AD18" i="11"/>
  <c r="AD19" i="11"/>
  <c r="AD20" i="11"/>
  <c r="AD21" i="11"/>
  <c r="AD22" i="11"/>
  <c r="AD23" i="11"/>
  <c r="AD24" i="11"/>
  <c r="AD25" i="11"/>
  <c r="AD26" i="11"/>
  <c r="AD27" i="11"/>
  <c r="AD28" i="11"/>
  <c r="AD29" i="11"/>
  <c r="AD30" i="11"/>
  <c r="AD31" i="11"/>
  <c r="AD32" i="11"/>
  <c r="AD2" i="11"/>
  <c r="W3" i="11"/>
  <c r="W4" i="11"/>
  <c r="W5" i="11"/>
  <c r="W6" i="11"/>
  <c r="W7" i="11"/>
  <c r="W8" i="11"/>
  <c r="W9" i="11"/>
  <c r="W10" i="11"/>
  <c r="W11" i="11"/>
  <c r="W12" i="11"/>
  <c r="W13" i="11"/>
  <c r="W14" i="11"/>
  <c r="W15" i="11"/>
  <c r="W16" i="11"/>
  <c r="W17" i="11"/>
  <c r="W18" i="11"/>
  <c r="W19" i="11"/>
  <c r="W20" i="11"/>
  <c r="W21" i="11"/>
  <c r="W22" i="11"/>
  <c r="W23" i="11"/>
  <c r="W24" i="11"/>
  <c r="W25" i="11"/>
  <c r="W26" i="11"/>
  <c r="W27" i="11"/>
  <c r="W28" i="11"/>
  <c r="W29" i="11"/>
  <c r="W30" i="11"/>
  <c r="W31" i="11"/>
  <c r="W32" i="11"/>
  <c r="W2" i="11"/>
  <c r="AD3" i="10"/>
  <c r="AD4" i="10"/>
  <c r="AD5" i="10"/>
  <c r="AD6" i="10"/>
  <c r="AD7" i="10"/>
  <c r="AD8" i="10"/>
  <c r="AD9" i="10"/>
  <c r="AD10" i="10"/>
  <c r="AD11" i="10"/>
  <c r="AD12" i="10"/>
  <c r="AD13" i="10"/>
  <c r="AD14" i="10"/>
  <c r="AD15" i="10"/>
  <c r="AD16" i="10"/>
  <c r="AD17" i="10"/>
  <c r="AD18" i="10"/>
  <c r="AD19" i="10"/>
  <c r="AD20" i="10"/>
  <c r="AD21" i="10"/>
  <c r="AD22" i="10"/>
  <c r="AD23" i="10"/>
  <c r="AD24" i="10"/>
  <c r="AD25" i="10"/>
  <c r="AD26" i="10"/>
  <c r="AD27" i="10"/>
  <c r="AD28" i="10"/>
  <c r="AD29" i="10"/>
  <c r="AD30" i="10"/>
  <c r="AD31" i="10"/>
  <c r="AD32" i="10"/>
  <c r="AD2" i="10"/>
  <c r="W3" i="10"/>
  <c r="W4" i="10"/>
  <c r="W5" i="10"/>
  <c r="W6" i="10"/>
  <c r="W7" i="10"/>
  <c r="W8" i="10"/>
  <c r="W9" i="10"/>
  <c r="W10" i="10"/>
  <c r="W11" i="10"/>
  <c r="W12" i="10"/>
  <c r="W13" i="10"/>
  <c r="W14" i="10"/>
  <c r="W15" i="10"/>
  <c r="W16" i="10"/>
  <c r="W17" i="10"/>
  <c r="W18" i="10"/>
  <c r="W19" i="10"/>
  <c r="W20" i="10"/>
  <c r="W21" i="10"/>
  <c r="W22" i="10"/>
  <c r="W23" i="10"/>
  <c r="W24" i="10"/>
  <c r="W25" i="10"/>
  <c r="W26" i="10"/>
  <c r="W27" i="10"/>
  <c r="W28" i="10"/>
  <c r="W29" i="10"/>
  <c r="W30" i="10"/>
  <c r="W31" i="10"/>
  <c r="W32" i="10"/>
  <c r="W2" i="10"/>
  <c r="AD3" i="9"/>
  <c r="AD4" i="9"/>
  <c r="AD5" i="9"/>
  <c r="AD6" i="9"/>
  <c r="AD7" i="9"/>
  <c r="AD8" i="9"/>
  <c r="AD9" i="9"/>
  <c r="AD10" i="9"/>
  <c r="AD11" i="9"/>
  <c r="AD12" i="9"/>
  <c r="AD13" i="9"/>
  <c r="AD14" i="9"/>
  <c r="AD15" i="9"/>
  <c r="AD16" i="9"/>
  <c r="AD17" i="9"/>
  <c r="AD18" i="9"/>
  <c r="AD19" i="9"/>
  <c r="AD20" i="9"/>
  <c r="AD21" i="9"/>
  <c r="AD22" i="9"/>
  <c r="AD23" i="9"/>
  <c r="AD24" i="9"/>
  <c r="AD25" i="9"/>
  <c r="AD26" i="9"/>
  <c r="AD27" i="9"/>
  <c r="AD28" i="9"/>
  <c r="AD29" i="9"/>
  <c r="AD30" i="9"/>
  <c r="AD31" i="9"/>
  <c r="AD32" i="9"/>
  <c r="AD2" i="9"/>
  <c r="W3" i="9"/>
  <c r="W4" i="9"/>
  <c r="W5" i="9"/>
  <c r="W6" i="9"/>
  <c r="W7" i="9"/>
  <c r="W8" i="9"/>
  <c r="W9" i="9"/>
  <c r="W10" i="9"/>
  <c r="W11" i="9"/>
  <c r="W12" i="9"/>
  <c r="W13" i="9"/>
  <c r="W14" i="9"/>
  <c r="W15" i="9"/>
  <c r="W16" i="9"/>
  <c r="W17" i="9"/>
  <c r="W18" i="9"/>
  <c r="W19" i="9"/>
  <c r="W20" i="9"/>
  <c r="W21" i="9"/>
  <c r="W22" i="9"/>
  <c r="W23" i="9"/>
  <c r="W24" i="9"/>
  <c r="W25" i="9"/>
  <c r="W26" i="9"/>
  <c r="W27" i="9"/>
  <c r="W28" i="9"/>
  <c r="W29" i="9"/>
  <c r="W30" i="9"/>
  <c r="W31" i="9"/>
  <c r="W32" i="9"/>
  <c r="W2" i="9"/>
  <c r="AD3" i="8"/>
  <c r="AD4" i="8"/>
  <c r="AD5" i="8"/>
  <c r="AD6" i="8"/>
  <c r="AD7" i="8"/>
  <c r="AD8" i="8"/>
  <c r="AD9" i="8"/>
  <c r="AD10" i="8"/>
  <c r="AD11" i="8"/>
  <c r="AD12" i="8"/>
  <c r="AD13" i="8"/>
  <c r="AD14" i="8"/>
  <c r="AD15" i="8"/>
  <c r="AD16" i="8"/>
  <c r="AD17" i="8"/>
  <c r="AD18" i="8"/>
  <c r="AD19" i="8"/>
  <c r="AD20" i="8"/>
  <c r="AD21" i="8"/>
  <c r="AD22" i="8"/>
  <c r="AD23" i="8"/>
  <c r="AD24" i="8"/>
  <c r="AD25" i="8"/>
  <c r="AD26" i="8"/>
  <c r="AD27" i="8"/>
  <c r="AD28" i="8"/>
  <c r="AD29" i="8"/>
  <c r="AD30" i="8"/>
  <c r="AD31" i="8"/>
  <c r="AD32" i="8"/>
  <c r="AD2" i="8"/>
  <c r="W3" i="8"/>
  <c r="W4" i="8"/>
  <c r="W5" i="8"/>
  <c r="W6" i="8"/>
  <c r="W7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W22" i="8"/>
  <c r="W23" i="8"/>
  <c r="W24" i="8"/>
  <c r="W25" i="8"/>
  <c r="W26" i="8"/>
  <c r="W27" i="8"/>
  <c r="W28" i="8"/>
  <c r="W29" i="8"/>
  <c r="W30" i="8"/>
  <c r="W31" i="8"/>
  <c r="W32" i="8"/>
  <c r="W2" i="8"/>
  <c r="AD3" i="7"/>
  <c r="AD4" i="7"/>
  <c r="AD5" i="7"/>
  <c r="AD6" i="7"/>
  <c r="AD7" i="7"/>
  <c r="AD8" i="7"/>
  <c r="AD9" i="7"/>
  <c r="AD10" i="7"/>
  <c r="AD11" i="7"/>
  <c r="AD12" i="7"/>
  <c r="AD13" i="7"/>
  <c r="AD14" i="7"/>
  <c r="AD15" i="7"/>
  <c r="AD16" i="7"/>
  <c r="AD17" i="7"/>
  <c r="AD18" i="7"/>
  <c r="AD19" i="7"/>
  <c r="AD20" i="7"/>
  <c r="AD21" i="7"/>
  <c r="AD22" i="7"/>
  <c r="AD23" i="7"/>
  <c r="AD24" i="7"/>
  <c r="AD25" i="7"/>
  <c r="AD26" i="7"/>
  <c r="AD27" i="7"/>
  <c r="AD28" i="7"/>
  <c r="AD29" i="7"/>
  <c r="AD30" i="7"/>
  <c r="AD31" i="7"/>
  <c r="AD32" i="7"/>
  <c r="AD2" i="7"/>
  <c r="W3" i="7"/>
  <c r="W4" i="7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7" i="7"/>
  <c r="W28" i="7"/>
  <c r="W29" i="7"/>
  <c r="W30" i="7"/>
  <c r="W31" i="7"/>
  <c r="W32" i="7"/>
  <c r="W2" i="7"/>
  <c r="AD3" i="6"/>
  <c r="AD4" i="6"/>
  <c r="AD5" i="6"/>
  <c r="AD6" i="6"/>
  <c r="AD7" i="6"/>
  <c r="AD8" i="6"/>
  <c r="AD9" i="6"/>
  <c r="AD10" i="6"/>
  <c r="AD11" i="6"/>
  <c r="AD12" i="6"/>
  <c r="AD13" i="6"/>
  <c r="AD14" i="6"/>
  <c r="AD15" i="6"/>
  <c r="AD16" i="6"/>
  <c r="AD17" i="6"/>
  <c r="AD18" i="6"/>
  <c r="AD19" i="6"/>
  <c r="AD20" i="6"/>
  <c r="AD21" i="6"/>
  <c r="AD22" i="6"/>
  <c r="AD23" i="6"/>
  <c r="AD24" i="6"/>
  <c r="AD25" i="6"/>
  <c r="AD26" i="6"/>
  <c r="AD27" i="6"/>
  <c r="AD28" i="6"/>
  <c r="AD29" i="6"/>
  <c r="AD30" i="6"/>
  <c r="AD31" i="6"/>
  <c r="AD32" i="6"/>
  <c r="AD2" i="6"/>
  <c r="W3" i="6"/>
  <c r="W4" i="6"/>
  <c r="W5" i="6"/>
  <c r="W6" i="6"/>
  <c r="W7" i="6"/>
  <c r="W8" i="6"/>
  <c r="W9" i="6"/>
  <c r="W10" i="6"/>
  <c r="W11" i="6"/>
  <c r="W12" i="6"/>
  <c r="W13" i="6"/>
  <c r="W14" i="6"/>
  <c r="W15" i="6"/>
  <c r="W16" i="6"/>
  <c r="W17" i="6"/>
  <c r="W18" i="6"/>
  <c r="W19" i="6"/>
  <c r="W20" i="6"/>
  <c r="W21" i="6"/>
  <c r="W22" i="6"/>
  <c r="W23" i="6"/>
  <c r="W24" i="6"/>
  <c r="W25" i="6"/>
  <c r="W26" i="6"/>
  <c r="W27" i="6"/>
  <c r="W28" i="6"/>
  <c r="W29" i="6"/>
  <c r="W30" i="6"/>
  <c r="W31" i="6"/>
  <c r="W32" i="6"/>
  <c r="W2" i="6"/>
  <c r="AD3" i="5"/>
  <c r="AD4" i="5"/>
  <c r="AD5" i="5"/>
  <c r="AD6" i="5"/>
  <c r="AD7" i="5"/>
  <c r="AD8" i="5"/>
  <c r="AD9" i="5"/>
  <c r="AD10" i="5"/>
  <c r="AD11" i="5"/>
  <c r="AD12" i="5"/>
  <c r="AD13" i="5"/>
  <c r="AD14" i="5"/>
  <c r="AD15" i="5"/>
  <c r="AD16" i="5"/>
  <c r="AD17" i="5"/>
  <c r="AD18" i="5"/>
  <c r="AD19" i="5"/>
  <c r="AD20" i="5"/>
  <c r="AD21" i="5"/>
  <c r="AD22" i="5"/>
  <c r="AD23" i="5"/>
  <c r="AD24" i="5"/>
  <c r="AD25" i="5"/>
  <c r="AD26" i="5"/>
  <c r="AD27" i="5"/>
  <c r="AD28" i="5"/>
  <c r="AD29" i="5"/>
  <c r="AD30" i="5"/>
  <c r="AD31" i="5"/>
  <c r="AD32" i="5"/>
  <c r="AD2" i="5"/>
  <c r="AC14" i="5"/>
  <c r="AA3" i="5"/>
  <c r="AC3" i="5" s="1"/>
  <c r="AA4" i="5"/>
  <c r="AC4" i="5" s="1"/>
  <c r="AA5" i="5"/>
  <c r="AC5" i="5" s="1"/>
  <c r="AA6" i="5"/>
  <c r="AC6" i="5" s="1"/>
  <c r="AA7" i="5"/>
  <c r="AC7" i="5" s="1"/>
  <c r="AA8" i="5"/>
  <c r="AC8" i="5" s="1"/>
  <c r="AA9" i="5"/>
  <c r="AC9" i="5" s="1"/>
  <c r="AA10" i="5"/>
  <c r="AC10" i="5" s="1"/>
  <c r="AA11" i="5"/>
  <c r="AC11" i="5" s="1"/>
  <c r="AA12" i="5"/>
  <c r="AC12" i="5" s="1"/>
  <c r="AA13" i="5"/>
  <c r="AC13" i="5" s="1"/>
  <c r="AA14" i="5"/>
  <c r="AA15" i="5"/>
  <c r="AC15" i="5" s="1"/>
  <c r="AA16" i="5"/>
  <c r="AC16" i="5" s="1"/>
  <c r="AA17" i="5"/>
  <c r="AC17" i="5" s="1"/>
  <c r="AA18" i="5"/>
  <c r="AC18" i="5" s="1"/>
  <c r="AA19" i="5"/>
  <c r="AC19" i="5" s="1"/>
  <c r="AA20" i="5"/>
  <c r="AC20" i="5" s="1"/>
  <c r="AA21" i="5"/>
  <c r="AC21" i="5" s="1"/>
  <c r="AA22" i="5"/>
  <c r="AC22" i="5" s="1"/>
  <c r="AA23" i="5"/>
  <c r="AC23" i="5" s="1"/>
  <c r="AA24" i="5"/>
  <c r="AC24" i="5" s="1"/>
  <c r="AA25" i="5"/>
  <c r="AC25" i="5" s="1"/>
  <c r="AA26" i="5"/>
  <c r="AC26" i="5" s="1"/>
  <c r="AA27" i="5"/>
  <c r="AC27" i="5" s="1"/>
  <c r="AA28" i="5"/>
  <c r="AC28" i="5" s="1"/>
  <c r="AA29" i="5"/>
  <c r="AC29" i="5" s="1"/>
  <c r="AA30" i="5"/>
  <c r="AC30" i="5" s="1"/>
  <c r="AA31" i="5"/>
  <c r="AC31" i="5" s="1"/>
  <c r="AA32" i="5"/>
  <c r="AC32" i="5" s="1"/>
  <c r="AA2" i="5"/>
  <c r="AC2" i="5" s="1"/>
  <c r="W3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2" i="5"/>
  <c r="AD3" i="4"/>
  <c r="AD4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2" i="4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2" i="4"/>
  <c r="AD3" i="3"/>
  <c r="AD4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23" i="3"/>
  <c r="AD24" i="3"/>
  <c r="AD25" i="3"/>
  <c r="AD26" i="3"/>
  <c r="AD27" i="3"/>
  <c r="AD28" i="3"/>
  <c r="AD29" i="3"/>
  <c r="AD30" i="3"/>
  <c r="AD31" i="3"/>
  <c r="AD32" i="3"/>
  <c r="AD2" i="3"/>
  <c r="W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2" i="3"/>
  <c r="AD3" i="2" l="1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2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2" i="2"/>
  <c r="U3" i="12"/>
  <c r="U4" i="12"/>
  <c r="U5" i="12"/>
  <c r="U6" i="12"/>
  <c r="U7" i="12"/>
  <c r="U8" i="12"/>
  <c r="U9" i="12"/>
  <c r="U10" i="12"/>
  <c r="U11" i="12"/>
  <c r="U12" i="12"/>
  <c r="U13" i="12"/>
  <c r="U14" i="12"/>
  <c r="U15" i="12"/>
  <c r="U16" i="12"/>
  <c r="U17" i="12"/>
  <c r="U18" i="12"/>
  <c r="U19" i="12"/>
  <c r="U20" i="12"/>
  <c r="U21" i="12"/>
  <c r="U22" i="12"/>
  <c r="U23" i="12"/>
  <c r="U24" i="12"/>
  <c r="U25" i="12"/>
  <c r="U26" i="12"/>
  <c r="U27" i="12"/>
  <c r="U28" i="12"/>
  <c r="U29" i="12"/>
  <c r="U30" i="12"/>
  <c r="U31" i="12"/>
  <c r="U32" i="12"/>
  <c r="U2" i="12"/>
  <c r="Z3" i="12"/>
  <c r="Z4" i="12"/>
  <c r="Z5" i="12"/>
  <c r="Z6" i="12"/>
  <c r="Z7" i="12"/>
  <c r="Z8" i="12"/>
  <c r="Z9" i="12"/>
  <c r="Z10" i="12"/>
  <c r="Z11" i="12"/>
  <c r="Z12" i="12"/>
  <c r="Z13" i="12"/>
  <c r="Z14" i="12"/>
  <c r="Z15" i="12"/>
  <c r="Z16" i="12"/>
  <c r="Z17" i="12"/>
  <c r="Z18" i="12"/>
  <c r="Z19" i="12"/>
  <c r="Z20" i="12"/>
  <c r="Z21" i="12"/>
  <c r="Z22" i="12"/>
  <c r="Z23" i="12"/>
  <c r="Z24" i="12"/>
  <c r="Z25" i="12"/>
  <c r="Z26" i="12"/>
  <c r="Z27" i="12"/>
  <c r="Z28" i="12"/>
  <c r="Z29" i="12"/>
  <c r="Z30" i="12"/>
  <c r="Z31" i="12"/>
  <c r="Z32" i="12"/>
  <c r="Z2" i="12"/>
  <c r="Z3" i="11"/>
  <c r="Z4" i="11"/>
  <c r="Z5" i="11"/>
  <c r="Z6" i="11"/>
  <c r="Z7" i="11"/>
  <c r="Z8" i="11"/>
  <c r="Z9" i="11"/>
  <c r="Z10" i="11"/>
  <c r="Z11" i="11"/>
  <c r="Z12" i="11"/>
  <c r="Z13" i="11"/>
  <c r="Z14" i="11"/>
  <c r="Z15" i="11"/>
  <c r="Z16" i="11"/>
  <c r="Z17" i="11"/>
  <c r="Z18" i="11"/>
  <c r="Z19" i="11"/>
  <c r="Z20" i="11"/>
  <c r="Z21" i="11"/>
  <c r="Z22" i="11"/>
  <c r="Z23" i="11"/>
  <c r="Z24" i="11"/>
  <c r="Z25" i="11"/>
  <c r="Z26" i="11"/>
  <c r="Z27" i="11"/>
  <c r="Z28" i="11"/>
  <c r="Z29" i="11"/>
  <c r="Z30" i="11"/>
  <c r="Z31" i="11"/>
  <c r="Z32" i="11"/>
  <c r="Z2" i="11"/>
  <c r="U3" i="11"/>
  <c r="U4" i="11"/>
  <c r="U5" i="11"/>
  <c r="U6" i="11"/>
  <c r="U7" i="11"/>
  <c r="U8" i="11"/>
  <c r="U9" i="11"/>
  <c r="U10" i="11"/>
  <c r="U11" i="11"/>
  <c r="U12" i="11"/>
  <c r="U13" i="11"/>
  <c r="U14" i="11"/>
  <c r="U15" i="11"/>
  <c r="U16" i="11"/>
  <c r="U17" i="11"/>
  <c r="U18" i="11"/>
  <c r="U19" i="11"/>
  <c r="U20" i="11"/>
  <c r="U21" i="11"/>
  <c r="U22" i="11"/>
  <c r="U23" i="11"/>
  <c r="U24" i="11"/>
  <c r="U25" i="11"/>
  <c r="U26" i="11"/>
  <c r="U27" i="11"/>
  <c r="U28" i="11"/>
  <c r="U29" i="11"/>
  <c r="U30" i="11"/>
  <c r="U31" i="11"/>
  <c r="U32" i="11"/>
  <c r="U2" i="11"/>
  <c r="U3" i="10"/>
  <c r="U4" i="10"/>
  <c r="U5" i="10"/>
  <c r="U6" i="10"/>
  <c r="U7" i="10"/>
  <c r="U8" i="10"/>
  <c r="U9" i="10"/>
  <c r="U10" i="10"/>
  <c r="U11" i="10"/>
  <c r="U12" i="10"/>
  <c r="U13" i="10"/>
  <c r="U14" i="10"/>
  <c r="U15" i="10"/>
  <c r="U16" i="10"/>
  <c r="U17" i="10"/>
  <c r="U18" i="10"/>
  <c r="U19" i="10"/>
  <c r="U20" i="10"/>
  <c r="U21" i="10"/>
  <c r="U22" i="10"/>
  <c r="U23" i="10"/>
  <c r="U24" i="10"/>
  <c r="U25" i="10"/>
  <c r="U26" i="10"/>
  <c r="U27" i="10"/>
  <c r="U28" i="10"/>
  <c r="U29" i="10"/>
  <c r="U30" i="10"/>
  <c r="U31" i="10"/>
  <c r="U32" i="10"/>
  <c r="U2" i="10"/>
  <c r="Z3" i="10"/>
  <c r="Z4" i="10"/>
  <c r="Z5" i="10"/>
  <c r="Z6" i="10"/>
  <c r="Z7" i="10"/>
  <c r="Z8" i="10"/>
  <c r="Z9" i="10"/>
  <c r="Z10" i="10"/>
  <c r="Z11" i="10"/>
  <c r="Z12" i="10"/>
  <c r="Z13" i="10"/>
  <c r="Z14" i="10"/>
  <c r="Z15" i="10"/>
  <c r="Z16" i="10"/>
  <c r="Z17" i="10"/>
  <c r="Z18" i="10"/>
  <c r="Z19" i="10"/>
  <c r="Z20" i="10"/>
  <c r="Z21" i="10"/>
  <c r="Z22" i="10"/>
  <c r="Z23" i="10"/>
  <c r="Z24" i="10"/>
  <c r="Z25" i="10"/>
  <c r="Z26" i="10"/>
  <c r="Z27" i="10"/>
  <c r="Z28" i="10"/>
  <c r="Z29" i="10"/>
  <c r="Z30" i="10"/>
  <c r="Z31" i="10"/>
  <c r="Z32" i="10"/>
  <c r="Z2" i="10"/>
  <c r="Z3" i="9"/>
  <c r="Z4" i="9"/>
  <c r="Z5" i="9"/>
  <c r="Z6" i="9"/>
  <c r="Z7" i="9"/>
  <c r="Z8" i="9"/>
  <c r="Z9" i="9"/>
  <c r="Z10" i="9"/>
  <c r="Z11" i="9"/>
  <c r="Z12" i="9"/>
  <c r="Z13" i="9"/>
  <c r="Z14" i="9"/>
  <c r="Z15" i="9"/>
  <c r="Z16" i="9"/>
  <c r="Z17" i="9"/>
  <c r="Z18" i="9"/>
  <c r="Z19" i="9"/>
  <c r="Z20" i="9"/>
  <c r="Z21" i="9"/>
  <c r="Z22" i="9"/>
  <c r="Z23" i="9"/>
  <c r="Z24" i="9"/>
  <c r="Z25" i="9"/>
  <c r="Z26" i="9"/>
  <c r="Z27" i="9"/>
  <c r="Z28" i="9"/>
  <c r="Z29" i="9"/>
  <c r="Z30" i="9"/>
  <c r="Z31" i="9"/>
  <c r="Z32" i="9"/>
  <c r="Z2" i="9"/>
  <c r="U3" i="9"/>
  <c r="U4" i="9"/>
  <c r="U5" i="9"/>
  <c r="U6" i="9"/>
  <c r="U7" i="9"/>
  <c r="U8" i="9"/>
  <c r="U9" i="9"/>
  <c r="U10" i="9"/>
  <c r="U11" i="9"/>
  <c r="U12" i="9"/>
  <c r="U13" i="9"/>
  <c r="U14" i="9"/>
  <c r="U15" i="9"/>
  <c r="U16" i="9"/>
  <c r="U17" i="9"/>
  <c r="U18" i="9"/>
  <c r="U19" i="9"/>
  <c r="U20" i="9"/>
  <c r="U21" i="9"/>
  <c r="U22" i="9"/>
  <c r="U23" i="9"/>
  <c r="U24" i="9"/>
  <c r="U25" i="9"/>
  <c r="U26" i="9"/>
  <c r="U27" i="9"/>
  <c r="U28" i="9"/>
  <c r="U29" i="9"/>
  <c r="U30" i="9"/>
  <c r="U31" i="9"/>
  <c r="U32" i="9"/>
  <c r="U2" i="9"/>
  <c r="Z3" i="8"/>
  <c r="Z4" i="8"/>
  <c r="Z5" i="8"/>
  <c r="Z6" i="8"/>
  <c r="Z7" i="8"/>
  <c r="Z8" i="8"/>
  <c r="Z9" i="8"/>
  <c r="Z10" i="8"/>
  <c r="Z11" i="8"/>
  <c r="Z12" i="8"/>
  <c r="Z13" i="8"/>
  <c r="Z14" i="8"/>
  <c r="Z15" i="8"/>
  <c r="Z16" i="8"/>
  <c r="Z17" i="8"/>
  <c r="Z18" i="8"/>
  <c r="Z19" i="8"/>
  <c r="Z20" i="8"/>
  <c r="Z21" i="8"/>
  <c r="Z22" i="8"/>
  <c r="Z23" i="8"/>
  <c r="Z24" i="8"/>
  <c r="Z25" i="8"/>
  <c r="Z26" i="8"/>
  <c r="Z27" i="8"/>
  <c r="Z28" i="8"/>
  <c r="Z29" i="8"/>
  <c r="Z30" i="8"/>
  <c r="Z31" i="8"/>
  <c r="Z32" i="8"/>
  <c r="Z2" i="8"/>
  <c r="Z3" i="7"/>
  <c r="Z4" i="7"/>
  <c r="Z5" i="7"/>
  <c r="Z6" i="7"/>
  <c r="Z7" i="7"/>
  <c r="Z8" i="7"/>
  <c r="Z9" i="7"/>
  <c r="Z10" i="7"/>
  <c r="Z11" i="7"/>
  <c r="Z12" i="7"/>
  <c r="Z13" i="7"/>
  <c r="Z14" i="7"/>
  <c r="Z15" i="7"/>
  <c r="Z16" i="7"/>
  <c r="Z17" i="7"/>
  <c r="Z18" i="7"/>
  <c r="Z19" i="7"/>
  <c r="Z20" i="7"/>
  <c r="Z21" i="7"/>
  <c r="Z22" i="7"/>
  <c r="Z23" i="7"/>
  <c r="Z24" i="7"/>
  <c r="Z25" i="7"/>
  <c r="Z26" i="7"/>
  <c r="Z27" i="7"/>
  <c r="Z28" i="7"/>
  <c r="Z29" i="7"/>
  <c r="Z30" i="7"/>
  <c r="Z31" i="7"/>
  <c r="Z32" i="7"/>
  <c r="Z2" i="7"/>
  <c r="U3" i="7"/>
  <c r="U4" i="7"/>
  <c r="U5" i="7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32" i="7"/>
  <c r="U2" i="7"/>
  <c r="Z3" i="6"/>
  <c r="Z4" i="6"/>
  <c r="Z5" i="6"/>
  <c r="Z6" i="6"/>
  <c r="Z7" i="6"/>
  <c r="Z8" i="6"/>
  <c r="Z9" i="6"/>
  <c r="Z10" i="6"/>
  <c r="Z11" i="6"/>
  <c r="Z12" i="6"/>
  <c r="Z13" i="6"/>
  <c r="Z14" i="6"/>
  <c r="Z15" i="6"/>
  <c r="Z16" i="6"/>
  <c r="Z17" i="6"/>
  <c r="Z18" i="6"/>
  <c r="Z19" i="6"/>
  <c r="Z20" i="6"/>
  <c r="Z21" i="6"/>
  <c r="Z22" i="6"/>
  <c r="Z23" i="6"/>
  <c r="Z24" i="6"/>
  <c r="Z25" i="6"/>
  <c r="Z26" i="6"/>
  <c r="Z27" i="6"/>
  <c r="Z28" i="6"/>
  <c r="Z29" i="6"/>
  <c r="Z30" i="6"/>
  <c r="Z31" i="6"/>
  <c r="Z32" i="6"/>
  <c r="Z2" i="6"/>
  <c r="U13" i="6"/>
  <c r="U14" i="6"/>
  <c r="U3" i="6"/>
  <c r="U4" i="6"/>
  <c r="U5" i="6"/>
  <c r="U6" i="6"/>
  <c r="U7" i="6"/>
  <c r="U8" i="6"/>
  <c r="U9" i="6"/>
  <c r="U10" i="6"/>
  <c r="U11" i="6"/>
  <c r="U12" i="6"/>
  <c r="U15" i="6"/>
  <c r="U16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2" i="6"/>
  <c r="Z3" i="5"/>
  <c r="Z4" i="5"/>
  <c r="Z5" i="5"/>
  <c r="Z6" i="5"/>
  <c r="Z7" i="5"/>
  <c r="Z8" i="5"/>
  <c r="Z9" i="5"/>
  <c r="Z10" i="5"/>
  <c r="Z11" i="5"/>
  <c r="Z12" i="5"/>
  <c r="Z13" i="5"/>
  <c r="Z14" i="5"/>
  <c r="Z15" i="5"/>
  <c r="Z16" i="5"/>
  <c r="Z17" i="5"/>
  <c r="Z18" i="5"/>
  <c r="Z19" i="5"/>
  <c r="Z20" i="5"/>
  <c r="Z21" i="5"/>
  <c r="Z22" i="5"/>
  <c r="Z23" i="5"/>
  <c r="Z24" i="5"/>
  <c r="Z25" i="5"/>
  <c r="Z26" i="5"/>
  <c r="Z27" i="5"/>
  <c r="Z28" i="5"/>
  <c r="Z29" i="5"/>
  <c r="Z30" i="5"/>
  <c r="Z31" i="5"/>
  <c r="Z32" i="5"/>
  <c r="Z2" i="5"/>
  <c r="U3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2" i="5"/>
  <c r="Z3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2" i="4"/>
  <c r="U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2" i="4"/>
  <c r="Z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2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2" i="3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2" i="2"/>
  <c r="Z3" i="2" l="1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2" i="2"/>
  <c r="D32" i="12" l="1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2" i="9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AA2" i="8" s="1"/>
  <c r="AC2" i="8" s="1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2" i="7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2" i="6"/>
  <c r="D3" i="5"/>
  <c r="G3" i="5" s="1"/>
  <c r="O3" i="5" s="1"/>
  <c r="P3" i="5" s="1"/>
  <c r="D4" i="5"/>
  <c r="M4" i="5" s="1"/>
  <c r="D5" i="5"/>
  <c r="K5" i="5" s="1"/>
  <c r="D6" i="5"/>
  <c r="I6" i="5" s="1"/>
  <c r="D7" i="5"/>
  <c r="G7" i="5" s="1"/>
  <c r="O7" i="5" s="1"/>
  <c r="P7" i="5" s="1"/>
  <c r="D8" i="5"/>
  <c r="M8" i="5" s="1"/>
  <c r="D9" i="5"/>
  <c r="K9" i="5" s="1"/>
  <c r="D10" i="5"/>
  <c r="I10" i="5" s="1"/>
  <c r="D11" i="5"/>
  <c r="G11" i="5" s="1"/>
  <c r="O11" i="5" s="1"/>
  <c r="P11" i="5" s="1"/>
  <c r="D12" i="5"/>
  <c r="M12" i="5" s="1"/>
  <c r="D13" i="5"/>
  <c r="K13" i="5" s="1"/>
  <c r="D14" i="5"/>
  <c r="I14" i="5" s="1"/>
  <c r="D15" i="5"/>
  <c r="G15" i="5" s="1"/>
  <c r="O15" i="5" s="1"/>
  <c r="P15" i="5" s="1"/>
  <c r="D16" i="5"/>
  <c r="M16" i="5" s="1"/>
  <c r="D17" i="5"/>
  <c r="K17" i="5" s="1"/>
  <c r="D18" i="5"/>
  <c r="I18" i="5" s="1"/>
  <c r="D19" i="5"/>
  <c r="G19" i="5" s="1"/>
  <c r="O19" i="5" s="1"/>
  <c r="P19" i="5" s="1"/>
  <c r="D20" i="5"/>
  <c r="M20" i="5" s="1"/>
  <c r="D21" i="5"/>
  <c r="K21" i="5" s="1"/>
  <c r="D22" i="5"/>
  <c r="I22" i="5" s="1"/>
  <c r="D23" i="5"/>
  <c r="G23" i="5" s="1"/>
  <c r="O23" i="5" s="1"/>
  <c r="P23" i="5" s="1"/>
  <c r="D24" i="5"/>
  <c r="M24" i="5" s="1"/>
  <c r="D25" i="5"/>
  <c r="K25" i="5" s="1"/>
  <c r="D26" i="5"/>
  <c r="I26" i="5" s="1"/>
  <c r="D27" i="5"/>
  <c r="G27" i="5" s="1"/>
  <c r="O27" i="5" s="1"/>
  <c r="P27" i="5" s="1"/>
  <c r="D28" i="5"/>
  <c r="M28" i="5" s="1"/>
  <c r="D29" i="5"/>
  <c r="K29" i="5" s="1"/>
  <c r="D30" i="5"/>
  <c r="I30" i="5" s="1"/>
  <c r="D31" i="5"/>
  <c r="G31" i="5" s="1"/>
  <c r="O31" i="5" s="1"/>
  <c r="P31" i="5" s="1"/>
  <c r="D32" i="5"/>
  <c r="M32" i="5" s="1"/>
  <c r="D2" i="5"/>
  <c r="K2" i="5" s="1"/>
  <c r="K21" i="12" l="1"/>
  <c r="AA21" i="12"/>
  <c r="AC21" i="12" s="1"/>
  <c r="G2" i="12"/>
  <c r="O2" i="12" s="1"/>
  <c r="P2" i="12" s="1"/>
  <c r="AA2" i="12"/>
  <c r="AC2" i="12" s="1"/>
  <c r="G6" i="12"/>
  <c r="O6" i="12" s="1"/>
  <c r="P6" i="12" s="1"/>
  <c r="AA6" i="12"/>
  <c r="AC6" i="12" s="1"/>
  <c r="G10" i="12"/>
  <c r="O10" i="12" s="1"/>
  <c r="P10" i="12" s="1"/>
  <c r="AA10" i="12"/>
  <c r="AC10" i="12" s="1"/>
  <c r="G14" i="12"/>
  <c r="O14" i="12" s="1"/>
  <c r="P14" i="12" s="1"/>
  <c r="AA14" i="12"/>
  <c r="AC14" i="12" s="1"/>
  <c r="G18" i="12"/>
  <c r="O18" i="12" s="1"/>
  <c r="P18" i="12" s="1"/>
  <c r="AA18" i="12"/>
  <c r="AC18" i="12" s="1"/>
  <c r="G22" i="12"/>
  <c r="O22" i="12" s="1"/>
  <c r="P22" i="12" s="1"/>
  <c r="AA22" i="12"/>
  <c r="AC22" i="12" s="1"/>
  <c r="G26" i="12"/>
  <c r="O26" i="12" s="1"/>
  <c r="P26" i="12" s="1"/>
  <c r="AA26" i="12"/>
  <c r="AC26" i="12" s="1"/>
  <c r="G30" i="12"/>
  <c r="O30" i="12" s="1"/>
  <c r="P30" i="12" s="1"/>
  <c r="AA30" i="12"/>
  <c r="AC30" i="12" s="1"/>
  <c r="K5" i="12"/>
  <c r="AA5" i="12"/>
  <c r="AC5" i="12" s="1"/>
  <c r="K13" i="12"/>
  <c r="AA13" i="12"/>
  <c r="AC13" i="12" s="1"/>
  <c r="K25" i="12"/>
  <c r="AA25" i="12"/>
  <c r="AC25" i="12" s="1"/>
  <c r="K3" i="12"/>
  <c r="AA3" i="12"/>
  <c r="AC3" i="12" s="1"/>
  <c r="K7" i="12"/>
  <c r="AA7" i="12"/>
  <c r="AC7" i="12" s="1"/>
  <c r="K11" i="12"/>
  <c r="AA11" i="12"/>
  <c r="AC11" i="12" s="1"/>
  <c r="K15" i="12"/>
  <c r="AA15" i="12"/>
  <c r="AC15" i="12" s="1"/>
  <c r="K19" i="12"/>
  <c r="AA19" i="12"/>
  <c r="AC19" i="12" s="1"/>
  <c r="K23" i="12"/>
  <c r="AA23" i="12"/>
  <c r="AC23" i="12" s="1"/>
  <c r="K27" i="12"/>
  <c r="AA27" i="12"/>
  <c r="AC27" i="12" s="1"/>
  <c r="K31" i="12"/>
  <c r="AA31" i="12"/>
  <c r="AC31" i="12" s="1"/>
  <c r="K9" i="12"/>
  <c r="AA9" i="12"/>
  <c r="AC9" i="12" s="1"/>
  <c r="K17" i="12"/>
  <c r="AA17" i="12"/>
  <c r="AC17" i="12" s="1"/>
  <c r="K29" i="12"/>
  <c r="AA29" i="12"/>
  <c r="AC29" i="12" s="1"/>
  <c r="G4" i="12"/>
  <c r="O4" i="12" s="1"/>
  <c r="P4" i="12" s="1"/>
  <c r="AA4" i="12"/>
  <c r="AC4" i="12" s="1"/>
  <c r="G8" i="12"/>
  <c r="O8" i="12" s="1"/>
  <c r="P8" i="12" s="1"/>
  <c r="AA8" i="12"/>
  <c r="AC8" i="12" s="1"/>
  <c r="G12" i="12"/>
  <c r="O12" i="12" s="1"/>
  <c r="P12" i="12" s="1"/>
  <c r="AA12" i="12"/>
  <c r="AC12" i="12" s="1"/>
  <c r="G16" i="12"/>
  <c r="O16" i="12" s="1"/>
  <c r="P16" i="12" s="1"/>
  <c r="AA16" i="12"/>
  <c r="AC16" i="12" s="1"/>
  <c r="G20" i="12"/>
  <c r="O20" i="12" s="1"/>
  <c r="P20" i="12" s="1"/>
  <c r="AA20" i="12"/>
  <c r="AC20" i="12" s="1"/>
  <c r="G24" i="12"/>
  <c r="O24" i="12" s="1"/>
  <c r="P24" i="12" s="1"/>
  <c r="AA24" i="12"/>
  <c r="AC24" i="12" s="1"/>
  <c r="G28" i="12"/>
  <c r="O28" i="12" s="1"/>
  <c r="P28" i="12" s="1"/>
  <c r="AA28" i="12"/>
  <c r="AC28" i="12" s="1"/>
  <c r="G32" i="12"/>
  <c r="O32" i="12" s="1"/>
  <c r="P32" i="12" s="1"/>
  <c r="AA32" i="12"/>
  <c r="AC32" i="12" s="1"/>
  <c r="I2" i="12"/>
  <c r="I18" i="12"/>
  <c r="G6" i="11"/>
  <c r="O6" i="11" s="1"/>
  <c r="P6" i="11" s="1"/>
  <c r="AA6" i="11"/>
  <c r="AC6" i="11" s="1"/>
  <c r="G14" i="11"/>
  <c r="O14" i="11" s="1"/>
  <c r="P14" i="11" s="1"/>
  <c r="AA14" i="11"/>
  <c r="AC14" i="11" s="1"/>
  <c r="G22" i="11"/>
  <c r="O22" i="11" s="1"/>
  <c r="P22" i="11" s="1"/>
  <c r="AA22" i="11"/>
  <c r="AC22" i="11" s="1"/>
  <c r="G30" i="11"/>
  <c r="O30" i="11" s="1"/>
  <c r="P30" i="11" s="1"/>
  <c r="AA30" i="11"/>
  <c r="AC30" i="11" s="1"/>
  <c r="K3" i="11"/>
  <c r="AA3" i="11"/>
  <c r="AC3" i="11" s="1"/>
  <c r="K11" i="11"/>
  <c r="AA11" i="11"/>
  <c r="AC11" i="11" s="1"/>
  <c r="K23" i="11"/>
  <c r="AA23" i="11"/>
  <c r="AC23" i="11" s="1"/>
  <c r="K31" i="11"/>
  <c r="AA31" i="11"/>
  <c r="AC31" i="11" s="1"/>
  <c r="G4" i="11"/>
  <c r="O4" i="11" s="1"/>
  <c r="P4" i="11" s="1"/>
  <c r="AA4" i="11"/>
  <c r="AC4" i="11" s="1"/>
  <c r="G8" i="11"/>
  <c r="O8" i="11" s="1"/>
  <c r="P8" i="11" s="1"/>
  <c r="AA8" i="11"/>
  <c r="AC8" i="11" s="1"/>
  <c r="G12" i="11"/>
  <c r="O12" i="11" s="1"/>
  <c r="P12" i="11" s="1"/>
  <c r="AA12" i="11"/>
  <c r="AC12" i="11" s="1"/>
  <c r="G16" i="11"/>
  <c r="O16" i="11" s="1"/>
  <c r="P16" i="11" s="1"/>
  <c r="AA16" i="11"/>
  <c r="AC16" i="11" s="1"/>
  <c r="G20" i="11"/>
  <c r="O20" i="11" s="1"/>
  <c r="P20" i="11" s="1"/>
  <c r="AA20" i="11"/>
  <c r="AC20" i="11" s="1"/>
  <c r="G24" i="11"/>
  <c r="O24" i="11" s="1"/>
  <c r="P24" i="11" s="1"/>
  <c r="AA24" i="11"/>
  <c r="AC24" i="11" s="1"/>
  <c r="G28" i="11"/>
  <c r="O28" i="11" s="1"/>
  <c r="P28" i="11" s="1"/>
  <c r="AA28" i="11"/>
  <c r="AC28" i="11" s="1"/>
  <c r="G32" i="11"/>
  <c r="O32" i="11" s="1"/>
  <c r="P32" i="11" s="1"/>
  <c r="AA32" i="11"/>
  <c r="AC32" i="11" s="1"/>
  <c r="G2" i="11"/>
  <c r="O2" i="11" s="1"/>
  <c r="P2" i="11" s="1"/>
  <c r="AA2" i="11"/>
  <c r="AC2" i="11" s="1"/>
  <c r="G10" i="11"/>
  <c r="O10" i="11" s="1"/>
  <c r="P10" i="11" s="1"/>
  <c r="AA10" i="11"/>
  <c r="AC10" i="11" s="1"/>
  <c r="G18" i="11"/>
  <c r="O18" i="11" s="1"/>
  <c r="P18" i="11" s="1"/>
  <c r="AA18" i="11"/>
  <c r="AC18" i="11" s="1"/>
  <c r="G26" i="11"/>
  <c r="O26" i="11" s="1"/>
  <c r="P26" i="11" s="1"/>
  <c r="AA26" i="11"/>
  <c r="AC26" i="11" s="1"/>
  <c r="K7" i="11"/>
  <c r="AA7" i="11"/>
  <c r="AC7" i="11" s="1"/>
  <c r="K15" i="11"/>
  <c r="AA15" i="11"/>
  <c r="AC15" i="11" s="1"/>
  <c r="K19" i="11"/>
  <c r="AA19" i="11"/>
  <c r="AC19" i="11" s="1"/>
  <c r="K27" i="11"/>
  <c r="AA27" i="11"/>
  <c r="AC27" i="11" s="1"/>
  <c r="K5" i="11"/>
  <c r="AA5" i="11"/>
  <c r="AC5" i="11" s="1"/>
  <c r="K9" i="11"/>
  <c r="AA9" i="11"/>
  <c r="AC9" i="11" s="1"/>
  <c r="K13" i="11"/>
  <c r="AA13" i="11"/>
  <c r="AC13" i="11" s="1"/>
  <c r="K17" i="11"/>
  <c r="AA17" i="11"/>
  <c r="AC17" i="11" s="1"/>
  <c r="K21" i="11"/>
  <c r="AA21" i="11"/>
  <c r="AC21" i="11" s="1"/>
  <c r="K25" i="11"/>
  <c r="AA25" i="11"/>
  <c r="AC25" i="11" s="1"/>
  <c r="K29" i="11"/>
  <c r="AA29" i="11"/>
  <c r="AC29" i="11" s="1"/>
  <c r="I8" i="11"/>
  <c r="G2" i="10"/>
  <c r="O2" i="10" s="1"/>
  <c r="P2" i="10" s="1"/>
  <c r="AA2" i="10"/>
  <c r="AC2" i="10" s="1"/>
  <c r="G6" i="10"/>
  <c r="O6" i="10" s="1"/>
  <c r="P6" i="10" s="1"/>
  <c r="AA6" i="10"/>
  <c r="AC6" i="10" s="1"/>
  <c r="G10" i="10"/>
  <c r="O10" i="10" s="1"/>
  <c r="P10" i="10" s="1"/>
  <c r="AA10" i="10"/>
  <c r="AC10" i="10" s="1"/>
  <c r="G14" i="10"/>
  <c r="O14" i="10" s="1"/>
  <c r="P14" i="10" s="1"/>
  <c r="AA14" i="10"/>
  <c r="AC14" i="10" s="1"/>
  <c r="G18" i="10"/>
  <c r="O18" i="10" s="1"/>
  <c r="P18" i="10" s="1"/>
  <c r="AA18" i="10"/>
  <c r="AC18" i="10" s="1"/>
  <c r="G22" i="10"/>
  <c r="O22" i="10" s="1"/>
  <c r="P22" i="10" s="1"/>
  <c r="AA22" i="10"/>
  <c r="AC22" i="10" s="1"/>
  <c r="G26" i="10"/>
  <c r="O26" i="10" s="1"/>
  <c r="P26" i="10" s="1"/>
  <c r="AA26" i="10"/>
  <c r="AC26" i="10" s="1"/>
  <c r="G30" i="10"/>
  <c r="O30" i="10" s="1"/>
  <c r="P30" i="10" s="1"/>
  <c r="AA30" i="10"/>
  <c r="AC30" i="10" s="1"/>
  <c r="K3" i="10"/>
  <c r="AA3" i="10"/>
  <c r="AC3" i="10" s="1"/>
  <c r="K7" i="10"/>
  <c r="AA7" i="10"/>
  <c r="AC7" i="10" s="1"/>
  <c r="K11" i="10"/>
  <c r="AA11" i="10"/>
  <c r="AC11" i="10" s="1"/>
  <c r="K15" i="10"/>
  <c r="AA15" i="10"/>
  <c r="AC15" i="10" s="1"/>
  <c r="K19" i="10"/>
  <c r="AA19" i="10"/>
  <c r="AC19" i="10" s="1"/>
  <c r="K23" i="10"/>
  <c r="AA23" i="10"/>
  <c r="AC23" i="10" s="1"/>
  <c r="K27" i="10"/>
  <c r="AA27" i="10"/>
  <c r="AC27" i="10" s="1"/>
  <c r="K31" i="10"/>
  <c r="AA31" i="10"/>
  <c r="AC31" i="10" s="1"/>
  <c r="G4" i="10"/>
  <c r="O4" i="10" s="1"/>
  <c r="P4" i="10" s="1"/>
  <c r="AA4" i="10"/>
  <c r="AC4" i="10" s="1"/>
  <c r="G8" i="10"/>
  <c r="O8" i="10" s="1"/>
  <c r="P8" i="10" s="1"/>
  <c r="AA8" i="10"/>
  <c r="AC8" i="10" s="1"/>
  <c r="G12" i="10"/>
  <c r="O12" i="10" s="1"/>
  <c r="P12" i="10" s="1"/>
  <c r="AA12" i="10"/>
  <c r="AC12" i="10" s="1"/>
  <c r="G16" i="10"/>
  <c r="O16" i="10" s="1"/>
  <c r="P16" i="10" s="1"/>
  <c r="AA16" i="10"/>
  <c r="AC16" i="10" s="1"/>
  <c r="G20" i="10"/>
  <c r="O20" i="10" s="1"/>
  <c r="P20" i="10" s="1"/>
  <c r="AA20" i="10"/>
  <c r="AC20" i="10" s="1"/>
  <c r="G24" i="10"/>
  <c r="O24" i="10" s="1"/>
  <c r="P24" i="10" s="1"/>
  <c r="AA24" i="10"/>
  <c r="AC24" i="10" s="1"/>
  <c r="G28" i="10"/>
  <c r="O28" i="10" s="1"/>
  <c r="P28" i="10" s="1"/>
  <c r="AA28" i="10"/>
  <c r="AC28" i="10" s="1"/>
  <c r="G32" i="10"/>
  <c r="O32" i="10" s="1"/>
  <c r="P32" i="10" s="1"/>
  <c r="AA32" i="10"/>
  <c r="AC32" i="10" s="1"/>
  <c r="K5" i="10"/>
  <c r="AA5" i="10"/>
  <c r="AC5" i="10" s="1"/>
  <c r="K9" i="10"/>
  <c r="AA9" i="10"/>
  <c r="AC9" i="10" s="1"/>
  <c r="K13" i="10"/>
  <c r="AA13" i="10"/>
  <c r="AC13" i="10" s="1"/>
  <c r="K17" i="10"/>
  <c r="AA17" i="10"/>
  <c r="AC17" i="10" s="1"/>
  <c r="K21" i="10"/>
  <c r="AA21" i="10"/>
  <c r="AC21" i="10" s="1"/>
  <c r="K25" i="10"/>
  <c r="AA25" i="10"/>
  <c r="AC25" i="10" s="1"/>
  <c r="K29" i="10"/>
  <c r="AA29" i="10"/>
  <c r="AC29" i="10" s="1"/>
  <c r="K9" i="9"/>
  <c r="AA9" i="9"/>
  <c r="AC9" i="9" s="1"/>
  <c r="K13" i="9"/>
  <c r="AA13" i="9"/>
  <c r="AC13" i="9" s="1"/>
  <c r="K17" i="9"/>
  <c r="AA17" i="9"/>
  <c r="AC17" i="9" s="1"/>
  <c r="K29" i="9"/>
  <c r="AA29" i="9"/>
  <c r="AC29" i="9" s="1"/>
  <c r="G2" i="9"/>
  <c r="O2" i="9" s="1"/>
  <c r="P2" i="9" s="1"/>
  <c r="AA2" i="9"/>
  <c r="AC2" i="9" s="1"/>
  <c r="G6" i="9"/>
  <c r="O6" i="9" s="1"/>
  <c r="P6" i="9" s="1"/>
  <c r="AA6" i="9"/>
  <c r="AC6" i="9" s="1"/>
  <c r="G10" i="9"/>
  <c r="O10" i="9" s="1"/>
  <c r="P10" i="9" s="1"/>
  <c r="AA10" i="9"/>
  <c r="AC10" i="9" s="1"/>
  <c r="G14" i="9"/>
  <c r="O14" i="9" s="1"/>
  <c r="P14" i="9" s="1"/>
  <c r="AA14" i="9"/>
  <c r="AC14" i="9" s="1"/>
  <c r="G18" i="9"/>
  <c r="O18" i="9" s="1"/>
  <c r="P18" i="9" s="1"/>
  <c r="AA18" i="9"/>
  <c r="AC18" i="9" s="1"/>
  <c r="G22" i="9"/>
  <c r="O22" i="9" s="1"/>
  <c r="P22" i="9" s="1"/>
  <c r="AA22" i="9"/>
  <c r="AC22" i="9" s="1"/>
  <c r="G26" i="9"/>
  <c r="O26" i="9" s="1"/>
  <c r="P26" i="9" s="1"/>
  <c r="AA26" i="9"/>
  <c r="AC26" i="9" s="1"/>
  <c r="G30" i="9"/>
  <c r="O30" i="9" s="1"/>
  <c r="P30" i="9" s="1"/>
  <c r="AA30" i="9"/>
  <c r="AC30" i="9" s="1"/>
  <c r="K5" i="9"/>
  <c r="AA5" i="9"/>
  <c r="AC5" i="9" s="1"/>
  <c r="K21" i="9"/>
  <c r="AA21" i="9"/>
  <c r="AC21" i="9" s="1"/>
  <c r="K3" i="9"/>
  <c r="AA3" i="9"/>
  <c r="AC3" i="9" s="1"/>
  <c r="K7" i="9"/>
  <c r="AA7" i="9"/>
  <c r="AC7" i="9" s="1"/>
  <c r="K11" i="9"/>
  <c r="AA11" i="9"/>
  <c r="AC11" i="9" s="1"/>
  <c r="K15" i="9"/>
  <c r="AA15" i="9"/>
  <c r="AC15" i="9" s="1"/>
  <c r="K19" i="9"/>
  <c r="AA19" i="9"/>
  <c r="AC19" i="9" s="1"/>
  <c r="K23" i="9"/>
  <c r="AA23" i="9"/>
  <c r="AC23" i="9" s="1"/>
  <c r="K27" i="9"/>
  <c r="AA27" i="9"/>
  <c r="AC27" i="9" s="1"/>
  <c r="K31" i="9"/>
  <c r="AA31" i="9"/>
  <c r="AC31" i="9" s="1"/>
  <c r="K25" i="9"/>
  <c r="AA25" i="9"/>
  <c r="AC25" i="9" s="1"/>
  <c r="G4" i="9"/>
  <c r="O4" i="9" s="1"/>
  <c r="P4" i="9" s="1"/>
  <c r="AA4" i="9"/>
  <c r="AC4" i="9" s="1"/>
  <c r="G8" i="9"/>
  <c r="O8" i="9" s="1"/>
  <c r="P8" i="9" s="1"/>
  <c r="AA8" i="9"/>
  <c r="AC8" i="9" s="1"/>
  <c r="G12" i="9"/>
  <c r="O12" i="9" s="1"/>
  <c r="P12" i="9" s="1"/>
  <c r="AA12" i="9"/>
  <c r="AC12" i="9" s="1"/>
  <c r="G16" i="9"/>
  <c r="O16" i="9" s="1"/>
  <c r="P16" i="9" s="1"/>
  <c r="AA16" i="9"/>
  <c r="AC16" i="9" s="1"/>
  <c r="G20" i="9"/>
  <c r="O20" i="9" s="1"/>
  <c r="P20" i="9" s="1"/>
  <c r="AA20" i="9"/>
  <c r="AC20" i="9" s="1"/>
  <c r="G24" i="9"/>
  <c r="O24" i="9" s="1"/>
  <c r="P24" i="9" s="1"/>
  <c r="AA24" i="9"/>
  <c r="AC24" i="9" s="1"/>
  <c r="G28" i="9"/>
  <c r="O28" i="9" s="1"/>
  <c r="P28" i="9" s="1"/>
  <c r="AA28" i="9"/>
  <c r="AC28" i="9" s="1"/>
  <c r="G32" i="9"/>
  <c r="O32" i="9" s="1"/>
  <c r="P32" i="9" s="1"/>
  <c r="AA32" i="9"/>
  <c r="AC32" i="9" s="1"/>
  <c r="I12" i="9"/>
  <c r="K13" i="8"/>
  <c r="AA13" i="8"/>
  <c r="AC13" i="8" s="1"/>
  <c r="K29" i="8"/>
  <c r="AA29" i="8"/>
  <c r="AC29" i="8" s="1"/>
  <c r="G6" i="8"/>
  <c r="O6" i="8" s="1"/>
  <c r="P6" i="8" s="1"/>
  <c r="AA6" i="8"/>
  <c r="AC6" i="8" s="1"/>
  <c r="G10" i="8"/>
  <c r="O10" i="8" s="1"/>
  <c r="P10" i="8" s="1"/>
  <c r="AA10" i="8"/>
  <c r="AC10" i="8" s="1"/>
  <c r="G14" i="8"/>
  <c r="O14" i="8" s="1"/>
  <c r="P14" i="8" s="1"/>
  <c r="AA14" i="8"/>
  <c r="AC14" i="8" s="1"/>
  <c r="G18" i="8"/>
  <c r="O18" i="8" s="1"/>
  <c r="P18" i="8" s="1"/>
  <c r="AA18" i="8"/>
  <c r="AC18" i="8" s="1"/>
  <c r="G22" i="8"/>
  <c r="O22" i="8" s="1"/>
  <c r="P22" i="8" s="1"/>
  <c r="AA22" i="8"/>
  <c r="AC22" i="8" s="1"/>
  <c r="G26" i="8"/>
  <c r="O26" i="8" s="1"/>
  <c r="P26" i="8" s="1"/>
  <c r="AA26" i="8"/>
  <c r="AC26" i="8" s="1"/>
  <c r="G30" i="8"/>
  <c r="O30" i="8" s="1"/>
  <c r="P30" i="8" s="1"/>
  <c r="AA30" i="8"/>
  <c r="AC30" i="8" s="1"/>
  <c r="K5" i="8"/>
  <c r="AA5" i="8"/>
  <c r="AC5" i="8" s="1"/>
  <c r="K17" i="8"/>
  <c r="AA17" i="8"/>
  <c r="AC17" i="8" s="1"/>
  <c r="K25" i="8"/>
  <c r="AA25" i="8"/>
  <c r="AC25" i="8" s="1"/>
  <c r="K3" i="8"/>
  <c r="AA3" i="8"/>
  <c r="AC3" i="8" s="1"/>
  <c r="K7" i="8"/>
  <c r="AA7" i="8"/>
  <c r="AC7" i="8" s="1"/>
  <c r="K11" i="8"/>
  <c r="AA11" i="8"/>
  <c r="AC11" i="8" s="1"/>
  <c r="K15" i="8"/>
  <c r="AA15" i="8"/>
  <c r="AC15" i="8" s="1"/>
  <c r="K19" i="8"/>
  <c r="AA19" i="8"/>
  <c r="AC19" i="8" s="1"/>
  <c r="K23" i="8"/>
  <c r="AA23" i="8"/>
  <c r="AC23" i="8" s="1"/>
  <c r="K27" i="8"/>
  <c r="AA27" i="8"/>
  <c r="AC27" i="8" s="1"/>
  <c r="K31" i="8"/>
  <c r="AA31" i="8"/>
  <c r="AC31" i="8" s="1"/>
  <c r="K9" i="8"/>
  <c r="AA9" i="8"/>
  <c r="AC9" i="8" s="1"/>
  <c r="K21" i="8"/>
  <c r="AA21" i="8"/>
  <c r="AC21" i="8" s="1"/>
  <c r="G4" i="8"/>
  <c r="O4" i="8" s="1"/>
  <c r="P4" i="8" s="1"/>
  <c r="AA4" i="8"/>
  <c r="AC4" i="8" s="1"/>
  <c r="G8" i="8"/>
  <c r="O8" i="8" s="1"/>
  <c r="P8" i="8" s="1"/>
  <c r="AA8" i="8"/>
  <c r="AC8" i="8" s="1"/>
  <c r="G12" i="8"/>
  <c r="O12" i="8" s="1"/>
  <c r="P12" i="8" s="1"/>
  <c r="AA12" i="8"/>
  <c r="AC12" i="8" s="1"/>
  <c r="G16" i="8"/>
  <c r="O16" i="8" s="1"/>
  <c r="P16" i="8" s="1"/>
  <c r="AA16" i="8"/>
  <c r="AC16" i="8" s="1"/>
  <c r="G20" i="8"/>
  <c r="O20" i="8" s="1"/>
  <c r="P20" i="8" s="1"/>
  <c r="AA20" i="8"/>
  <c r="AC20" i="8" s="1"/>
  <c r="G24" i="8"/>
  <c r="O24" i="8" s="1"/>
  <c r="P24" i="8" s="1"/>
  <c r="AA24" i="8"/>
  <c r="AC24" i="8" s="1"/>
  <c r="G28" i="8"/>
  <c r="O28" i="8" s="1"/>
  <c r="P28" i="8" s="1"/>
  <c r="AA28" i="8"/>
  <c r="AC28" i="8" s="1"/>
  <c r="G32" i="8"/>
  <c r="O32" i="8" s="1"/>
  <c r="P32" i="8" s="1"/>
  <c r="AA32" i="8"/>
  <c r="AC32" i="8" s="1"/>
  <c r="M3" i="8"/>
  <c r="I11" i="8"/>
  <c r="G2" i="8"/>
  <c r="O2" i="8" s="1"/>
  <c r="P2" i="8" s="1"/>
  <c r="I2" i="8"/>
  <c r="I25" i="7"/>
  <c r="AA25" i="7"/>
  <c r="AC25" i="7" s="1"/>
  <c r="I9" i="7"/>
  <c r="AA9" i="7"/>
  <c r="AC9" i="7" s="1"/>
  <c r="K28" i="7"/>
  <c r="AA28" i="7"/>
  <c r="AC28" i="7" s="1"/>
  <c r="K20" i="7"/>
  <c r="AA20" i="7"/>
  <c r="AC20" i="7" s="1"/>
  <c r="K16" i="7"/>
  <c r="AA16" i="7"/>
  <c r="AC16" i="7" s="1"/>
  <c r="K12" i="7"/>
  <c r="AA12" i="7"/>
  <c r="AC12" i="7" s="1"/>
  <c r="K8" i="7"/>
  <c r="AA8" i="7"/>
  <c r="AC8" i="7" s="1"/>
  <c r="K4" i="7"/>
  <c r="AA4" i="7"/>
  <c r="AC4" i="7" s="1"/>
  <c r="I2" i="7"/>
  <c r="AA2" i="7"/>
  <c r="AC2" i="7" s="1"/>
  <c r="I21" i="7"/>
  <c r="AA21" i="7"/>
  <c r="AC21" i="7" s="1"/>
  <c r="I13" i="7"/>
  <c r="AA13" i="7"/>
  <c r="AC13" i="7" s="1"/>
  <c r="K32" i="7"/>
  <c r="AA32" i="7"/>
  <c r="AC32" i="7" s="1"/>
  <c r="M27" i="7"/>
  <c r="AA27" i="7"/>
  <c r="AC27" i="7" s="1"/>
  <c r="M23" i="7"/>
  <c r="AA23" i="7"/>
  <c r="AC23" i="7" s="1"/>
  <c r="M19" i="7"/>
  <c r="AA19" i="7"/>
  <c r="AC19" i="7" s="1"/>
  <c r="M15" i="7"/>
  <c r="AA15" i="7"/>
  <c r="AC15" i="7" s="1"/>
  <c r="M11" i="7"/>
  <c r="AA11" i="7"/>
  <c r="AC11" i="7" s="1"/>
  <c r="M7" i="7"/>
  <c r="AA7" i="7"/>
  <c r="AC7" i="7" s="1"/>
  <c r="M3" i="7"/>
  <c r="AA3" i="7"/>
  <c r="AC3" i="7" s="1"/>
  <c r="I29" i="7"/>
  <c r="AA29" i="7"/>
  <c r="AC29" i="7" s="1"/>
  <c r="I17" i="7"/>
  <c r="AA17" i="7"/>
  <c r="AC17" i="7" s="1"/>
  <c r="I5" i="7"/>
  <c r="AA5" i="7"/>
  <c r="AC5" i="7" s="1"/>
  <c r="K24" i="7"/>
  <c r="AA24" i="7"/>
  <c r="AC24" i="7" s="1"/>
  <c r="M31" i="7"/>
  <c r="AA31" i="7"/>
  <c r="AC31" i="7" s="1"/>
  <c r="G30" i="7"/>
  <c r="O30" i="7" s="1"/>
  <c r="P30" i="7" s="1"/>
  <c r="AA30" i="7"/>
  <c r="AC30" i="7" s="1"/>
  <c r="G26" i="7"/>
  <c r="O26" i="7" s="1"/>
  <c r="P26" i="7" s="1"/>
  <c r="AA26" i="7"/>
  <c r="AC26" i="7" s="1"/>
  <c r="G22" i="7"/>
  <c r="O22" i="7" s="1"/>
  <c r="P22" i="7" s="1"/>
  <c r="AA22" i="7"/>
  <c r="AC22" i="7" s="1"/>
  <c r="G18" i="7"/>
  <c r="O18" i="7" s="1"/>
  <c r="P18" i="7" s="1"/>
  <c r="AA18" i="7"/>
  <c r="AC18" i="7" s="1"/>
  <c r="G14" i="7"/>
  <c r="O14" i="7" s="1"/>
  <c r="P14" i="7" s="1"/>
  <c r="AA14" i="7"/>
  <c r="AC14" i="7" s="1"/>
  <c r="G10" i="7"/>
  <c r="O10" i="7" s="1"/>
  <c r="P10" i="7" s="1"/>
  <c r="AA10" i="7"/>
  <c r="AC10" i="7" s="1"/>
  <c r="G6" i="7"/>
  <c r="O6" i="7" s="1"/>
  <c r="P6" i="7" s="1"/>
  <c r="AA6" i="7"/>
  <c r="AC6" i="7" s="1"/>
  <c r="G5" i="7"/>
  <c r="O5" i="7" s="1"/>
  <c r="P5" i="7" s="1"/>
  <c r="G29" i="7"/>
  <c r="O29" i="7" s="1"/>
  <c r="P29" i="7" s="1"/>
  <c r="K23" i="7"/>
  <c r="G21" i="7"/>
  <c r="O21" i="7" s="1"/>
  <c r="P21" i="7" s="1"/>
  <c r="K7" i="7"/>
  <c r="G13" i="7"/>
  <c r="O13" i="7" s="1"/>
  <c r="P13" i="7" s="1"/>
  <c r="I28" i="6"/>
  <c r="AA28" i="6"/>
  <c r="AC28" i="6" s="1"/>
  <c r="I24" i="6"/>
  <c r="AA24" i="6"/>
  <c r="AC24" i="6" s="1"/>
  <c r="I20" i="6"/>
  <c r="AA20" i="6"/>
  <c r="AC20" i="6" s="1"/>
  <c r="I16" i="6"/>
  <c r="AA16" i="6"/>
  <c r="AC16" i="6" s="1"/>
  <c r="I12" i="6"/>
  <c r="AA12" i="6"/>
  <c r="AC12" i="6" s="1"/>
  <c r="I8" i="6"/>
  <c r="AA8" i="6"/>
  <c r="AC8" i="6" s="1"/>
  <c r="I4" i="6"/>
  <c r="AA4" i="6"/>
  <c r="AC4" i="6" s="1"/>
  <c r="I32" i="6"/>
  <c r="AA32" i="6"/>
  <c r="AC32" i="6" s="1"/>
  <c r="K31" i="6"/>
  <c r="AA31" i="6"/>
  <c r="AC31" i="6" s="1"/>
  <c r="K27" i="6"/>
  <c r="AA27" i="6"/>
  <c r="AC27" i="6" s="1"/>
  <c r="K23" i="6"/>
  <c r="AA23" i="6"/>
  <c r="AC23" i="6" s="1"/>
  <c r="K19" i="6"/>
  <c r="AA19" i="6"/>
  <c r="AC19" i="6" s="1"/>
  <c r="K15" i="6"/>
  <c r="AA15" i="6"/>
  <c r="AC15" i="6" s="1"/>
  <c r="K11" i="6"/>
  <c r="AA11" i="6"/>
  <c r="AC11" i="6" s="1"/>
  <c r="K7" i="6"/>
  <c r="AA7" i="6"/>
  <c r="AC7" i="6" s="1"/>
  <c r="K3" i="6"/>
  <c r="AA3" i="6"/>
  <c r="AC3" i="6" s="1"/>
  <c r="M30" i="6"/>
  <c r="AA30" i="6"/>
  <c r="AC30" i="6" s="1"/>
  <c r="M26" i="6"/>
  <c r="AA26" i="6"/>
  <c r="AC26" i="6" s="1"/>
  <c r="M22" i="6"/>
  <c r="AA22" i="6"/>
  <c r="AC22" i="6" s="1"/>
  <c r="M18" i="6"/>
  <c r="AA18" i="6"/>
  <c r="AC18" i="6" s="1"/>
  <c r="M14" i="6"/>
  <c r="AA14" i="6"/>
  <c r="AC14" i="6" s="1"/>
  <c r="M10" i="6"/>
  <c r="AA10" i="6"/>
  <c r="AC10" i="6" s="1"/>
  <c r="M6" i="6"/>
  <c r="AA6" i="6"/>
  <c r="AC6" i="6" s="1"/>
  <c r="I2" i="6"/>
  <c r="AA2" i="6"/>
  <c r="AC2" i="6" s="1"/>
  <c r="I29" i="6"/>
  <c r="AA29" i="6"/>
  <c r="AC29" i="6" s="1"/>
  <c r="I25" i="6"/>
  <c r="AA25" i="6"/>
  <c r="AC25" i="6" s="1"/>
  <c r="I21" i="6"/>
  <c r="AA21" i="6"/>
  <c r="AC21" i="6" s="1"/>
  <c r="I17" i="6"/>
  <c r="AA17" i="6"/>
  <c r="AC17" i="6" s="1"/>
  <c r="I13" i="6"/>
  <c r="AA13" i="6"/>
  <c r="AC13" i="6" s="1"/>
  <c r="I9" i="6"/>
  <c r="AA9" i="6"/>
  <c r="AC9" i="6" s="1"/>
  <c r="I5" i="6"/>
  <c r="AA5" i="6"/>
  <c r="AC5" i="6" s="1"/>
  <c r="G31" i="6"/>
  <c r="O31" i="6" s="1"/>
  <c r="P31" i="6" s="1"/>
  <c r="G27" i="6"/>
  <c r="O27" i="6" s="1"/>
  <c r="P27" i="6" s="1"/>
  <c r="G23" i="6"/>
  <c r="O23" i="6" s="1"/>
  <c r="P23" i="6" s="1"/>
  <c r="G19" i="6"/>
  <c r="O19" i="6" s="1"/>
  <c r="P19" i="6" s="1"/>
  <c r="G15" i="6"/>
  <c r="O15" i="6" s="1"/>
  <c r="P15" i="6" s="1"/>
  <c r="G11" i="6"/>
  <c r="O11" i="6" s="1"/>
  <c r="P11" i="6" s="1"/>
  <c r="G7" i="6"/>
  <c r="O7" i="6" s="1"/>
  <c r="P7" i="6" s="1"/>
  <c r="G3" i="6"/>
  <c r="O3" i="6" s="1"/>
  <c r="P3" i="6" s="1"/>
  <c r="I31" i="6"/>
  <c r="I27" i="6"/>
  <c r="I23" i="6"/>
  <c r="I19" i="6"/>
  <c r="I15" i="6"/>
  <c r="I11" i="6"/>
  <c r="I7" i="6"/>
  <c r="I3" i="6"/>
  <c r="K30" i="6"/>
  <c r="K26" i="6"/>
  <c r="K22" i="6"/>
  <c r="K18" i="6"/>
  <c r="K14" i="6"/>
  <c r="K10" i="6"/>
  <c r="K6" i="6"/>
  <c r="M2" i="6"/>
  <c r="M29" i="6"/>
  <c r="M25" i="6"/>
  <c r="M21" i="6"/>
  <c r="M17" i="6"/>
  <c r="M13" i="6"/>
  <c r="M9" i="6"/>
  <c r="M5" i="6"/>
  <c r="G30" i="6"/>
  <c r="O30" i="6" s="1"/>
  <c r="P30" i="6" s="1"/>
  <c r="G26" i="6"/>
  <c r="O26" i="6" s="1"/>
  <c r="P26" i="6" s="1"/>
  <c r="G22" i="6"/>
  <c r="O22" i="6" s="1"/>
  <c r="P22" i="6" s="1"/>
  <c r="G18" i="6"/>
  <c r="O18" i="6" s="1"/>
  <c r="P18" i="6" s="1"/>
  <c r="G14" i="6"/>
  <c r="O14" i="6" s="1"/>
  <c r="P14" i="6" s="1"/>
  <c r="G10" i="6"/>
  <c r="O10" i="6" s="1"/>
  <c r="P10" i="6" s="1"/>
  <c r="G6" i="6"/>
  <c r="O6" i="6" s="1"/>
  <c r="P6" i="6" s="1"/>
  <c r="G2" i="6"/>
  <c r="O2" i="6" s="1"/>
  <c r="P2" i="6" s="1"/>
  <c r="I30" i="6"/>
  <c r="I26" i="6"/>
  <c r="I22" i="6"/>
  <c r="I18" i="6"/>
  <c r="I14" i="6"/>
  <c r="I10" i="6"/>
  <c r="I6" i="6"/>
  <c r="K2" i="6"/>
  <c r="K29" i="6"/>
  <c r="K25" i="6"/>
  <c r="K21" i="6"/>
  <c r="K17" i="6"/>
  <c r="K13" i="6"/>
  <c r="K9" i="6"/>
  <c r="K5" i="6"/>
  <c r="M32" i="6"/>
  <c r="M28" i="6"/>
  <c r="M24" i="6"/>
  <c r="M20" i="6"/>
  <c r="M16" i="6"/>
  <c r="M12" i="6"/>
  <c r="M8" i="6"/>
  <c r="M4" i="6"/>
  <c r="G29" i="6"/>
  <c r="O29" i="6" s="1"/>
  <c r="P29" i="6" s="1"/>
  <c r="G25" i="6"/>
  <c r="O25" i="6" s="1"/>
  <c r="P25" i="6" s="1"/>
  <c r="G21" i="6"/>
  <c r="O21" i="6" s="1"/>
  <c r="P21" i="6" s="1"/>
  <c r="G17" i="6"/>
  <c r="O17" i="6" s="1"/>
  <c r="P17" i="6" s="1"/>
  <c r="G13" i="6"/>
  <c r="O13" i="6" s="1"/>
  <c r="P13" i="6" s="1"/>
  <c r="G9" i="6"/>
  <c r="O9" i="6" s="1"/>
  <c r="P9" i="6" s="1"/>
  <c r="G5" i="6"/>
  <c r="O5" i="6" s="1"/>
  <c r="P5" i="6" s="1"/>
  <c r="K32" i="6"/>
  <c r="K28" i="6"/>
  <c r="K24" i="6"/>
  <c r="K20" i="6"/>
  <c r="K16" i="6"/>
  <c r="K12" i="6"/>
  <c r="K8" i="6"/>
  <c r="K4" i="6"/>
  <c r="M31" i="6"/>
  <c r="M27" i="6"/>
  <c r="M23" i="6"/>
  <c r="M19" i="6"/>
  <c r="M15" i="6"/>
  <c r="M11" i="6"/>
  <c r="M7" i="6"/>
  <c r="M3" i="6"/>
  <c r="G32" i="6"/>
  <c r="O32" i="6" s="1"/>
  <c r="P32" i="6" s="1"/>
  <c r="G28" i="6"/>
  <c r="O28" i="6" s="1"/>
  <c r="P28" i="6" s="1"/>
  <c r="G24" i="6"/>
  <c r="O24" i="6" s="1"/>
  <c r="P24" i="6" s="1"/>
  <c r="G20" i="6"/>
  <c r="O20" i="6" s="1"/>
  <c r="P20" i="6" s="1"/>
  <c r="G16" i="6"/>
  <c r="O16" i="6" s="1"/>
  <c r="P16" i="6" s="1"/>
  <c r="G12" i="6"/>
  <c r="O12" i="6" s="1"/>
  <c r="P12" i="6" s="1"/>
  <c r="G8" i="6"/>
  <c r="O8" i="6" s="1"/>
  <c r="P8" i="6" s="1"/>
  <c r="G4" i="6"/>
  <c r="O4" i="6" s="1"/>
  <c r="P4" i="6" s="1"/>
  <c r="K32" i="5"/>
  <c r="I29" i="5"/>
  <c r="K28" i="5"/>
  <c r="I2" i="5"/>
  <c r="I17" i="5"/>
  <c r="K16" i="5"/>
  <c r="G18" i="5"/>
  <c r="O18" i="5" s="1"/>
  <c r="P18" i="5" s="1"/>
  <c r="I13" i="5"/>
  <c r="K12" i="5"/>
  <c r="G30" i="5"/>
  <c r="O30" i="5" s="1"/>
  <c r="P30" i="5" s="1"/>
  <c r="G14" i="5"/>
  <c r="O14" i="5" s="1"/>
  <c r="P14" i="5" s="1"/>
  <c r="G26" i="5"/>
  <c r="O26" i="5" s="1"/>
  <c r="P26" i="5" s="1"/>
  <c r="G10" i="5"/>
  <c r="O10" i="5" s="1"/>
  <c r="P10" i="5" s="1"/>
  <c r="I25" i="5"/>
  <c r="I9" i="5"/>
  <c r="K24" i="5"/>
  <c r="K8" i="5"/>
  <c r="G22" i="5"/>
  <c r="O22" i="5" s="1"/>
  <c r="P22" i="5" s="1"/>
  <c r="G6" i="5"/>
  <c r="O6" i="5" s="1"/>
  <c r="P6" i="5" s="1"/>
  <c r="I21" i="5"/>
  <c r="I5" i="5"/>
  <c r="K20" i="5"/>
  <c r="K4" i="5"/>
  <c r="M23" i="5"/>
  <c r="M7" i="5"/>
  <c r="G2" i="5"/>
  <c r="O2" i="5" s="1"/>
  <c r="P2" i="5" s="1"/>
  <c r="G29" i="5"/>
  <c r="O29" i="5" s="1"/>
  <c r="P29" i="5" s="1"/>
  <c r="G25" i="5"/>
  <c r="O25" i="5" s="1"/>
  <c r="P25" i="5" s="1"/>
  <c r="G21" i="5"/>
  <c r="O21" i="5" s="1"/>
  <c r="P21" i="5" s="1"/>
  <c r="G17" i="5"/>
  <c r="O17" i="5" s="1"/>
  <c r="P17" i="5" s="1"/>
  <c r="G13" i="5"/>
  <c r="O13" i="5" s="1"/>
  <c r="P13" i="5" s="1"/>
  <c r="G9" i="5"/>
  <c r="O9" i="5" s="1"/>
  <c r="P9" i="5" s="1"/>
  <c r="G5" i="5"/>
  <c r="O5" i="5" s="1"/>
  <c r="P5" i="5" s="1"/>
  <c r="I32" i="5"/>
  <c r="I28" i="5"/>
  <c r="I24" i="5"/>
  <c r="I20" i="5"/>
  <c r="I16" i="5"/>
  <c r="I12" i="5"/>
  <c r="I8" i="5"/>
  <c r="I4" i="5"/>
  <c r="K31" i="5"/>
  <c r="K27" i="5"/>
  <c r="K23" i="5"/>
  <c r="K19" i="5"/>
  <c r="K15" i="5"/>
  <c r="K11" i="5"/>
  <c r="K7" i="5"/>
  <c r="K3" i="5"/>
  <c r="M30" i="5"/>
  <c r="M26" i="5"/>
  <c r="M22" i="5"/>
  <c r="M18" i="5"/>
  <c r="M14" i="5"/>
  <c r="M10" i="5"/>
  <c r="M6" i="5"/>
  <c r="M27" i="5"/>
  <c r="M15" i="5"/>
  <c r="G32" i="5"/>
  <c r="O32" i="5" s="1"/>
  <c r="P32" i="5" s="1"/>
  <c r="G28" i="5"/>
  <c r="O28" i="5" s="1"/>
  <c r="P28" i="5" s="1"/>
  <c r="G24" i="5"/>
  <c r="O24" i="5" s="1"/>
  <c r="P24" i="5" s="1"/>
  <c r="G20" i="5"/>
  <c r="O20" i="5" s="1"/>
  <c r="P20" i="5" s="1"/>
  <c r="G16" i="5"/>
  <c r="O16" i="5" s="1"/>
  <c r="P16" i="5" s="1"/>
  <c r="G12" i="5"/>
  <c r="O12" i="5" s="1"/>
  <c r="P12" i="5" s="1"/>
  <c r="G8" i="5"/>
  <c r="O8" i="5" s="1"/>
  <c r="P8" i="5" s="1"/>
  <c r="G4" i="5"/>
  <c r="O4" i="5" s="1"/>
  <c r="P4" i="5" s="1"/>
  <c r="I31" i="5"/>
  <c r="I27" i="5"/>
  <c r="I23" i="5"/>
  <c r="I19" i="5"/>
  <c r="I15" i="5"/>
  <c r="I11" i="5"/>
  <c r="I7" i="5"/>
  <c r="I3" i="5"/>
  <c r="K30" i="5"/>
  <c r="K26" i="5"/>
  <c r="K22" i="5"/>
  <c r="K18" i="5"/>
  <c r="K14" i="5"/>
  <c r="K10" i="5"/>
  <c r="K6" i="5"/>
  <c r="M2" i="5"/>
  <c r="M29" i="5"/>
  <c r="M25" i="5"/>
  <c r="M21" i="5"/>
  <c r="M17" i="5"/>
  <c r="M13" i="5"/>
  <c r="M9" i="5"/>
  <c r="M5" i="5"/>
  <c r="M31" i="5"/>
  <c r="M19" i="5"/>
  <c r="M11" i="5"/>
  <c r="M3" i="5"/>
  <c r="I28" i="7"/>
  <c r="I12" i="7"/>
  <c r="G20" i="7"/>
  <c r="O20" i="7" s="1"/>
  <c r="P20" i="7" s="1"/>
  <c r="G4" i="7"/>
  <c r="O4" i="7" s="1"/>
  <c r="P4" i="7" s="1"/>
  <c r="I19" i="7"/>
  <c r="I3" i="7"/>
  <c r="K19" i="7"/>
  <c r="G2" i="7"/>
  <c r="O2" i="7" s="1"/>
  <c r="P2" i="7" s="1"/>
  <c r="G25" i="7"/>
  <c r="O25" i="7" s="1"/>
  <c r="P25" i="7" s="1"/>
  <c r="G17" i="7"/>
  <c r="O17" i="7" s="1"/>
  <c r="P17" i="7" s="1"/>
  <c r="G9" i="7"/>
  <c r="O9" i="7" s="1"/>
  <c r="P9" i="7" s="1"/>
  <c r="I32" i="7"/>
  <c r="I24" i="7"/>
  <c r="I16" i="7"/>
  <c r="I8" i="7"/>
  <c r="K31" i="7"/>
  <c r="K15" i="7"/>
  <c r="I20" i="7"/>
  <c r="I4" i="7"/>
  <c r="G28" i="7"/>
  <c r="O28" i="7" s="1"/>
  <c r="P28" i="7" s="1"/>
  <c r="G12" i="7"/>
  <c r="O12" i="7" s="1"/>
  <c r="P12" i="7" s="1"/>
  <c r="I27" i="7"/>
  <c r="I11" i="7"/>
  <c r="K3" i="7"/>
  <c r="G32" i="7"/>
  <c r="O32" i="7" s="1"/>
  <c r="P32" i="7" s="1"/>
  <c r="G24" i="7"/>
  <c r="O24" i="7" s="1"/>
  <c r="P24" i="7" s="1"/>
  <c r="G16" i="7"/>
  <c r="O16" i="7" s="1"/>
  <c r="P16" i="7" s="1"/>
  <c r="G8" i="7"/>
  <c r="O8" i="7" s="1"/>
  <c r="P8" i="7" s="1"/>
  <c r="I31" i="7"/>
  <c r="I23" i="7"/>
  <c r="I15" i="7"/>
  <c r="I7" i="7"/>
  <c r="K27" i="7"/>
  <c r="K11" i="7"/>
  <c r="M22" i="7"/>
  <c r="M14" i="7"/>
  <c r="M6" i="7"/>
  <c r="K26" i="7"/>
  <c r="K18" i="7"/>
  <c r="K14" i="7"/>
  <c r="M2" i="7"/>
  <c r="M25" i="7"/>
  <c r="M17" i="7"/>
  <c r="M9" i="7"/>
  <c r="G31" i="7"/>
  <c r="O31" i="7" s="1"/>
  <c r="P31" i="7" s="1"/>
  <c r="G27" i="7"/>
  <c r="O27" i="7" s="1"/>
  <c r="P27" i="7" s="1"/>
  <c r="G23" i="7"/>
  <c r="O23" i="7" s="1"/>
  <c r="P23" i="7" s="1"/>
  <c r="G19" i="7"/>
  <c r="O19" i="7" s="1"/>
  <c r="P19" i="7" s="1"/>
  <c r="G15" i="7"/>
  <c r="O15" i="7" s="1"/>
  <c r="P15" i="7" s="1"/>
  <c r="G11" i="7"/>
  <c r="O11" i="7" s="1"/>
  <c r="P11" i="7" s="1"/>
  <c r="G7" i="7"/>
  <c r="O7" i="7" s="1"/>
  <c r="P7" i="7" s="1"/>
  <c r="G3" i="7"/>
  <c r="O3" i="7" s="1"/>
  <c r="P3" i="7" s="1"/>
  <c r="I30" i="7"/>
  <c r="I26" i="7"/>
  <c r="I22" i="7"/>
  <c r="I18" i="7"/>
  <c r="I14" i="7"/>
  <c r="I10" i="7"/>
  <c r="I6" i="7"/>
  <c r="K2" i="7"/>
  <c r="K29" i="7"/>
  <c r="K25" i="7"/>
  <c r="K21" i="7"/>
  <c r="K17" i="7"/>
  <c r="K13" i="7"/>
  <c r="K9" i="7"/>
  <c r="K5" i="7"/>
  <c r="M32" i="7"/>
  <c r="M28" i="7"/>
  <c r="M24" i="7"/>
  <c r="M20" i="7"/>
  <c r="M16" i="7"/>
  <c r="M12" i="7"/>
  <c r="M8" i="7"/>
  <c r="M4" i="7"/>
  <c r="M30" i="7"/>
  <c r="M26" i="7"/>
  <c r="M18" i="7"/>
  <c r="M10" i="7"/>
  <c r="K30" i="7"/>
  <c r="K22" i="7"/>
  <c r="K10" i="7"/>
  <c r="K6" i="7"/>
  <c r="M29" i="7"/>
  <c r="M21" i="7"/>
  <c r="M13" i="7"/>
  <c r="M5" i="7"/>
  <c r="I12" i="12"/>
  <c r="I28" i="12"/>
  <c r="I10" i="12"/>
  <c r="I26" i="12"/>
  <c r="I4" i="12"/>
  <c r="I20" i="12"/>
  <c r="I8" i="12"/>
  <c r="I16" i="12"/>
  <c r="I6" i="12"/>
  <c r="I14" i="12"/>
  <c r="I22" i="12"/>
  <c r="I30" i="12"/>
  <c r="I24" i="12"/>
  <c r="I32" i="12"/>
  <c r="I20" i="11"/>
  <c r="I10" i="11"/>
  <c r="I28" i="11"/>
  <c r="I18" i="11"/>
  <c r="I4" i="11"/>
  <c r="M9" i="11"/>
  <c r="I14" i="11"/>
  <c r="I24" i="11"/>
  <c r="I32" i="11"/>
  <c r="I6" i="11"/>
  <c r="I16" i="11"/>
  <c r="I26" i="11"/>
  <c r="I2" i="11"/>
  <c r="I12" i="11"/>
  <c r="M17" i="11"/>
  <c r="I22" i="11"/>
  <c r="I30" i="11"/>
  <c r="I28" i="10"/>
  <c r="I2" i="10"/>
  <c r="I12" i="10"/>
  <c r="I26" i="10"/>
  <c r="I18" i="10"/>
  <c r="I10" i="10"/>
  <c r="I16" i="10"/>
  <c r="I24" i="10"/>
  <c r="I6" i="10"/>
  <c r="I14" i="10"/>
  <c r="I22" i="10"/>
  <c r="I30" i="10"/>
  <c r="I8" i="10"/>
  <c r="I32" i="10"/>
  <c r="I4" i="10"/>
  <c r="I20" i="10"/>
  <c r="I28" i="9"/>
  <c r="I20" i="9"/>
  <c r="I4" i="9"/>
  <c r="I18" i="9"/>
  <c r="I8" i="9"/>
  <c r="I16" i="9"/>
  <c r="I24" i="9"/>
  <c r="I32" i="9"/>
  <c r="I2" i="9"/>
  <c r="I10" i="9"/>
  <c r="I26" i="9"/>
  <c r="I6" i="9"/>
  <c r="I14" i="9"/>
  <c r="I22" i="9"/>
  <c r="I30" i="9"/>
  <c r="I19" i="8"/>
  <c r="M32" i="8"/>
  <c r="I7" i="8"/>
  <c r="I15" i="8"/>
  <c r="I23" i="8"/>
  <c r="I9" i="8"/>
  <c r="I17" i="8"/>
  <c r="I25" i="8"/>
  <c r="I27" i="8"/>
  <c r="I3" i="8"/>
  <c r="I5" i="8"/>
  <c r="I13" i="8"/>
  <c r="I21" i="8"/>
  <c r="M26" i="8"/>
  <c r="I31" i="8"/>
  <c r="I29" i="8"/>
  <c r="M19" i="12"/>
  <c r="M25" i="12"/>
  <c r="M29" i="12"/>
  <c r="K2" i="12"/>
  <c r="G3" i="12"/>
  <c r="O3" i="12" s="1"/>
  <c r="P3" i="12" s="1"/>
  <c r="K4" i="12"/>
  <c r="G5" i="12"/>
  <c r="O5" i="12" s="1"/>
  <c r="P5" i="12" s="1"/>
  <c r="K6" i="12"/>
  <c r="G7" i="12"/>
  <c r="O7" i="12" s="1"/>
  <c r="P7" i="12" s="1"/>
  <c r="K8" i="12"/>
  <c r="G9" i="12"/>
  <c r="O9" i="12" s="1"/>
  <c r="P9" i="12" s="1"/>
  <c r="K10" i="12"/>
  <c r="G11" i="12"/>
  <c r="O11" i="12" s="1"/>
  <c r="P11" i="12" s="1"/>
  <c r="K12" i="12"/>
  <c r="G13" i="12"/>
  <c r="O13" i="12" s="1"/>
  <c r="P13" i="12" s="1"/>
  <c r="K14" i="12"/>
  <c r="G15" i="12"/>
  <c r="O15" i="12" s="1"/>
  <c r="P15" i="12" s="1"/>
  <c r="K16" i="12"/>
  <c r="G17" i="12"/>
  <c r="O17" i="12" s="1"/>
  <c r="P17" i="12" s="1"/>
  <c r="K18" i="12"/>
  <c r="G19" i="12"/>
  <c r="O19" i="12" s="1"/>
  <c r="P19" i="12" s="1"/>
  <c r="K20" i="12"/>
  <c r="G21" i="12"/>
  <c r="O21" i="12" s="1"/>
  <c r="P21" i="12" s="1"/>
  <c r="K22" i="12"/>
  <c r="G23" i="12"/>
  <c r="O23" i="12" s="1"/>
  <c r="P23" i="12" s="1"/>
  <c r="K24" i="12"/>
  <c r="G25" i="12"/>
  <c r="O25" i="12" s="1"/>
  <c r="P25" i="12" s="1"/>
  <c r="K26" i="12"/>
  <c r="G27" i="12"/>
  <c r="O27" i="12" s="1"/>
  <c r="P27" i="12" s="1"/>
  <c r="K28" i="12"/>
  <c r="G29" i="12"/>
  <c r="O29" i="12" s="1"/>
  <c r="P29" i="12" s="1"/>
  <c r="K30" i="12"/>
  <c r="G31" i="12"/>
  <c r="O31" i="12" s="1"/>
  <c r="P31" i="12" s="1"/>
  <c r="K32" i="12"/>
  <c r="M3" i="12"/>
  <c r="M5" i="12"/>
  <c r="M7" i="12"/>
  <c r="M9" i="12"/>
  <c r="M11" i="12"/>
  <c r="M31" i="12"/>
  <c r="M2" i="12"/>
  <c r="I3" i="12"/>
  <c r="M4" i="12"/>
  <c r="I5" i="12"/>
  <c r="M6" i="12"/>
  <c r="I7" i="12"/>
  <c r="M8" i="12"/>
  <c r="I9" i="12"/>
  <c r="M10" i="12"/>
  <c r="I11" i="12"/>
  <c r="M12" i="12"/>
  <c r="I13" i="12"/>
  <c r="M14" i="12"/>
  <c r="I15" i="12"/>
  <c r="M16" i="12"/>
  <c r="I17" i="12"/>
  <c r="M18" i="12"/>
  <c r="I19" i="12"/>
  <c r="M20" i="12"/>
  <c r="I21" i="12"/>
  <c r="M22" i="12"/>
  <c r="I23" i="12"/>
  <c r="M24" i="12"/>
  <c r="I25" i="12"/>
  <c r="M26" i="12"/>
  <c r="I27" i="12"/>
  <c r="M28" i="12"/>
  <c r="I29" i="12"/>
  <c r="M30" i="12"/>
  <c r="I31" i="12"/>
  <c r="M32" i="12"/>
  <c r="M13" i="12"/>
  <c r="M15" i="12"/>
  <c r="M17" i="12"/>
  <c r="M21" i="12"/>
  <c r="M23" i="12"/>
  <c r="M27" i="12"/>
  <c r="M7" i="11"/>
  <c r="M15" i="11"/>
  <c r="M21" i="11"/>
  <c r="M23" i="11"/>
  <c r="M27" i="11"/>
  <c r="K2" i="11"/>
  <c r="G3" i="11"/>
  <c r="O3" i="11" s="1"/>
  <c r="P3" i="11" s="1"/>
  <c r="K4" i="11"/>
  <c r="G5" i="11"/>
  <c r="O5" i="11" s="1"/>
  <c r="P5" i="11" s="1"/>
  <c r="K6" i="11"/>
  <c r="G7" i="11"/>
  <c r="O7" i="11" s="1"/>
  <c r="P7" i="11" s="1"/>
  <c r="K8" i="11"/>
  <c r="G9" i="11"/>
  <c r="O9" i="11" s="1"/>
  <c r="P9" i="11" s="1"/>
  <c r="K10" i="11"/>
  <c r="G11" i="11"/>
  <c r="O11" i="11" s="1"/>
  <c r="P11" i="11" s="1"/>
  <c r="K12" i="11"/>
  <c r="G13" i="11"/>
  <c r="O13" i="11" s="1"/>
  <c r="P13" i="11" s="1"/>
  <c r="K14" i="11"/>
  <c r="G15" i="11"/>
  <c r="O15" i="11" s="1"/>
  <c r="P15" i="11" s="1"/>
  <c r="K16" i="11"/>
  <c r="G17" i="11"/>
  <c r="O17" i="11" s="1"/>
  <c r="P17" i="11" s="1"/>
  <c r="K18" i="11"/>
  <c r="G19" i="11"/>
  <c r="O19" i="11" s="1"/>
  <c r="P19" i="11" s="1"/>
  <c r="K20" i="11"/>
  <c r="G21" i="11"/>
  <c r="O21" i="11" s="1"/>
  <c r="P21" i="11" s="1"/>
  <c r="K22" i="11"/>
  <c r="G23" i="11"/>
  <c r="O23" i="11" s="1"/>
  <c r="P23" i="11" s="1"/>
  <c r="K24" i="11"/>
  <c r="G25" i="11"/>
  <c r="O25" i="11" s="1"/>
  <c r="P25" i="11" s="1"/>
  <c r="K26" i="11"/>
  <c r="G27" i="11"/>
  <c r="O27" i="11" s="1"/>
  <c r="P27" i="11" s="1"/>
  <c r="K28" i="11"/>
  <c r="G29" i="11"/>
  <c r="O29" i="11" s="1"/>
  <c r="P29" i="11" s="1"/>
  <c r="K30" i="11"/>
  <c r="G31" i="11"/>
  <c r="O31" i="11" s="1"/>
  <c r="P31" i="11" s="1"/>
  <c r="K32" i="11"/>
  <c r="M11" i="11"/>
  <c r="M13" i="11"/>
  <c r="M19" i="11"/>
  <c r="M25" i="11"/>
  <c r="M29" i="11"/>
  <c r="M31" i="11"/>
  <c r="M2" i="11"/>
  <c r="I3" i="11"/>
  <c r="M4" i="11"/>
  <c r="I5" i="11"/>
  <c r="M6" i="11"/>
  <c r="I7" i="11"/>
  <c r="M8" i="11"/>
  <c r="I9" i="11"/>
  <c r="M10" i="11"/>
  <c r="I11" i="11"/>
  <c r="M12" i="11"/>
  <c r="I13" i="11"/>
  <c r="M14" i="11"/>
  <c r="I15" i="11"/>
  <c r="M16" i="11"/>
  <c r="I17" i="11"/>
  <c r="M18" i="11"/>
  <c r="I19" i="11"/>
  <c r="M20" i="11"/>
  <c r="I21" i="11"/>
  <c r="M22" i="11"/>
  <c r="I23" i="11"/>
  <c r="M24" i="11"/>
  <c r="I25" i="11"/>
  <c r="M26" i="11"/>
  <c r="I27" i="11"/>
  <c r="M28" i="11"/>
  <c r="I29" i="11"/>
  <c r="M30" i="11"/>
  <c r="I31" i="11"/>
  <c r="M32" i="11"/>
  <c r="M3" i="11"/>
  <c r="M5" i="11"/>
  <c r="M11" i="10"/>
  <c r="M13" i="10"/>
  <c r="M17" i="10"/>
  <c r="M21" i="10"/>
  <c r="M23" i="10"/>
  <c r="M25" i="10"/>
  <c r="K2" i="10"/>
  <c r="G3" i="10"/>
  <c r="O3" i="10" s="1"/>
  <c r="P3" i="10" s="1"/>
  <c r="K4" i="10"/>
  <c r="G5" i="10"/>
  <c r="O5" i="10" s="1"/>
  <c r="P5" i="10" s="1"/>
  <c r="K6" i="10"/>
  <c r="G7" i="10"/>
  <c r="O7" i="10" s="1"/>
  <c r="P7" i="10" s="1"/>
  <c r="K8" i="10"/>
  <c r="G9" i="10"/>
  <c r="O9" i="10" s="1"/>
  <c r="P9" i="10" s="1"/>
  <c r="K10" i="10"/>
  <c r="G11" i="10"/>
  <c r="O11" i="10" s="1"/>
  <c r="P11" i="10" s="1"/>
  <c r="K12" i="10"/>
  <c r="G13" i="10"/>
  <c r="O13" i="10" s="1"/>
  <c r="P13" i="10" s="1"/>
  <c r="K14" i="10"/>
  <c r="G15" i="10"/>
  <c r="O15" i="10" s="1"/>
  <c r="P15" i="10" s="1"/>
  <c r="K16" i="10"/>
  <c r="G17" i="10"/>
  <c r="O17" i="10" s="1"/>
  <c r="P17" i="10" s="1"/>
  <c r="K18" i="10"/>
  <c r="G19" i="10"/>
  <c r="O19" i="10" s="1"/>
  <c r="P19" i="10" s="1"/>
  <c r="K20" i="10"/>
  <c r="G21" i="10"/>
  <c r="O21" i="10" s="1"/>
  <c r="P21" i="10" s="1"/>
  <c r="K22" i="10"/>
  <c r="G23" i="10"/>
  <c r="O23" i="10" s="1"/>
  <c r="P23" i="10" s="1"/>
  <c r="K24" i="10"/>
  <c r="G25" i="10"/>
  <c r="O25" i="10" s="1"/>
  <c r="P25" i="10" s="1"/>
  <c r="K26" i="10"/>
  <c r="G27" i="10"/>
  <c r="O27" i="10" s="1"/>
  <c r="P27" i="10" s="1"/>
  <c r="K28" i="10"/>
  <c r="G29" i="10"/>
  <c r="O29" i="10" s="1"/>
  <c r="P29" i="10" s="1"/>
  <c r="K30" i="10"/>
  <c r="G31" i="10"/>
  <c r="O31" i="10" s="1"/>
  <c r="P31" i="10" s="1"/>
  <c r="K32" i="10"/>
  <c r="M3" i="10"/>
  <c r="M5" i="10"/>
  <c r="M7" i="10"/>
  <c r="M9" i="10"/>
  <c r="M27" i="10"/>
  <c r="M29" i="10"/>
  <c r="M2" i="10"/>
  <c r="I3" i="10"/>
  <c r="M4" i="10"/>
  <c r="I5" i="10"/>
  <c r="M6" i="10"/>
  <c r="I7" i="10"/>
  <c r="M8" i="10"/>
  <c r="I9" i="10"/>
  <c r="M10" i="10"/>
  <c r="I11" i="10"/>
  <c r="M12" i="10"/>
  <c r="I13" i="10"/>
  <c r="M14" i="10"/>
  <c r="I15" i="10"/>
  <c r="M16" i="10"/>
  <c r="I17" i="10"/>
  <c r="M18" i="10"/>
  <c r="I19" i="10"/>
  <c r="M20" i="10"/>
  <c r="I21" i="10"/>
  <c r="M22" i="10"/>
  <c r="I23" i="10"/>
  <c r="M24" i="10"/>
  <c r="I25" i="10"/>
  <c r="M26" i="10"/>
  <c r="I27" i="10"/>
  <c r="M28" i="10"/>
  <c r="I29" i="10"/>
  <c r="M30" i="10"/>
  <c r="I31" i="10"/>
  <c r="M32" i="10"/>
  <c r="M15" i="10"/>
  <c r="M19" i="10"/>
  <c r="M31" i="10"/>
  <c r="M5" i="9"/>
  <c r="M19" i="9"/>
  <c r="M23" i="9"/>
  <c r="K2" i="9"/>
  <c r="G3" i="9"/>
  <c r="O3" i="9" s="1"/>
  <c r="P3" i="9" s="1"/>
  <c r="K4" i="9"/>
  <c r="G5" i="9"/>
  <c r="O5" i="9" s="1"/>
  <c r="P5" i="9" s="1"/>
  <c r="K6" i="9"/>
  <c r="G7" i="9"/>
  <c r="O7" i="9" s="1"/>
  <c r="P7" i="9" s="1"/>
  <c r="K8" i="9"/>
  <c r="G9" i="9"/>
  <c r="O9" i="9" s="1"/>
  <c r="P9" i="9" s="1"/>
  <c r="K10" i="9"/>
  <c r="G11" i="9"/>
  <c r="O11" i="9" s="1"/>
  <c r="P11" i="9" s="1"/>
  <c r="K12" i="9"/>
  <c r="G13" i="9"/>
  <c r="O13" i="9" s="1"/>
  <c r="P13" i="9" s="1"/>
  <c r="K14" i="9"/>
  <c r="G15" i="9"/>
  <c r="O15" i="9" s="1"/>
  <c r="P15" i="9" s="1"/>
  <c r="K16" i="9"/>
  <c r="G17" i="9"/>
  <c r="O17" i="9" s="1"/>
  <c r="P17" i="9" s="1"/>
  <c r="K18" i="9"/>
  <c r="G19" i="9"/>
  <c r="O19" i="9" s="1"/>
  <c r="P19" i="9" s="1"/>
  <c r="K20" i="9"/>
  <c r="G21" i="9"/>
  <c r="O21" i="9" s="1"/>
  <c r="P21" i="9" s="1"/>
  <c r="K22" i="9"/>
  <c r="G23" i="9"/>
  <c r="O23" i="9" s="1"/>
  <c r="P23" i="9" s="1"/>
  <c r="K24" i="9"/>
  <c r="G25" i="9"/>
  <c r="O25" i="9" s="1"/>
  <c r="P25" i="9" s="1"/>
  <c r="K26" i="9"/>
  <c r="G27" i="9"/>
  <c r="O27" i="9" s="1"/>
  <c r="P27" i="9" s="1"/>
  <c r="K28" i="9"/>
  <c r="G29" i="9"/>
  <c r="O29" i="9" s="1"/>
  <c r="P29" i="9" s="1"/>
  <c r="K30" i="9"/>
  <c r="G31" i="9"/>
  <c r="O31" i="9" s="1"/>
  <c r="P31" i="9" s="1"/>
  <c r="K32" i="9"/>
  <c r="M7" i="9"/>
  <c r="M9" i="9"/>
  <c r="M11" i="9"/>
  <c r="M13" i="9"/>
  <c r="M15" i="9"/>
  <c r="M27" i="9"/>
  <c r="M29" i="9"/>
  <c r="M2" i="9"/>
  <c r="I3" i="9"/>
  <c r="M4" i="9"/>
  <c r="I5" i="9"/>
  <c r="M6" i="9"/>
  <c r="I7" i="9"/>
  <c r="M8" i="9"/>
  <c r="I9" i="9"/>
  <c r="M10" i="9"/>
  <c r="I11" i="9"/>
  <c r="M12" i="9"/>
  <c r="I13" i="9"/>
  <c r="M14" i="9"/>
  <c r="I15" i="9"/>
  <c r="M16" i="9"/>
  <c r="I17" i="9"/>
  <c r="M18" i="9"/>
  <c r="I19" i="9"/>
  <c r="M20" i="9"/>
  <c r="I21" i="9"/>
  <c r="M22" i="9"/>
  <c r="I23" i="9"/>
  <c r="M24" i="9"/>
  <c r="I25" i="9"/>
  <c r="M26" i="9"/>
  <c r="I27" i="9"/>
  <c r="M28" i="9"/>
  <c r="I29" i="9"/>
  <c r="M30" i="9"/>
  <c r="I31" i="9"/>
  <c r="M32" i="9"/>
  <c r="M3" i="9"/>
  <c r="M17" i="9"/>
  <c r="M21" i="9"/>
  <c r="M25" i="9"/>
  <c r="M31" i="9"/>
  <c r="M2" i="8"/>
  <c r="M6" i="8"/>
  <c r="M12" i="8"/>
  <c r="M16" i="8"/>
  <c r="M20" i="8"/>
  <c r="I4" i="8"/>
  <c r="M5" i="8"/>
  <c r="I6" i="8"/>
  <c r="M7" i="8"/>
  <c r="I8" i="8"/>
  <c r="M9" i="8"/>
  <c r="I10" i="8"/>
  <c r="M11" i="8"/>
  <c r="I12" i="8"/>
  <c r="M13" i="8"/>
  <c r="I14" i="8"/>
  <c r="M15" i="8"/>
  <c r="I16" i="8"/>
  <c r="M17" i="8"/>
  <c r="I18" i="8"/>
  <c r="M19" i="8"/>
  <c r="I20" i="8"/>
  <c r="M21" i="8"/>
  <c r="I22" i="8"/>
  <c r="M23" i="8"/>
  <c r="I24" i="8"/>
  <c r="M25" i="8"/>
  <c r="I26" i="8"/>
  <c r="M27" i="8"/>
  <c r="I28" i="8"/>
  <c r="M29" i="8"/>
  <c r="I30" i="8"/>
  <c r="M31" i="8"/>
  <c r="I32" i="8"/>
  <c r="M8" i="8"/>
  <c r="K2" i="8"/>
  <c r="G3" i="8"/>
  <c r="O3" i="8" s="1"/>
  <c r="P3" i="8" s="1"/>
  <c r="K4" i="8"/>
  <c r="G5" i="8"/>
  <c r="O5" i="8" s="1"/>
  <c r="P5" i="8" s="1"/>
  <c r="K6" i="8"/>
  <c r="G7" i="8"/>
  <c r="O7" i="8" s="1"/>
  <c r="P7" i="8" s="1"/>
  <c r="K8" i="8"/>
  <c r="G9" i="8"/>
  <c r="O9" i="8" s="1"/>
  <c r="P9" i="8" s="1"/>
  <c r="K10" i="8"/>
  <c r="G11" i="8"/>
  <c r="O11" i="8" s="1"/>
  <c r="P11" i="8" s="1"/>
  <c r="K12" i="8"/>
  <c r="G13" i="8"/>
  <c r="O13" i="8" s="1"/>
  <c r="P13" i="8" s="1"/>
  <c r="K14" i="8"/>
  <c r="G15" i="8"/>
  <c r="O15" i="8" s="1"/>
  <c r="P15" i="8" s="1"/>
  <c r="K16" i="8"/>
  <c r="G17" i="8"/>
  <c r="O17" i="8" s="1"/>
  <c r="P17" i="8" s="1"/>
  <c r="K18" i="8"/>
  <c r="G19" i="8"/>
  <c r="O19" i="8" s="1"/>
  <c r="P19" i="8" s="1"/>
  <c r="K20" i="8"/>
  <c r="G21" i="8"/>
  <c r="O21" i="8" s="1"/>
  <c r="P21" i="8" s="1"/>
  <c r="K22" i="8"/>
  <c r="G23" i="8"/>
  <c r="O23" i="8" s="1"/>
  <c r="P23" i="8" s="1"/>
  <c r="K24" i="8"/>
  <c r="G25" i="8"/>
  <c r="O25" i="8" s="1"/>
  <c r="P25" i="8" s="1"/>
  <c r="K26" i="8"/>
  <c r="G27" i="8"/>
  <c r="O27" i="8" s="1"/>
  <c r="P27" i="8" s="1"/>
  <c r="K28" i="8"/>
  <c r="G29" i="8"/>
  <c r="O29" i="8" s="1"/>
  <c r="P29" i="8" s="1"/>
  <c r="K30" i="8"/>
  <c r="G31" i="8"/>
  <c r="O31" i="8" s="1"/>
  <c r="P31" i="8" s="1"/>
  <c r="K32" i="8"/>
  <c r="M4" i="8"/>
  <c r="M10" i="8"/>
  <c r="M14" i="8"/>
  <c r="M18" i="8"/>
  <c r="M22" i="8"/>
  <c r="M24" i="8"/>
  <c r="M28" i="8"/>
  <c r="M30" i="8"/>
  <c r="D3" i="4"/>
  <c r="D4" i="4"/>
  <c r="D5" i="4"/>
  <c r="D6" i="4"/>
  <c r="D7" i="4"/>
  <c r="I7" i="4" s="1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K27" i="4" s="1"/>
  <c r="D28" i="4"/>
  <c r="D29" i="4"/>
  <c r="D30" i="4"/>
  <c r="D31" i="4"/>
  <c r="I31" i="4" s="1"/>
  <c r="D32" i="4"/>
  <c r="D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K19" i="3" s="1"/>
  <c r="D20" i="3"/>
  <c r="I20" i="3" s="1"/>
  <c r="D21" i="3"/>
  <c r="D22" i="3"/>
  <c r="D23" i="3"/>
  <c r="D24" i="3"/>
  <c r="G24" i="3" s="1"/>
  <c r="O24" i="3" s="1"/>
  <c r="P24" i="3" s="1"/>
  <c r="D25" i="3"/>
  <c r="D26" i="3"/>
  <c r="D27" i="3"/>
  <c r="D28" i="3"/>
  <c r="I28" i="3" s="1"/>
  <c r="D29" i="3"/>
  <c r="D30" i="3"/>
  <c r="D31" i="3"/>
  <c r="D32" i="3"/>
  <c r="G32" i="3" s="1"/>
  <c r="O32" i="3" s="1"/>
  <c r="P32" i="3" s="1"/>
  <c r="D2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2" i="2"/>
  <c r="I30" i="2" l="1"/>
  <c r="AA30" i="2"/>
  <c r="AC30" i="2" s="1"/>
  <c r="G22" i="2"/>
  <c r="O22" i="2" s="1"/>
  <c r="P22" i="2" s="1"/>
  <c r="AA22" i="2"/>
  <c r="AC22" i="2" s="1"/>
  <c r="I14" i="2"/>
  <c r="AA14" i="2"/>
  <c r="AC14" i="2" s="1"/>
  <c r="G6" i="2"/>
  <c r="O6" i="2" s="1"/>
  <c r="P6" i="2" s="1"/>
  <c r="AA6" i="2"/>
  <c r="AC6" i="2" s="1"/>
  <c r="G29" i="2"/>
  <c r="O29" i="2" s="1"/>
  <c r="P29" i="2" s="1"/>
  <c r="AA29" i="2"/>
  <c r="AC29" i="2" s="1"/>
  <c r="G21" i="2"/>
  <c r="O21" i="2" s="1"/>
  <c r="P21" i="2" s="1"/>
  <c r="AA21" i="2"/>
  <c r="AC21" i="2" s="1"/>
  <c r="G17" i="2"/>
  <c r="O17" i="2" s="1"/>
  <c r="P17" i="2" s="1"/>
  <c r="AA17" i="2"/>
  <c r="AC17" i="2" s="1"/>
  <c r="G9" i="2"/>
  <c r="O9" i="2" s="1"/>
  <c r="P9" i="2" s="1"/>
  <c r="AA9" i="2"/>
  <c r="AC9" i="2" s="1"/>
  <c r="G32" i="2"/>
  <c r="O32" i="2" s="1"/>
  <c r="P32" i="2" s="1"/>
  <c r="AA32" i="2"/>
  <c r="AC32" i="2" s="1"/>
  <c r="G28" i="2"/>
  <c r="O28" i="2" s="1"/>
  <c r="P28" i="2" s="1"/>
  <c r="AA28" i="2"/>
  <c r="AC28" i="2" s="1"/>
  <c r="G24" i="2"/>
  <c r="O24" i="2" s="1"/>
  <c r="P24" i="2" s="1"/>
  <c r="AA24" i="2"/>
  <c r="AC24" i="2" s="1"/>
  <c r="I20" i="2"/>
  <c r="AA20" i="2"/>
  <c r="AC20" i="2" s="1"/>
  <c r="G16" i="2"/>
  <c r="O16" i="2" s="1"/>
  <c r="P16" i="2" s="1"/>
  <c r="AA16" i="2"/>
  <c r="AC16" i="2" s="1"/>
  <c r="I12" i="2"/>
  <c r="AA12" i="2"/>
  <c r="AC12" i="2" s="1"/>
  <c r="G8" i="2"/>
  <c r="O8" i="2" s="1"/>
  <c r="P8" i="2" s="1"/>
  <c r="AA8" i="2"/>
  <c r="AC8" i="2" s="1"/>
  <c r="G4" i="2"/>
  <c r="O4" i="2" s="1"/>
  <c r="P4" i="2" s="1"/>
  <c r="AA4" i="2"/>
  <c r="AC4" i="2" s="1"/>
  <c r="G26" i="2"/>
  <c r="O26" i="2" s="1"/>
  <c r="P26" i="2" s="1"/>
  <c r="AA26" i="2"/>
  <c r="AC26" i="2" s="1"/>
  <c r="G18" i="2"/>
  <c r="O18" i="2" s="1"/>
  <c r="P18" i="2" s="1"/>
  <c r="AA18" i="2"/>
  <c r="AC18" i="2" s="1"/>
  <c r="G10" i="2"/>
  <c r="O10" i="2" s="1"/>
  <c r="P10" i="2" s="1"/>
  <c r="AA10" i="2"/>
  <c r="AC10" i="2" s="1"/>
  <c r="G2" i="2"/>
  <c r="O2" i="2" s="1"/>
  <c r="P2" i="2" s="1"/>
  <c r="AA2" i="2"/>
  <c r="AC2" i="2" s="1"/>
  <c r="G25" i="2"/>
  <c r="O25" i="2" s="1"/>
  <c r="P25" i="2" s="1"/>
  <c r="AA25" i="2"/>
  <c r="AC25" i="2" s="1"/>
  <c r="G13" i="2"/>
  <c r="O13" i="2" s="1"/>
  <c r="P13" i="2" s="1"/>
  <c r="AA13" i="2"/>
  <c r="AC13" i="2" s="1"/>
  <c r="G5" i="2"/>
  <c r="O5" i="2" s="1"/>
  <c r="P5" i="2" s="1"/>
  <c r="AA5" i="2"/>
  <c r="AC5" i="2" s="1"/>
  <c r="G31" i="2"/>
  <c r="O31" i="2" s="1"/>
  <c r="P31" i="2" s="1"/>
  <c r="AA31" i="2"/>
  <c r="AC31" i="2" s="1"/>
  <c r="G27" i="2"/>
  <c r="O27" i="2" s="1"/>
  <c r="P27" i="2" s="1"/>
  <c r="AA27" i="2"/>
  <c r="AC27" i="2" s="1"/>
  <c r="G23" i="2"/>
  <c r="O23" i="2" s="1"/>
  <c r="P23" i="2" s="1"/>
  <c r="AA23" i="2"/>
  <c r="AC23" i="2" s="1"/>
  <c r="G19" i="2"/>
  <c r="O19" i="2" s="1"/>
  <c r="P19" i="2" s="1"/>
  <c r="AA19" i="2"/>
  <c r="AC19" i="2" s="1"/>
  <c r="G15" i="2"/>
  <c r="O15" i="2" s="1"/>
  <c r="P15" i="2" s="1"/>
  <c r="AA15" i="2"/>
  <c r="AC15" i="2" s="1"/>
  <c r="G11" i="2"/>
  <c r="O11" i="2" s="1"/>
  <c r="P11" i="2" s="1"/>
  <c r="AA11" i="2"/>
  <c r="AC11" i="2" s="1"/>
  <c r="G7" i="2"/>
  <c r="O7" i="2" s="1"/>
  <c r="P7" i="2" s="1"/>
  <c r="AA7" i="2"/>
  <c r="AC7" i="2" s="1"/>
  <c r="G3" i="2"/>
  <c r="O3" i="2" s="1"/>
  <c r="P3" i="2" s="1"/>
  <c r="AA3" i="2"/>
  <c r="AC3" i="2" s="1"/>
  <c r="G31" i="4"/>
  <c r="O31" i="4" s="1"/>
  <c r="P31" i="4" s="1"/>
  <c r="I2" i="4"/>
  <c r="AA2" i="4"/>
  <c r="AC2" i="4" s="1"/>
  <c r="I29" i="4"/>
  <c r="AA29" i="4"/>
  <c r="AC29" i="4" s="1"/>
  <c r="I21" i="4"/>
  <c r="AA21" i="4"/>
  <c r="AC21" i="4" s="1"/>
  <c r="I9" i="4"/>
  <c r="AA9" i="4"/>
  <c r="AC9" i="4" s="1"/>
  <c r="I5" i="4"/>
  <c r="AA5" i="4"/>
  <c r="AC5" i="4" s="1"/>
  <c r="K32" i="4"/>
  <c r="AA32" i="4"/>
  <c r="AC32" i="4" s="1"/>
  <c r="K28" i="4"/>
  <c r="AA28" i="4"/>
  <c r="AC28" i="4" s="1"/>
  <c r="K24" i="4"/>
  <c r="AA24" i="4"/>
  <c r="AC24" i="4" s="1"/>
  <c r="K20" i="4"/>
  <c r="AA20" i="4"/>
  <c r="AC20" i="4" s="1"/>
  <c r="K16" i="4"/>
  <c r="AA16" i="4"/>
  <c r="AC16" i="4" s="1"/>
  <c r="K12" i="4"/>
  <c r="AA12" i="4"/>
  <c r="AC12" i="4" s="1"/>
  <c r="K8" i="4"/>
  <c r="AA8" i="4"/>
  <c r="AC8" i="4" s="1"/>
  <c r="K4" i="4"/>
  <c r="AA4" i="4"/>
  <c r="AC4" i="4" s="1"/>
  <c r="G29" i="4"/>
  <c r="O29" i="4" s="1"/>
  <c r="P29" i="4" s="1"/>
  <c r="I13" i="4"/>
  <c r="AA13" i="4"/>
  <c r="AC13" i="4" s="1"/>
  <c r="M27" i="4"/>
  <c r="AA27" i="4"/>
  <c r="AC27" i="4" s="1"/>
  <c r="M23" i="4"/>
  <c r="AA23" i="4"/>
  <c r="AC23" i="4" s="1"/>
  <c r="M19" i="4"/>
  <c r="AA19" i="4"/>
  <c r="AC19" i="4" s="1"/>
  <c r="M15" i="4"/>
  <c r="AA15" i="4"/>
  <c r="AC15" i="4" s="1"/>
  <c r="M11" i="4"/>
  <c r="AA11" i="4"/>
  <c r="AC11" i="4" s="1"/>
  <c r="M7" i="4"/>
  <c r="AA7" i="4"/>
  <c r="AC7" i="4" s="1"/>
  <c r="M3" i="4"/>
  <c r="AA3" i="4"/>
  <c r="AC3" i="4" s="1"/>
  <c r="G21" i="4"/>
  <c r="O21" i="4" s="1"/>
  <c r="P21" i="4" s="1"/>
  <c r="I23" i="4"/>
  <c r="K11" i="4"/>
  <c r="I25" i="4"/>
  <c r="AA25" i="4"/>
  <c r="AC25" i="4" s="1"/>
  <c r="I17" i="4"/>
  <c r="AA17" i="4"/>
  <c r="AC17" i="4" s="1"/>
  <c r="G5" i="4"/>
  <c r="O5" i="4" s="1"/>
  <c r="P5" i="4" s="1"/>
  <c r="M31" i="4"/>
  <c r="AA31" i="4"/>
  <c r="AC31" i="4" s="1"/>
  <c r="G30" i="4"/>
  <c r="O30" i="4" s="1"/>
  <c r="P30" i="4" s="1"/>
  <c r="AA30" i="4"/>
  <c r="AC30" i="4" s="1"/>
  <c r="G26" i="4"/>
  <c r="O26" i="4" s="1"/>
  <c r="P26" i="4" s="1"/>
  <c r="AA26" i="4"/>
  <c r="AC26" i="4" s="1"/>
  <c r="G22" i="4"/>
  <c r="O22" i="4" s="1"/>
  <c r="P22" i="4" s="1"/>
  <c r="AA22" i="4"/>
  <c r="AC22" i="4" s="1"/>
  <c r="G18" i="4"/>
  <c r="O18" i="4" s="1"/>
  <c r="P18" i="4" s="1"/>
  <c r="AA18" i="4"/>
  <c r="AC18" i="4" s="1"/>
  <c r="G14" i="4"/>
  <c r="O14" i="4" s="1"/>
  <c r="P14" i="4" s="1"/>
  <c r="AA14" i="4"/>
  <c r="AC14" i="4" s="1"/>
  <c r="G10" i="4"/>
  <c r="O10" i="4" s="1"/>
  <c r="P10" i="4" s="1"/>
  <c r="AA10" i="4"/>
  <c r="AC10" i="4" s="1"/>
  <c r="G6" i="4"/>
  <c r="O6" i="4" s="1"/>
  <c r="P6" i="4" s="1"/>
  <c r="AA6" i="4"/>
  <c r="AC6" i="4" s="1"/>
  <c r="G2" i="4"/>
  <c r="O2" i="4" s="1"/>
  <c r="P2" i="4" s="1"/>
  <c r="G13" i="4"/>
  <c r="O13" i="4" s="1"/>
  <c r="P13" i="4" s="1"/>
  <c r="I15" i="4"/>
  <c r="G24" i="4"/>
  <c r="O24" i="4" s="1"/>
  <c r="P24" i="4" s="1"/>
  <c r="G16" i="4"/>
  <c r="O16" i="4" s="1"/>
  <c r="P16" i="4" s="1"/>
  <c r="G8" i="4"/>
  <c r="O8" i="4" s="1"/>
  <c r="P8" i="4" s="1"/>
  <c r="I28" i="4"/>
  <c r="I20" i="4"/>
  <c r="I12" i="4"/>
  <c r="I4" i="4"/>
  <c r="K23" i="4"/>
  <c r="K7" i="4"/>
  <c r="G28" i="4"/>
  <c r="O28" i="4" s="1"/>
  <c r="P28" i="4" s="1"/>
  <c r="G20" i="4"/>
  <c r="O20" i="4" s="1"/>
  <c r="P20" i="4" s="1"/>
  <c r="G12" i="4"/>
  <c r="O12" i="4" s="1"/>
  <c r="P12" i="4" s="1"/>
  <c r="G4" i="4"/>
  <c r="O4" i="4" s="1"/>
  <c r="P4" i="4" s="1"/>
  <c r="I27" i="4"/>
  <c r="I19" i="4"/>
  <c r="I11" i="4"/>
  <c r="I3" i="4"/>
  <c r="K19" i="4"/>
  <c r="K3" i="4"/>
  <c r="G32" i="4"/>
  <c r="O32" i="4" s="1"/>
  <c r="P32" i="4" s="1"/>
  <c r="G25" i="4"/>
  <c r="O25" i="4" s="1"/>
  <c r="P25" i="4" s="1"/>
  <c r="G17" i="4"/>
  <c r="O17" i="4" s="1"/>
  <c r="P17" i="4" s="1"/>
  <c r="G9" i="4"/>
  <c r="O9" i="4" s="1"/>
  <c r="P9" i="4" s="1"/>
  <c r="I32" i="4"/>
  <c r="I24" i="4"/>
  <c r="I16" i="4"/>
  <c r="I8" i="4"/>
  <c r="K31" i="4"/>
  <c r="K15" i="4"/>
  <c r="M30" i="4"/>
  <c r="M22" i="4"/>
  <c r="M14" i="4"/>
  <c r="K26" i="4"/>
  <c r="K18" i="4"/>
  <c r="K6" i="4"/>
  <c r="M29" i="4"/>
  <c r="M17" i="4"/>
  <c r="M9" i="4"/>
  <c r="G27" i="4"/>
  <c r="O27" i="4" s="1"/>
  <c r="P27" i="4" s="1"/>
  <c r="G23" i="4"/>
  <c r="O23" i="4" s="1"/>
  <c r="P23" i="4" s="1"/>
  <c r="G19" i="4"/>
  <c r="O19" i="4" s="1"/>
  <c r="P19" i="4" s="1"/>
  <c r="G15" i="4"/>
  <c r="O15" i="4" s="1"/>
  <c r="P15" i="4" s="1"/>
  <c r="G11" i="4"/>
  <c r="O11" i="4" s="1"/>
  <c r="P11" i="4" s="1"/>
  <c r="G7" i="4"/>
  <c r="O7" i="4" s="1"/>
  <c r="P7" i="4" s="1"/>
  <c r="G3" i="4"/>
  <c r="O3" i="4" s="1"/>
  <c r="P3" i="4" s="1"/>
  <c r="I30" i="4"/>
  <c r="I26" i="4"/>
  <c r="I22" i="4"/>
  <c r="I18" i="4"/>
  <c r="I14" i="4"/>
  <c r="I10" i="4"/>
  <c r="I6" i="4"/>
  <c r="K2" i="4"/>
  <c r="K29" i="4"/>
  <c r="K25" i="4"/>
  <c r="K21" i="4"/>
  <c r="K17" i="4"/>
  <c r="K13" i="4"/>
  <c r="K9" i="4"/>
  <c r="K5" i="4"/>
  <c r="M32" i="4"/>
  <c r="M28" i="4"/>
  <c r="M24" i="4"/>
  <c r="M20" i="4"/>
  <c r="M16" i="4"/>
  <c r="M12" i="4"/>
  <c r="M8" i="4"/>
  <c r="M4" i="4"/>
  <c r="M26" i="4"/>
  <c r="M18" i="4"/>
  <c r="M10" i="4"/>
  <c r="M6" i="4"/>
  <c r="K30" i="4"/>
  <c r="K22" i="4"/>
  <c r="K14" i="4"/>
  <c r="K10" i="4"/>
  <c r="M2" i="4"/>
  <c r="M25" i="4"/>
  <c r="M21" i="4"/>
  <c r="M13" i="4"/>
  <c r="M5" i="4"/>
  <c r="G30" i="3"/>
  <c r="O30" i="3" s="1"/>
  <c r="P30" i="3" s="1"/>
  <c r="AA30" i="3"/>
  <c r="AC30" i="3" s="1"/>
  <c r="G26" i="3"/>
  <c r="O26" i="3" s="1"/>
  <c r="P26" i="3" s="1"/>
  <c r="AA26" i="3"/>
  <c r="AC26" i="3" s="1"/>
  <c r="G22" i="3"/>
  <c r="O22" i="3" s="1"/>
  <c r="P22" i="3" s="1"/>
  <c r="AA22" i="3"/>
  <c r="AC22" i="3" s="1"/>
  <c r="G18" i="3"/>
  <c r="O18" i="3" s="1"/>
  <c r="P18" i="3" s="1"/>
  <c r="AA18" i="3"/>
  <c r="AC18" i="3" s="1"/>
  <c r="G14" i="3"/>
  <c r="O14" i="3" s="1"/>
  <c r="P14" i="3" s="1"/>
  <c r="AA14" i="3"/>
  <c r="AC14" i="3" s="1"/>
  <c r="G10" i="3"/>
  <c r="O10" i="3" s="1"/>
  <c r="P10" i="3" s="1"/>
  <c r="AA10" i="3"/>
  <c r="AC10" i="3" s="1"/>
  <c r="G6" i="3"/>
  <c r="O6" i="3" s="1"/>
  <c r="P6" i="3" s="1"/>
  <c r="AA6" i="3"/>
  <c r="AC6" i="3" s="1"/>
  <c r="I2" i="3"/>
  <c r="AA2" i="3"/>
  <c r="AC2" i="3" s="1"/>
  <c r="I29" i="3"/>
  <c r="AA29" i="3"/>
  <c r="AC29" i="3" s="1"/>
  <c r="I25" i="3"/>
  <c r="AA25" i="3"/>
  <c r="AC25" i="3" s="1"/>
  <c r="I21" i="3"/>
  <c r="AA21" i="3"/>
  <c r="AC21" i="3" s="1"/>
  <c r="I17" i="3"/>
  <c r="AA17" i="3"/>
  <c r="AC17" i="3" s="1"/>
  <c r="I13" i="3"/>
  <c r="AA13" i="3"/>
  <c r="AC13" i="3" s="1"/>
  <c r="I9" i="3"/>
  <c r="AA9" i="3"/>
  <c r="AC9" i="3" s="1"/>
  <c r="I5" i="3"/>
  <c r="AA5" i="3"/>
  <c r="AC5" i="3" s="1"/>
  <c r="K28" i="3"/>
  <c r="AA28" i="3"/>
  <c r="AC28" i="3" s="1"/>
  <c r="K24" i="3"/>
  <c r="AA24" i="3"/>
  <c r="AC24" i="3" s="1"/>
  <c r="K20" i="3"/>
  <c r="AA20" i="3"/>
  <c r="AC20" i="3" s="1"/>
  <c r="K16" i="3"/>
  <c r="AA16" i="3"/>
  <c r="AC16" i="3" s="1"/>
  <c r="K12" i="3"/>
  <c r="AA12" i="3"/>
  <c r="AC12" i="3" s="1"/>
  <c r="K8" i="3"/>
  <c r="AA8" i="3"/>
  <c r="AC8" i="3" s="1"/>
  <c r="K4" i="3"/>
  <c r="AA4" i="3"/>
  <c r="AC4" i="3" s="1"/>
  <c r="G16" i="3"/>
  <c r="O16" i="3" s="1"/>
  <c r="P16" i="3" s="1"/>
  <c r="I12" i="3"/>
  <c r="K32" i="3"/>
  <c r="AA32" i="3"/>
  <c r="AC32" i="3" s="1"/>
  <c r="M31" i="3"/>
  <c r="AA31" i="3"/>
  <c r="AC31" i="3" s="1"/>
  <c r="M27" i="3"/>
  <c r="AA27" i="3"/>
  <c r="AC27" i="3" s="1"/>
  <c r="M23" i="3"/>
  <c r="AA23" i="3"/>
  <c r="AC23" i="3" s="1"/>
  <c r="M19" i="3"/>
  <c r="AA19" i="3"/>
  <c r="AC19" i="3" s="1"/>
  <c r="M15" i="3"/>
  <c r="AA15" i="3"/>
  <c r="AC15" i="3" s="1"/>
  <c r="M11" i="3"/>
  <c r="AA11" i="3"/>
  <c r="AC11" i="3" s="1"/>
  <c r="M7" i="3"/>
  <c r="AA7" i="3"/>
  <c r="AC7" i="3" s="1"/>
  <c r="M3" i="3"/>
  <c r="AA3" i="3"/>
  <c r="AC3" i="3" s="1"/>
  <c r="G8" i="3"/>
  <c r="O8" i="3" s="1"/>
  <c r="P8" i="3" s="1"/>
  <c r="I3" i="3"/>
  <c r="G29" i="3"/>
  <c r="O29" i="3" s="1"/>
  <c r="P29" i="3" s="1"/>
  <c r="G21" i="3"/>
  <c r="O21" i="3" s="1"/>
  <c r="P21" i="3" s="1"/>
  <c r="G13" i="3"/>
  <c r="O13" i="3" s="1"/>
  <c r="P13" i="3" s="1"/>
  <c r="G5" i="3"/>
  <c r="O5" i="3" s="1"/>
  <c r="P5" i="3" s="1"/>
  <c r="I27" i="3"/>
  <c r="I19" i="3"/>
  <c r="I11" i="3"/>
  <c r="K31" i="3"/>
  <c r="K15" i="3"/>
  <c r="G28" i="3"/>
  <c r="O28" i="3" s="1"/>
  <c r="P28" i="3" s="1"/>
  <c r="G20" i="3"/>
  <c r="O20" i="3" s="1"/>
  <c r="P20" i="3" s="1"/>
  <c r="G12" i="3"/>
  <c r="O12" i="3" s="1"/>
  <c r="P12" i="3" s="1"/>
  <c r="I32" i="3"/>
  <c r="I24" i="3"/>
  <c r="I16" i="3"/>
  <c r="I8" i="3"/>
  <c r="K27" i="3"/>
  <c r="K11" i="3"/>
  <c r="G2" i="3"/>
  <c r="O2" i="3" s="1"/>
  <c r="P2" i="3" s="1"/>
  <c r="G25" i="3"/>
  <c r="O25" i="3" s="1"/>
  <c r="P25" i="3" s="1"/>
  <c r="G17" i="3"/>
  <c r="O17" i="3" s="1"/>
  <c r="P17" i="3" s="1"/>
  <c r="G9" i="3"/>
  <c r="O9" i="3" s="1"/>
  <c r="P9" i="3" s="1"/>
  <c r="I31" i="3"/>
  <c r="I23" i="3"/>
  <c r="I15" i="3"/>
  <c r="I7" i="3"/>
  <c r="K23" i="3"/>
  <c r="K7" i="3"/>
  <c r="K3" i="3"/>
  <c r="G31" i="3"/>
  <c r="O31" i="3" s="1"/>
  <c r="P31" i="3" s="1"/>
  <c r="G27" i="3"/>
  <c r="O27" i="3" s="1"/>
  <c r="P27" i="3" s="1"/>
  <c r="G23" i="3"/>
  <c r="O23" i="3" s="1"/>
  <c r="P23" i="3" s="1"/>
  <c r="G19" i="3"/>
  <c r="O19" i="3" s="1"/>
  <c r="P19" i="3" s="1"/>
  <c r="G15" i="3"/>
  <c r="O15" i="3" s="1"/>
  <c r="P15" i="3" s="1"/>
  <c r="G11" i="3"/>
  <c r="O11" i="3" s="1"/>
  <c r="P11" i="3" s="1"/>
  <c r="G7" i="3"/>
  <c r="O7" i="3" s="1"/>
  <c r="P7" i="3" s="1"/>
  <c r="G3" i="3"/>
  <c r="O3" i="3" s="1"/>
  <c r="P3" i="3" s="1"/>
  <c r="I30" i="3"/>
  <c r="I26" i="3"/>
  <c r="I22" i="3"/>
  <c r="I18" i="3"/>
  <c r="I14" i="3"/>
  <c r="I10" i="3"/>
  <c r="I6" i="3"/>
  <c r="K2" i="3"/>
  <c r="K29" i="3"/>
  <c r="K25" i="3"/>
  <c r="K21" i="3"/>
  <c r="K17" i="3"/>
  <c r="K13" i="3"/>
  <c r="K9" i="3"/>
  <c r="K5" i="3"/>
  <c r="M32" i="3"/>
  <c r="M28" i="3"/>
  <c r="M24" i="3"/>
  <c r="M20" i="3"/>
  <c r="M16" i="3"/>
  <c r="M12" i="3"/>
  <c r="M8" i="3"/>
  <c r="M4" i="3"/>
  <c r="I4" i="3"/>
  <c r="M30" i="3"/>
  <c r="M26" i="3"/>
  <c r="M22" i="3"/>
  <c r="M18" i="3"/>
  <c r="M14" i="3"/>
  <c r="M10" i="3"/>
  <c r="M6" i="3"/>
  <c r="G4" i="3"/>
  <c r="O4" i="3" s="1"/>
  <c r="P4" i="3" s="1"/>
  <c r="K30" i="3"/>
  <c r="K26" i="3"/>
  <c r="K22" i="3"/>
  <c r="K18" i="3"/>
  <c r="K14" i="3"/>
  <c r="K10" i="3"/>
  <c r="K6" i="3"/>
  <c r="M2" i="3"/>
  <c r="M29" i="3"/>
  <c r="M25" i="3"/>
  <c r="M21" i="3"/>
  <c r="M17" i="3"/>
  <c r="M13" i="3"/>
  <c r="M9" i="3"/>
  <c r="M5" i="3"/>
  <c r="M30" i="2"/>
  <c r="M22" i="2"/>
  <c r="M14" i="2"/>
  <c r="K22" i="2"/>
  <c r="M6" i="2"/>
  <c r="I22" i="2"/>
  <c r="M26" i="2"/>
  <c r="M10" i="2"/>
  <c r="K6" i="2"/>
  <c r="M18" i="2"/>
  <c r="I6" i="2"/>
  <c r="K18" i="2"/>
  <c r="M2" i="2"/>
  <c r="M29" i="2"/>
  <c r="M25" i="2"/>
  <c r="M21" i="2"/>
  <c r="M17" i="2"/>
  <c r="M13" i="2"/>
  <c r="M9" i="2"/>
  <c r="M5" i="2"/>
  <c r="K30" i="2"/>
  <c r="K14" i="2"/>
  <c r="M32" i="2"/>
  <c r="M28" i="2"/>
  <c r="M24" i="2"/>
  <c r="M20" i="2"/>
  <c r="M16" i="2"/>
  <c r="M12" i="2"/>
  <c r="M8" i="2"/>
  <c r="M4" i="2"/>
  <c r="G14" i="2"/>
  <c r="O14" i="2" s="1"/>
  <c r="P14" i="2" s="1"/>
  <c r="K26" i="2"/>
  <c r="K10" i="2"/>
  <c r="M31" i="2"/>
  <c r="M27" i="2"/>
  <c r="M23" i="2"/>
  <c r="M19" i="2"/>
  <c r="M15" i="2"/>
  <c r="M11" i="2"/>
  <c r="M7" i="2"/>
  <c r="M3" i="2"/>
  <c r="I18" i="2"/>
  <c r="K2" i="2"/>
  <c r="K29" i="2"/>
  <c r="K25" i="2"/>
  <c r="K21" i="2"/>
  <c r="K17" i="2"/>
  <c r="K13" i="2"/>
  <c r="K9" i="2"/>
  <c r="K5" i="2"/>
  <c r="G30" i="2"/>
  <c r="O30" i="2" s="1"/>
  <c r="P30" i="2" s="1"/>
  <c r="K32" i="2"/>
  <c r="K28" i="2"/>
  <c r="K24" i="2"/>
  <c r="K20" i="2"/>
  <c r="K16" i="2"/>
  <c r="K12" i="2"/>
  <c r="K8" i="2"/>
  <c r="K4" i="2"/>
  <c r="I26" i="2"/>
  <c r="I10" i="2"/>
  <c r="K31" i="2"/>
  <c r="K27" i="2"/>
  <c r="K23" i="2"/>
  <c r="K19" i="2"/>
  <c r="K15" i="2"/>
  <c r="K11" i="2"/>
  <c r="K7" i="2"/>
  <c r="K3" i="2"/>
  <c r="G20" i="2"/>
  <c r="O20" i="2" s="1"/>
  <c r="P20" i="2" s="1"/>
  <c r="G12" i="2"/>
  <c r="O12" i="2" s="1"/>
  <c r="P12" i="2" s="1"/>
  <c r="I2" i="2"/>
  <c r="I25" i="2"/>
  <c r="I17" i="2"/>
  <c r="I13" i="2"/>
  <c r="I9" i="2"/>
  <c r="I32" i="2"/>
  <c r="I28" i="2"/>
  <c r="I24" i="2"/>
  <c r="I16" i="2"/>
  <c r="I8" i="2"/>
  <c r="I4" i="2"/>
  <c r="I29" i="2"/>
  <c r="I21" i="2"/>
  <c r="I5" i="2"/>
  <c r="I31" i="2"/>
  <c r="I27" i="2"/>
  <c r="I23" i="2"/>
  <c r="I19" i="2"/>
  <c r="I15" i="2"/>
  <c r="I11" i="2"/>
  <c r="I7" i="2"/>
  <c r="I3" i="2"/>
</calcChain>
</file>

<file path=xl/sharedStrings.xml><?xml version="1.0" encoding="utf-8"?>
<sst xmlns="http://schemas.openxmlformats.org/spreadsheetml/2006/main" count="1600" uniqueCount="1000">
  <si>
    <t>A</t>
  </si>
  <si>
    <t>A</t>
    <phoneticPr fontId="1" type="noConversion"/>
  </si>
  <si>
    <t>B</t>
  </si>
  <si>
    <t>B</t>
    <phoneticPr fontId="1" type="noConversion"/>
  </si>
  <si>
    <t>109.40</t>
  </si>
  <si>
    <t>299.10</t>
  </si>
  <si>
    <t>4470.00</t>
  </si>
  <si>
    <t>1517.40</t>
  </si>
  <si>
    <t>3199.10</t>
  </si>
  <si>
    <t>1632.50</t>
  </si>
  <si>
    <t>1905.40</t>
  </si>
  <si>
    <t>6171.60</t>
  </si>
  <si>
    <t>165.00</t>
  </si>
  <si>
    <t>4224.70</t>
  </si>
  <si>
    <t>1415.70</t>
  </si>
  <si>
    <t>4608.80</t>
  </si>
  <si>
    <t>1110.40</t>
  </si>
  <si>
    <t>2038.50</t>
  </si>
  <si>
    <t>5293.60</t>
  </si>
  <si>
    <t>5463.10</t>
  </si>
  <si>
    <t>3086.00</t>
  </si>
  <si>
    <t>3192.90</t>
  </si>
  <si>
    <t>1776.50</t>
  </si>
  <si>
    <t>1731.00</t>
  </si>
  <si>
    <t>292.20</t>
  </si>
  <si>
    <t>698.30</t>
  </si>
  <si>
    <t>2992.20</t>
  </si>
  <si>
    <t>1165.50</t>
  </si>
  <si>
    <t>1978.10</t>
  </si>
  <si>
    <t>1336.80</t>
  </si>
  <si>
    <t>1338.60</t>
  </si>
  <si>
    <t>219.20</t>
  </si>
  <si>
    <t>552.50</t>
  </si>
  <si>
    <t>4893.40</t>
  </si>
  <si>
    <t>299.12</t>
  </si>
  <si>
    <t>4470.03</t>
  </si>
  <si>
    <t>1517.38</t>
  </si>
  <si>
    <t>3199.12</t>
  </si>
  <si>
    <t>1632.54</t>
  </si>
  <si>
    <t>1905.44</t>
  </si>
  <si>
    <t>6171.61</t>
  </si>
  <si>
    <t>165.05</t>
  </si>
  <si>
    <t>4224.73</t>
  </si>
  <si>
    <t>4608.83</t>
  </si>
  <si>
    <t>1110.42</t>
  </si>
  <si>
    <t>2038.49</t>
  </si>
  <si>
    <t>5293.56</t>
  </si>
  <si>
    <t>5463.07</t>
  </si>
  <si>
    <t>3086.04</t>
  </si>
  <si>
    <t>1776.46</t>
  </si>
  <si>
    <t>1731.03</t>
  </si>
  <si>
    <t>292.21</t>
  </si>
  <si>
    <t>698.32</t>
  </si>
  <si>
    <t>2992.24</t>
  </si>
  <si>
    <t>1165.49</t>
  </si>
  <si>
    <t>1978.07</t>
  </si>
  <si>
    <t>1336.81</t>
  </si>
  <si>
    <t>219.25</t>
  </si>
  <si>
    <t>552.53</t>
  </si>
  <si>
    <t>4893.35</t>
  </si>
  <si>
    <t>304.80</t>
  </si>
  <si>
    <t>4482.16</t>
  </si>
  <si>
    <t>1519.34</t>
  </si>
  <si>
    <t>3199.19</t>
  </si>
  <si>
    <t>1629.18</t>
  </si>
  <si>
    <t>1909.50</t>
  </si>
  <si>
    <t>6177.59</t>
  </si>
  <si>
    <t>190.76</t>
  </si>
  <si>
    <t>4205.44</t>
  </si>
  <si>
    <t>1405.43</t>
  </si>
  <si>
    <t>4580.84</t>
  </si>
  <si>
    <t>1076.78</t>
  </si>
  <si>
    <t>2036.14</t>
  </si>
  <si>
    <t>5271.37</t>
  </si>
  <si>
    <t>5328.95</t>
  </si>
  <si>
    <t>2968.99</t>
  </si>
  <si>
    <t>3176.11</t>
  </si>
  <si>
    <t>1773.40</t>
  </si>
  <si>
    <t>1713.08</t>
  </si>
  <si>
    <t>290.63</t>
  </si>
  <si>
    <t>697.68</t>
  </si>
  <si>
    <t>2954.09</t>
  </si>
  <si>
    <t>1153.99</t>
  </si>
  <si>
    <t>1922.49</t>
  </si>
  <si>
    <t>1285.16</t>
  </si>
  <si>
    <t>1328.86</t>
  </si>
  <si>
    <t>213.33</t>
  </si>
  <si>
    <t>538.29</t>
  </si>
  <si>
    <t>4959.89</t>
  </si>
  <si>
    <t>304.66</t>
  </si>
  <si>
    <t>4492.33</t>
  </si>
  <si>
    <t>1518.68</t>
  </si>
  <si>
    <t>3196.52</t>
  </si>
  <si>
    <t>1619.33</t>
  </si>
  <si>
    <t>1893.05</t>
  </si>
  <si>
    <t>6119.57</t>
  </si>
  <si>
    <t>4179.83</t>
  </si>
  <si>
    <t>1440.80</t>
  </si>
  <si>
    <t>4538.29</t>
  </si>
  <si>
    <t>1085.18</t>
  </si>
  <si>
    <t>2032.02</t>
  </si>
  <si>
    <t>5235.99</t>
  </si>
  <si>
    <t>5288.69</t>
  </si>
  <si>
    <t>2931.90</t>
  </si>
  <si>
    <t>3164.00</t>
  </si>
  <si>
    <t>1775.21</t>
  </si>
  <si>
    <t>1706.88</t>
  </si>
  <si>
    <t>290.48</t>
  </si>
  <si>
    <t>696.94</t>
  </si>
  <si>
    <t>2932.54</t>
  </si>
  <si>
    <t>1132.24</t>
  </si>
  <si>
    <t>1898.07</t>
  </si>
  <si>
    <t>264.53</t>
  </si>
  <si>
    <t>1274.99</t>
  </si>
  <si>
    <t>1337.54</t>
  </si>
  <si>
    <t>214.04</t>
  </si>
  <si>
    <t>523.45</t>
  </si>
  <si>
    <t>4883.46</t>
  </si>
  <si>
    <t>128.47</t>
  </si>
  <si>
    <t>306.62</t>
  </si>
  <si>
    <t>4457.64</t>
  </si>
  <si>
    <t>1487.29</t>
  </si>
  <si>
    <t>3131.53</t>
  </si>
  <si>
    <t>1572.99</t>
  </si>
  <si>
    <t>1832.17</t>
  </si>
  <si>
    <t>5932.74</t>
  </si>
  <si>
    <t>189.81</t>
  </si>
  <si>
    <t>4054.07</t>
  </si>
  <si>
    <t>1446.31</t>
  </si>
  <si>
    <t>4437.46</t>
  </si>
  <si>
    <t>1055.37</t>
  </si>
  <si>
    <t>2036.83</t>
  </si>
  <si>
    <t>5161.16</t>
  </si>
  <si>
    <t>5242.92</t>
  </si>
  <si>
    <t>2905.57</t>
  </si>
  <si>
    <t>3132.37</t>
  </si>
  <si>
    <t>1771.71</t>
  </si>
  <si>
    <t>1646.07</t>
  </si>
  <si>
    <t>289.95</t>
  </si>
  <si>
    <t>690.60</t>
  </si>
  <si>
    <t>2813.55</t>
  </si>
  <si>
    <t>1088.07</t>
  </si>
  <si>
    <t>1809.39</t>
  </si>
  <si>
    <t>251.53</t>
  </si>
  <si>
    <t>1251.39</t>
  </si>
  <si>
    <t>1317.51</t>
  </si>
  <si>
    <t>202.35</t>
  </si>
  <si>
    <t>515.15</t>
  </si>
  <si>
    <t>4982.03</t>
  </si>
  <si>
    <t>137.35</t>
  </si>
  <si>
    <t>308.87</t>
  </si>
  <si>
    <t>4447.98</t>
  </si>
  <si>
    <t>1460.28</t>
  </si>
  <si>
    <t>3086.90</t>
  </si>
  <si>
    <t>1520.31</t>
  </si>
  <si>
    <t>1790.87</t>
  </si>
  <si>
    <t>5530.84</t>
  </si>
  <si>
    <t>188.21</t>
  </si>
  <si>
    <t>3952.50</t>
  </si>
  <si>
    <t>1432.15</t>
  </si>
  <si>
    <t>4400.34</t>
  </si>
  <si>
    <t>1061.65</t>
  </si>
  <si>
    <t>2027.67</t>
  </si>
  <si>
    <t>4964.43</t>
  </si>
  <si>
    <t>5210.64</t>
  </si>
  <si>
    <t>2899.15</t>
  </si>
  <si>
    <t>3113.32</t>
  </si>
  <si>
    <t>1771.26</t>
  </si>
  <si>
    <t>1618.79</t>
  </si>
  <si>
    <t>263.99</t>
  </si>
  <si>
    <t>687.19</t>
  </si>
  <si>
    <t>2735.09</t>
  </si>
  <si>
    <t>1065.43</t>
  </si>
  <si>
    <t>1757.71</t>
  </si>
  <si>
    <t>247.80</t>
  </si>
  <si>
    <t>1236.77</t>
  </si>
  <si>
    <t>1306.72</t>
  </si>
  <si>
    <t>196.99</t>
  </si>
  <si>
    <t>506.53</t>
  </si>
  <si>
    <t>4944.92</t>
  </si>
  <si>
    <t>143.11</t>
  </si>
  <si>
    <t>4404.22</t>
  </si>
  <si>
    <t>1408.17</t>
  </si>
  <si>
    <t>3011.88</t>
  </si>
  <si>
    <t>1473.97</t>
  </si>
  <si>
    <t>1628.43</t>
  </si>
  <si>
    <t>5305.20</t>
  </si>
  <si>
    <t>184.09</t>
  </si>
  <si>
    <t>3890.53</t>
  </si>
  <si>
    <t>1425.37</t>
  </si>
  <si>
    <t>4331.69</t>
  </si>
  <si>
    <t>1116.12</t>
  </si>
  <si>
    <t>2001.57</t>
  </si>
  <si>
    <t>4901.95</t>
  </si>
  <si>
    <t>5101.15</t>
  </si>
  <si>
    <t>2855.32</t>
  </si>
  <si>
    <t>3101.70</t>
  </si>
  <si>
    <t>1770.99</t>
  </si>
  <si>
    <t>1600.00</t>
  </si>
  <si>
    <t>259.92</t>
  </si>
  <si>
    <t>677.26</t>
  </si>
  <si>
    <t>2666.32</t>
  </si>
  <si>
    <t>981.83</t>
  </si>
  <si>
    <t>1708.97</t>
  </si>
  <si>
    <t>244.03</t>
  </si>
  <si>
    <t>1226.49</t>
  </si>
  <si>
    <t>1297.06</t>
  </si>
  <si>
    <t>182.49</t>
  </si>
  <si>
    <t>498.91</t>
  </si>
  <si>
    <t>4831.89</t>
  </si>
  <si>
    <t>153.02</t>
  </si>
  <si>
    <t>4349.03</t>
  </si>
  <si>
    <t>1382.79</t>
  </si>
  <si>
    <t>2957.76</t>
  </si>
  <si>
    <t>1407.84</t>
  </si>
  <si>
    <t>1510.13</t>
  </si>
  <si>
    <t>5342.12</t>
  </si>
  <si>
    <t>3785.27</t>
  </si>
  <si>
    <t>1409.39</t>
  </si>
  <si>
    <t>4305.53</t>
  </si>
  <si>
    <t>1122.42</t>
  </si>
  <si>
    <t>1995.60</t>
  </si>
  <si>
    <t>4729.03</t>
  </si>
  <si>
    <t>4969.11</t>
  </si>
  <si>
    <t>2791.41</t>
  </si>
  <si>
    <t>3084.30</t>
  </si>
  <si>
    <t>1770.76</t>
  </si>
  <si>
    <t>1586.37</t>
  </si>
  <si>
    <t>260.93</t>
  </si>
  <si>
    <t>675.18</t>
  </si>
  <si>
    <t>2616.54</t>
  </si>
  <si>
    <t>926.90</t>
  </si>
  <si>
    <t>1660.27</t>
  </si>
  <si>
    <t>239.27</t>
  </si>
  <si>
    <t>1209.94</t>
  </si>
  <si>
    <t>1284.08</t>
  </si>
  <si>
    <t>186.90</t>
  </si>
  <si>
    <t>498.56</t>
  </si>
  <si>
    <t>4769.89</t>
  </si>
  <si>
    <t>207.54</t>
  </si>
  <si>
    <t>337.04</t>
  </si>
  <si>
    <t>4603.07</t>
  </si>
  <si>
    <t>1319.06</t>
  </si>
  <si>
    <t>3125.24</t>
  </si>
  <si>
    <t>1698.82</t>
  </si>
  <si>
    <t>1851.87</t>
  </si>
  <si>
    <t>4776.48</t>
  </si>
  <si>
    <t>199.02</t>
  </si>
  <si>
    <t>3929.72</t>
  </si>
  <si>
    <t>1471.02</t>
  </si>
  <si>
    <t>3585.09</t>
  </si>
  <si>
    <t>968.51</t>
  </si>
  <si>
    <t>1907.06</t>
  </si>
  <si>
    <t>5058.11</t>
  </si>
  <si>
    <t>5205.63</t>
  </si>
  <si>
    <t>2548.91</t>
  </si>
  <si>
    <t>2715.78</t>
  </si>
  <si>
    <t>1874.44</t>
  </si>
  <si>
    <t>1541.29</t>
  </si>
  <si>
    <t>256.75</t>
  </si>
  <si>
    <t>702.97</t>
  </si>
  <si>
    <t>2662.65</t>
  </si>
  <si>
    <t>1214.57</t>
  </si>
  <si>
    <t>1677.90</t>
  </si>
  <si>
    <t>251.04</t>
  </si>
  <si>
    <t>1277.18</t>
  </si>
  <si>
    <t>1297.58</t>
  </si>
  <si>
    <t>251.67</t>
  </si>
  <si>
    <t>491.35</t>
  </si>
  <si>
    <t>4029.07</t>
  </si>
  <si>
    <t>NUM</t>
    <phoneticPr fontId="1" type="noConversion"/>
  </si>
  <si>
    <t>ID</t>
    <phoneticPr fontId="1" type="noConversion"/>
  </si>
  <si>
    <t>YEAR</t>
    <phoneticPr fontId="1" type="noConversion"/>
  </si>
  <si>
    <t>INPUT1</t>
    <phoneticPr fontId="1" type="noConversion"/>
  </si>
  <si>
    <t>INPUT2</t>
  </si>
  <si>
    <t>INPUT3</t>
  </si>
  <si>
    <t>INPUT4</t>
  </si>
  <si>
    <t>INPUT5</t>
  </si>
  <si>
    <t>OUTPUT</t>
    <phoneticPr fontId="1" type="noConversion"/>
  </si>
  <si>
    <t>115.48</t>
  </si>
  <si>
    <t>4474.67</t>
  </si>
  <si>
    <t>1511.21</t>
  </si>
  <si>
    <t>3174.83</t>
  </si>
  <si>
    <t>1610.55</t>
  </si>
  <si>
    <t>6030.97</t>
  </si>
  <si>
    <t>4131.88</t>
  </si>
  <si>
    <t>1444.70</t>
  </si>
  <si>
    <t>4504.14</t>
  </si>
  <si>
    <t>1064.84</t>
  </si>
  <si>
    <t>2039.42</t>
  </si>
  <si>
    <t>5191.06</t>
  </si>
  <si>
    <t>5273.63</t>
  </si>
  <si>
    <t>2919.17</t>
  </si>
  <si>
    <t>3145.87</t>
  </si>
  <si>
    <t>1774.61</t>
  </si>
  <si>
    <t>1669.87</t>
  </si>
  <si>
    <t>289.25</t>
  </si>
  <si>
    <t>694.26</t>
  </si>
  <si>
    <t>2873.10</t>
  </si>
  <si>
    <t>1114.12</t>
  </si>
  <si>
    <t>1851.42</t>
  </si>
  <si>
    <t>261.23</t>
  </si>
  <si>
    <t>1263.09</t>
  </si>
  <si>
    <t>1331.43</t>
  </si>
  <si>
    <t>206.61</t>
  </si>
  <si>
    <t>511.45</t>
  </si>
  <si>
    <t>4952.29</t>
  </si>
  <si>
    <t>40269.6</t>
  </si>
  <si>
    <t>15695.0</t>
  </si>
  <si>
    <t>40391.3</t>
  </si>
  <si>
    <t>22590.2</t>
  </si>
  <si>
    <t>20514.2</t>
  </si>
  <si>
    <t>27584.1</t>
  </si>
  <si>
    <t>13235.5</t>
  </si>
  <si>
    <t>14879.2</t>
  </si>
  <si>
    <t>43214.9</t>
  </si>
  <si>
    <t>116364.2</t>
  </si>
  <si>
    <t>73515.8</t>
  </si>
  <si>
    <t>42959.2</t>
  </si>
  <si>
    <t>48810.4</t>
  </si>
  <si>
    <t>29619.7</t>
  </si>
  <si>
    <t>83095.9</t>
  </si>
  <si>
    <t>58887.4</t>
  </si>
  <si>
    <t>50012.9</t>
  </si>
  <si>
    <t>46063.1</t>
  </si>
  <si>
    <t>124369.7</t>
  </si>
  <si>
    <t>24740.9</t>
  </si>
  <si>
    <t>6475.2</t>
  </si>
  <si>
    <t>27894.0</t>
  </si>
  <si>
    <t>53850.8</t>
  </si>
  <si>
    <t>19586.4</t>
  </si>
  <si>
    <t>27146.8</t>
  </si>
  <si>
    <t>2080.2</t>
  </si>
  <si>
    <t>29801.0</t>
  </si>
  <si>
    <t>10243.3</t>
  </si>
  <si>
    <t>3346.6</t>
  </si>
  <si>
    <t>4522.3</t>
  </si>
  <si>
    <t>15983.6</t>
  </si>
  <si>
    <t>497.87</t>
  </si>
  <si>
    <t>148.01</t>
  </si>
  <si>
    <t>924.79</t>
  </si>
  <si>
    <t>514.23</t>
  </si>
  <si>
    <t>818.84</t>
  </si>
  <si>
    <t>409.44</t>
  </si>
  <si>
    <t>462.32</t>
  </si>
  <si>
    <t>868.98</t>
  </si>
  <si>
    <t>455.77</t>
  </si>
  <si>
    <t>1106.20</t>
  </si>
  <si>
    <t>795.27</t>
  </si>
  <si>
    <t>942.55</t>
  </si>
  <si>
    <t>366.61</t>
  </si>
  <si>
    <t>762.26</t>
  </si>
  <si>
    <t>1026.95</t>
  </si>
  <si>
    <t>1015.22</t>
  </si>
  <si>
    <t>841.65</t>
  </si>
  <si>
    <t>949.01</t>
  </si>
  <si>
    <t>1109.47</t>
  </si>
  <si>
    <t>757.80</t>
  </si>
  <si>
    <t>260.72</t>
  </si>
  <si>
    <t>406.26</t>
  </si>
  <si>
    <t>1330.10</t>
  </si>
  <si>
    <t>730.74</t>
  </si>
  <si>
    <t>919.74</t>
  </si>
  <si>
    <t>340.54</t>
  </si>
  <si>
    <t>737.04</t>
  </si>
  <si>
    <t>251.05</t>
  </si>
  <si>
    <t>242.37</t>
  </si>
  <si>
    <t>849.55</t>
  </si>
  <si>
    <t>7205.12</t>
  </si>
  <si>
    <t>3152.55</t>
  </si>
  <si>
    <t>8848.21</t>
  </si>
  <si>
    <t>5046.62</t>
  </si>
  <si>
    <t>5239.57</t>
  </si>
  <si>
    <t>5879.21</t>
  </si>
  <si>
    <t>3696.84</t>
  </si>
  <si>
    <t>5104.81</t>
  </si>
  <si>
    <t>8430.86</t>
  </si>
  <si>
    <t>14585.26</t>
  </si>
  <si>
    <t>11014.59</t>
  </si>
  <si>
    <t>7591.05</t>
  </si>
  <si>
    <t>5204.72</t>
  </si>
  <si>
    <t>6778.87</t>
  </si>
  <si>
    <t>11713.16</t>
  </si>
  <si>
    <t>9784.29</t>
  </si>
  <si>
    <t>7933.67</t>
  </si>
  <si>
    <t>8325.50</t>
  </si>
  <si>
    <t>18247.01</t>
  </si>
  <si>
    <t>5806.54</t>
  </si>
  <si>
    <t>1971.37</t>
  </si>
  <si>
    <t>4835.06</t>
  </si>
  <si>
    <t>11215.69</t>
  </si>
  <si>
    <t>5590.01</t>
  </si>
  <si>
    <t>6634.36</t>
  </si>
  <si>
    <t>2027.01</t>
  </si>
  <si>
    <t>6069.22</t>
  </si>
  <si>
    <t>4032.56</t>
  </si>
  <si>
    <t>1854.52</t>
  </si>
  <si>
    <t>1427.89</t>
  </si>
  <si>
    <t>5376.91</t>
  </si>
  <si>
    <t>35943.3</t>
  </si>
  <si>
    <t>14008.0</t>
  </si>
  <si>
    <t>36013.8</t>
  </si>
  <si>
    <t>17835.6</t>
  </si>
  <si>
    <t>17258.0</t>
  </si>
  <si>
    <t>25011.4</t>
  </si>
  <si>
    <t>12256.0</t>
  </si>
  <si>
    <t>13633.4</t>
  </si>
  <si>
    <t>38963.3</t>
  </si>
  <si>
    <t>102807.7</t>
  </si>
  <si>
    <t>64689.1</t>
  </si>
  <si>
    <t>38061.5</t>
  </si>
  <si>
    <t>43608.6</t>
  </si>
  <si>
    <t>25782.0</t>
  </si>
  <si>
    <t>72798.2</t>
  </si>
  <si>
    <t>54259.4</t>
  </si>
  <si>
    <t>43004.5</t>
  </si>
  <si>
    <t>41542.6</t>
  </si>
  <si>
    <t>111151.6</t>
  </si>
  <si>
    <t>22120.9</t>
  </si>
  <si>
    <t>5566.2</t>
  </si>
  <si>
    <t>25041.4</t>
  </si>
  <si>
    <t>48501.6</t>
  </si>
  <si>
    <t>17860.4</t>
  </si>
  <si>
    <t>24555.7</t>
  </si>
  <si>
    <t>1902.7</t>
  </si>
  <si>
    <t>26014.1</t>
  </si>
  <si>
    <t>8979.7</t>
  </si>
  <si>
    <t>3009.8</t>
  </si>
  <si>
    <t>3956.3</t>
  </si>
  <si>
    <t>13800.7</t>
  </si>
  <si>
    <t>7116.18</t>
  </si>
  <si>
    <t>3151.35</t>
  </si>
  <si>
    <t>9022.79</t>
  </si>
  <si>
    <t>5110.87</t>
  </si>
  <si>
    <t>5270.16</t>
  </si>
  <si>
    <t>6014.17</t>
  </si>
  <si>
    <t>4127.17</t>
  </si>
  <si>
    <t>5449.41</t>
  </si>
  <si>
    <t>8102.11</t>
  </si>
  <si>
    <t>13681.55</t>
  </si>
  <si>
    <t>10082.01</t>
  </si>
  <si>
    <t>7473.59</t>
  </si>
  <si>
    <t>5216.10</t>
  </si>
  <si>
    <t>6674.08</t>
  </si>
  <si>
    <t>11233.52</t>
  </si>
  <si>
    <t>10372.67</t>
  </si>
  <si>
    <t>8442.88</t>
  </si>
  <si>
    <t>8403.13</t>
  </si>
  <si>
    <t>17430.79</t>
  </si>
  <si>
    <t>6179.47</t>
  </si>
  <si>
    <t>1972.46</t>
  </si>
  <si>
    <t>4893.95</t>
  </si>
  <si>
    <t>11198.54</t>
  </si>
  <si>
    <t>5739.50</t>
  </si>
  <si>
    <t>6974.02</t>
  </si>
  <si>
    <t>2210.92</t>
  </si>
  <si>
    <t>5930.32</t>
  </si>
  <si>
    <t>4163.40</t>
  </si>
  <si>
    <t>1932.84</t>
  </si>
  <si>
    <t>1480.36</t>
  </si>
  <si>
    <t>5533.16</t>
  </si>
  <si>
    <t>497.33</t>
  </si>
  <si>
    <t>154.82</t>
  </si>
  <si>
    <t>988.74</t>
  </si>
  <si>
    <t>653.68</t>
  </si>
  <si>
    <t>867.59</t>
  </si>
  <si>
    <t>504.83</t>
  </si>
  <si>
    <t>577.76</t>
  </si>
  <si>
    <t>914.53</t>
  </si>
  <si>
    <t>473.80</t>
  </si>
  <si>
    <t>1091.25</t>
  </si>
  <si>
    <t>764.89</t>
  </si>
  <si>
    <t>924.29</t>
  </si>
  <si>
    <t>450.05</t>
  </si>
  <si>
    <t>740.31</t>
  </si>
  <si>
    <t>1065.29</t>
  </si>
  <si>
    <t>1145.40</t>
  </si>
  <si>
    <t>868.90</t>
  </si>
  <si>
    <t>987.71</t>
  </si>
  <si>
    <t>1125.81</t>
  </si>
  <si>
    <t>904.38</t>
  </si>
  <si>
    <t>268.57</t>
  </si>
  <si>
    <t>416.76</t>
  </si>
  <si>
    <t>1339.36</t>
  </si>
  <si>
    <t>1024.31</t>
  </si>
  <si>
    <t>1100.13</t>
  </si>
  <si>
    <t>415.44</t>
  </si>
  <si>
    <t>742.25</t>
  </si>
  <si>
    <t>775.83</t>
  </si>
  <si>
    <t>279.80</t>
  </si>
  <si>
    <t>253.45</t>
  </si>
  <si>
    <t>1127.88</t>
  </si>
  <si>
    <t>35445.1</t>
  </si>
  <si>
    <t>14055.5</t>
  </si>
  <si>
    <t>34978.6</t>
  </si>
  <si>
    <t>16961.6</t>
  </si>
  <si>
    <t>17212.5</t>
  </si>
  <si>
    <t>24855.3</t>
  </si>
  <si>
    <t>11726.8</t>
  </si>
  <si>
    <t>13544.4</t>
  </si>
  <si>
    <t>37987.6</t>
  </si>
  <si>
    <t>98656.8</t>
  </si>
  <si>
    <t>62462.0</t>
  </si>
  <si>
    <t>36845.5</t>
  </si>
  <si>
    <t>42326.6</t>
  </si>
  <si>
    <t>24667.3</t>
  </si>
  <si>
    <t>70540.5</t>
  </si>
  <si>
    <t>53717.8</t>
  </si>
  <si>
    <t>45429.0</t>
  </si>
  <si>
    <t>39894.1</t>
  </si>
  <si>
    <t>107986.9</t>
  </si>
  <si>
    <t>21237.1</t>
  </si>
  <si>
    <t>5330.8</t>
  </si>
  <si>
    <t>23605.8</t>
  </si>
  <si>
    <t>46363.8</t>
  </si>
  <si>
    <t>16769.3</t>
  </si>
  <si>
    <t>23223.8</t>
  </si>
  <si>
    <t>1697.8</t>
  </si>
  <si>
    <t>25793.2</t>
  </si>
  <si>
    <t>8718.3</t>
  </si>
  <si>
    <t>2941.1</t>
  </si>
  <si>
    <t>3748.5</t>
  </si>
  <si>
    <t>13597.1</t>
  </si>
  <si>
    <t>584.62</t>
  </si>
  <si>
    <t>161.51</t>
  </si>
  <si>
    <t>978.27</t>
  </si>
  <si>
    <t>626.04</t>
  </si>
  <si>
    <t>874.73</t>
  </si>
  <si>
    <t>502.57</t>
  </si>
  <si>
    <t>564.35</t>
  </si>
  <si>
    <t>881.99</t>
  </si>
  <si>
    <t>523.10</t>
  </si>
  <si>
    <t>1032.37</t>
  </si>
  <si>
    <t>744.24</t>
  </si>
  <si>
    <t>736.27</t>
  </si>
  <si>
    <t>442.06</t>
  </si>
  <si>
    <t>619.80</t>
  </si>
  <si>
    <t>1075.98</t>
  </si>
  <si>
    <t>1059.70</t>
  </si>
  <si>
    <t>828.21</t>
  </si>
  <si>
    <t>978.68</t>
  </si>
  <si>
    <t>957.68</t>
  </si>
  <si>
    <t>747.21</t>
  </si>
  <si>
    <t>251.40</t>
  </si>
  <si>
    <t>389.53</t>
  </si>
  <si>
    <t>1288.42</t>
  </si>
  <si>
    <t>998.90</t>
  </si>
  <si>
    <t>1117.20</t>
  </si>
  <si>
    <t>445.01</t>
  </si>
  <si>
    <t>684.18</t>
  </si>
  <si>
    <t>716.76</t>
  </si>
  <si>
    <t>324.09</t>
  </si>
  <si>
    <t>218.16</t>
  </si>
  <si>
    <t>977.41</t>
  </si>
  <si>
    <t>7408.19</t>
  </si>
  <si>
    <t>3555.71</t>
  </si>
  <si>
    <t>8309.04</t>
  </si>
  <si>
    <t>4710.76</t>
  </si>
  <si>
    <t>5100.91</t>
  </si>
  <si>
    <t>5745.09</t>
  </si>
  <si>
    <t>3933.42</t>
  </si>
  <si>
    <t>5011.56</t>
  </si>
  <si>
    <t>8179.28</t>
  </si>
  <si>
    <t>12573.55</t>
  </si>
  <si>
    <t>10053.03</t>
  </si>
  <si>
    <t>7392.22</t>
  </si>
  <si>
    <t>5077.93</t>
  </si>
  <si>
    <t>6386.80</t>
  </si>
  <si>
    <t>10739.76</t>
  </si>
  <si>
    <t>10163.93</t>
  </si>
  <si>
    <t>7970.21</t>
  </si>
  <si>
    <t>8034.42</t>
  </si>
  <si>
    <t>17297.85</t>
  </si>
  <si>
    <t>5850.96</t>
  </si>
  <si>
    <t>1858.60</t>
  </si>
  <si>
    <t>4847.68</t>
  </si>
  <si>
    <t>10348.17</t>
  </si>
  <si>
    <t>5948.74</t>
  </si>
  <si>
    <t>6770.09</t>
  </si>
  <si>
    <t>2187.75</t>
  </si>
  <si>
    <t>5718.52</t>
  </si>
  <si>
    <t>3951.60</t>
  </si>
  <si>
    <t>1863.67</t>
  </si>
  <si>
    <t>1438.29</t>
  </si>
  <si>
    <t>5315.49</t>
  </si>
  <si>
    <t>33106.0</t>
  </si>
  <si>
    <t>13362.9</t>
  </si>
  <si>
    <t>32494.6</t>
  </si>
  <si>
    <t>15958.1</t>
  </si>
  <si>
    <t>16140.8</t>
  </si>
  <si>
    <t>23510.5</t>
  </si>
  <si>
    <t>11253.8</t>
  </si>
  <si>
    <t>12846.5</t>
  </si>
  <si>
    <t>36011.8</t>
  </si>
  <si>
    <t>93207.6</t>
  </si>
  <si>
    <t>58002.8</t>
  </si>
  <si>
    <t>34010.9</t>
  </si>
  <si>
    <t>38687.8</t>
  </si>
  <si>
    <t>22716.5</t>
  </si>
  <si>
    <t>66648.9</t>
  </si>
  <si>
    <t>49935.9</t>
  </si>
  <si>
    <t>42022.0</t>
  </si>
  <si>
    <t>36329.7</t>
  </si>
  <si>
    <t>99945.2</t>
  </si>
  <si>
    <t>19627.8</t>
  </si>
  <si>
    <t>4910.7</t>
  </si>
  <si>
    <t>21588.8</t>
  </si>
  <si>
    <t>42902.1</t>
  </si>
  <si>
    <t>15353.2</t>
  </si>
  <si>
    <t>20880.6</t>
  </si>
  <si>
    <t>1548.4</t>
  </si>
  <si>
    <t>23941.9</t>
  </si>
  <si>
    <t>8104.1</t>
  </si>
  <si>
    <t>2748.0</t>
  </si>
  <si>
    <t>3510.2</t>
  </si>
  <si>
    <t>12809.4</t>
  </si>
  <si>
    <t>7471.43</t>
  </si>
  <si>
    <t>3103.16</t>
  </si>
  <si>
    <t>7726.21</t>
  </si>
  <si>
    <t>4283.91</t>
  </si>
  <si>
    <t>4831.46</t>
  </si>
  <si>
    <t>5337.72</t>
  </si>
  <si>
    <t>3789.59</t>
  </si>
  <si>
    <t>4676.75</t>
  </si>
  <si>
    <t>8351.54</t>
  </si>
  <si>
    <t>11657.35</t>
  </si>
  <si>
    <t>8629.53</t>
  </si>
  <si>
    <t>6572.15</t>
  </si>
  <si>
    <t>4832.69</t>
  </si>
  <si>
    <t>5667.52</t>
  </si>
  <si>
    <t>10100.96</t>
  </si>
  <si>
    <t>9217.73</t>
  </si>
  <si>
    <t>7258.27</t>
  </si>
  <si>
    <t>7479.61</t>
  </si>
  <si>
    <t>15729.26</t>
  </si>
  <si>
    <t>5310.74</t>
  </si>
  <si>
    <t>1691.30</t>
  </si>
  <si>
    <t>4540.95</t>
  </si>
  <si>
    <t>9707.50</t>
  </si>
  <si>
    <t>5029.68</t>
  </si>
  <si>
    <t>6075.03</t>
  </si>
  <si>
    <t>1970.68</t>
  </si>
  <si>
    <t>5302.44</t>
  </si>
  <si>
    <t>3772.23</t>
  </si>
  <si>
    <t>1647.43</t>
  </si>
  <si>
    <t>1419.06</t>
  </si>
  <si>
    <t>5012.45</t>
  </si>
  <si>
    <t>576.04</t>
  </si>
  <si>
    <t>165.71</t>
  </si>
  <si>
    <t>906.27</t>
  </si>
  <si>
    <t>581.34</t>
  </si>
  <si>
    <t>903.96</t>
  </si>
  <si>
    <t>461.74</t>
  </si>
  <si>
    <t>537.55</t>
  </si>
  <si>
    <t>834.47</t>
  </si>
  <si>
    <t>469.88</t>
  </si>
  <si>
    <t>996.67</t>
  </si>
  <si>
    <t>724.46</t>
  </si>
  <si>
    <t>704.86</t>
  </si>
  <si>
    <t>431.51</t>
  </si>
  <si>
    <t>599.41</t>
  </si>
  <si>
    <t>998.50</t>
  </si>
  <si>
    <t>1001.08</t>
  </si>
  <si>
    <t>785.55</t>
  </si>
  <si>
    <t>925.57</t>
  </si>
  <si>
    <t>909.78</t>
  </si>
  <si>
    <t>656.58</t>
  </si>
  <si>
    <t>227.71</t>
  </si>
  <si>
    <t>366.77</t>
  </si>
  <si>
    <t>1310.89</t>
  </si>
  <si>
    <t>664.84</t>
  </si>
  <si>
    <t>842.20</t>
  </si>
  <si>
    <t>364.64</t>
  </si>
  <si>
    <t>626.79</t>
  </si>
  <si>
    <t>678.35</t>
  </si>
  <si>
    <t>267.85</t>
  </si>
  <si>
    <t>219.06</t>
  </si>
  <si>
    <t>753.25</t>
  </si>
  <si>
    <t>29883.0</t>
  </si>
  <si>
    <t>12450.6</t>
  </si>
  <si>
    <t>30640.8</t>
  </si>
  <si>
    <t>14484.3</t>
  </si>
  <si>
    <t>14898.1</t>
  </si>
  <si>
    <t>21693.0</t>
  </si>
  <si>
    <t>10922.0</t>
  </si>
  <si>
    <t>12313.0</t>
  </si>
  <si>
    <t>32925.0</t>
  </si>
  <si>
    <t>85869.8</t>
  </si>
  <si>
    <t>52403.1</t>
  </si>
  <si>
    <t>29676.2</t>
  </si>
  <si>
    <t>33842.4</t>
  </si>
  <si>
    <t>20210.8</t>
  </si>
  <si>
    <t>63012.1</t>
  </si>
  <si>
    <t>44824.9</t>
  </si>
  <si>
    <t>37235.0</t>
  </si>
  <si>
    <t>33828.1</t>
  </si>
  <si>
    <t>91648.7</t>
  </si>
  <si>
    <t>17790.7</t>
  </si>
  <si>
    <t>4497.5</t>
  </si>
  <si>
    <t>20066.3</t>
  </si>
  <si>
    <t>37905.1</t>
  </si>
  <si>
    <t>13605.4</t>
  </si>
  <si>
    <t>18486.0</t>
  </si>
  <si>
    <t>1349.0</t>
  </si>
  <si>
    <t>21473.5</t>
  </si>
  <si>
    <t>7336.7</t>
  </si>
  <si>
    <t>2465.1</t>
  </si>
  <si>
    <t>3200.3</t>
  </si>
  <si>
    <t>11159.9</t>
  </si>
  <si>
    <t>518.35</t>
  </si>
  <si>
    <t>158.36</t>
  </si>
  <si>
    <t>782.91</t>
  </si>
  <si>
    <t>477.91</t>
  </si>
  <si>
    <t>807.71</t>
  </si>
  <si>
    <t>459.23</t>
  </si>
  <si>
    <t>554.77</t>
  </si>
  <si>
    <t>815.16</t>
  </si>
  <si>
    <t>456.53</t>
  </si>
  <si>
    <t>918.22</t>
  </si>
  <si>
    <t>696.69</t>
  </si>
  <si>
    <t>681.91</t>
  </si>
  <si>
    <t>447.70</t>
  </si>
  <si>
    <t>607.71</t>
  </si>
  <si>
    <t>953.59</t>
  </si>
  <si>
    <t>916.81</t>
  </si>
  <si>
    <t>714.73</t>
  </si>
  <si>
    <t>782.42</t>
  </si>
  <si>
    <t>754.40</t>
  </si>
  <si>
    <t>646.87</t>
  </si>
  <si>
    <t>198.42</t>
  </si>
  <si>
    <t>347.57</t>
  </si>
  <si>
    <t>1023.13</t>
  </si>
  <si>
    <t>612.05</t>
  </si>
  <si>
    <t>674.82</t>
  </si>
  <si>
    <t>238.09</t>
  </si>
  <si>
    <t>545.40</t>
  </si>
  <si>
    <t>520.79</t>
  </si>
  <si>
    <t>233.12</t>
  </si>
  <si>
    <t>222.39</t>
  </si>
  <si>
    <t>612.49</t>
  </si>
  <si>
    <t>6824.53</t>
  </si>
  <si>
    <t>3282.54</t>
  </si>
  <si>
    <t>6639.18</t>
  </si>
  <si>
    <t>3756.42</t>
  </si>
  <si>
    <t>4529.93</t>
  </si>
  <si>
    <t>4879.42</t>
  </si>
  <si>
    <t>3725.72</t>
  </si>
  <si>
    <t>4641.08</t>
  </si>
  <si>
    <t>7547.62</t>
  </si>
  <si>
    <t>10621.03</t>
  </si>
  <si>
    <t>7530.32</t>
  </si>
  <si>
    <t>6203.81</t>
  </si>
  <si>
    <t>4684.15</t>
  </si>
  <si>
    <t>5111.47</t>
  </si>
  <si>
    <t>9258.40</t>
  </si>
  <si>
    <t>8215.52</t>
  </si>
  <si>
    <t>6801.26</t>
  </si>
  <si>
    <t>6869.39</t>
  </si>
  <si>
    <t>15037.48</t>
  </si>
  <si>
    <t>4908.55</t>
  </si>
  <si>
    <t>1443.97</t>
  </si>
  <si>
    <t>4336.28</t>
  </si>
  <si>
    <t>8694.76</t>
  </si>
  <si>
    <t>4612.52</t>
  </si>
  <si>
    <t>5712.97</t>
  </si>
  <si>
    <t>1681.94</t>
  </si>
  <si>
    <t>4833.19</t>
  </si>
  <si>
    <t>3304.44</t>
  </si>
  <si>
    <t>1530.44</t>
  </si>
  <si>
    <t>1372.78</t>
  </si>
  <si>
    <t>4637.24</t>
  </si>
  <si>
    <t>28474.1</t>
  </si>
  <si>
    <t>11946.4</t>
  </si>
  <si>
    <t>13789.3</t>
  </si>
  <si>
    <t>20392.5</t>
  </si>
  <si>
    <t>10427.0</t>
  </si>
  <si>
    <t>11895.0</t>
  </si>
  <si>
    <t>29887.0</t>
  </si>
  <si>
    <t>77350.9</t>
  </si>
  <si>
    <t>47254.0</t>
  </si>
  <si>
    <t>26307.7</t>
  </si>
  <si>
    <t>18388.6</t>
  </si>
  <si>
    <t>40249.3</t>
  </si>
  <si>
    <t>33353.0</t>
  </si>
  <si>
    <t>30853.5</t>
  </si>
  <si>
    <t>82163.2</t>
  </si>
  <si>
    <t>16116.6</t>
  </si>
  <si>
    <t>4090.2</t>
  </si>
  <si>
    <t>18023.0</t>
  </si>
  <si>
    <t>33138.5</t>
  </si>
  <si>
    <t>11792.4</t>
  </si>
  <si>
    <t>16369.0</t>
  </si>
  <si>
    <t>1173.0</t>
  </si>
  <si>
    <t>19045.8</t>
  </si>
  <si>
    <t>6907.9</t>
  </si>
  <si>
    <t>2258.2</t>
  </si>
  <si>
    <t>2781.4</t>
  </si>
  <si>
    <t>9630.8</t>
  </si>
  <si>
    <t>424.78</t>
  </si>
  <si>
    <t>156.08</t>
  </si>
  <si>
    <t>712.49</t>
  </si>
  <si>
    <t>394.46</t>
  </si>
  <si>
    <t>675.58</t>
  </si>
  <si>
    <t>446.07</t>
  </si>
  <si>
    <t>408.61</t>
  </si>
  <si>
    <t>681.48</t>
  </si>
  <si>
    <t>267.37</t>
  </si>
  <si>
    <t>1008.60</t>
  </si>
  <si>
    <t>739.08</t>
  </si>
  <si>
    <t>577.74</t>
  </si>
  <si>
    <t>441.86</t>
  </si>
  <si>
    <t>557.30</t>
  </si>
  <si>
    <t>964.42</t>
  </si>
  <si>
    <t>791.63</t>
  </si>
  <si>
    <t>616.57</t>
  </si>
  <si>
    <t>676.24</t>
  </si>
  <si>
    <t>811.90</t>
  </si>
  <si>
    <t>497.53</t>
  </si>
  <si>
    <t>164.24</t>
  </si>
  <si>
    <t>331.33</t>
  </si>
  <si>
    <t>926.65</t>
  </si>
  <si>
    <t>534.26</t>
  </si>
  <si>
    <t>641.52</t>
  </si>
  <si>
    <t>200.27</t>
  </si>
  <si>
    <t>520.58</t>
  </si>
  <si>
    <t>497.05</t>
  </si>
  <si>
    <t>204.41</t>
  </si>
  <si>
    <t>166.27</t>
  </si>
  <si>
    <t>605.34</t>
  </si>
  <si>
    <t>5737.70</t>
  </si>
  <si>
    <t>3232.35</t>
  </si>
  <si>
    <t>5632.19</t>
  </si>
  <si>
    <t>3422.97</t>
  </si>
  <si>
    <t>4252.96</t>
  </si>
  <si>
    <t>4481.61</t>
  </si>
  <si>
    <t>3217.10</t>
  </si>
  <si>
    <t>4020.66</t>
  </si>
  <si>
    <t>6191.56</t>
  </si>
  <si>
    <t>9687.58</t>
  </si>
  <si>
    <t>6645.98</t>
  </si>
  <si>
    <t>5239.01</t>
  </si>
  <si>
    <t>4001.58</t>
  </si>
  <si>
    <t>4412.55</t>
  </si>
  <si>
    <t>8250.01</t>
  </si>
  <si>
    <t>6799.35</t>
  </si>
  <si>
    <t>6132.84</t>
  </si>
  <si>
    <t>5728.72</t>
  </si>
  <si>
    <t>12827.80</t>
  </si>
  <si>
    <t>4065.51</t>
  </si>
  <si>
    <t>1239.43</t>
  </si>
  <si>
    <t>3792.00</t>
  </si>
  <si>
    <t>7497.51</t>
  </si>
  <si>
    <t>3939.50</t>
  </si>
  <si>
    <t>4712.83</t>
  </si>
  <si>
    <t>1381.46</t>
  </si>
  <si>
    <t>4376.06</t>
  </si>
  <si>
    <t>2958.31</t>
  </si>
  <si>
    <t>1515.16</t>
  </si>
  <si>
    <t>1138.49</t>
  </si>
  <si>
    <t>3804.87</t>
  </si>
  <si>
    <t>4524.67</t>
  </si>
  <si>
    <t>2884.70</t>
  </si>
  <si>
    <t>4677.30</t>
  </si>
  <si>
    <t>3085.28</t>
  </si>
  <si>
    <t>3879.98</t>
  </si>
  <si>
    <t>5080.49</t>
  </si>
  <si>
    <t>2913.25</t>
  </si>
  <si>
    <t>3434.22</t>
  </si>
  <si>
    <t>4923.44</t>
  </si>
  <si>
    <t>8472.45</t>
  </si>
  <si>
    <t>5159.57</t>
  </si>
  <si>
    <t>4664.10</t>
  </si>
  <si>
    <t>3306.70</t>
  </si>
  <si>
    <t>3882.70</t>
  </si>
  <si>
    <t>7177.31</t>
  </si>
  <si>
    <t>6028.69</t>
  </si>
  <si>
    <t>4934.15</t>
  </si>
  <si>
    <t>5017.38</t>
  </si>
  <si>
    <t>9152.64</t>
  </si>
  <si>
    <t>3479.79</t>
  </si>
  <si>
    <t>1099.74</t>
  </si>
  <si>
    <t>3304.39</t>
  </si>
  <si>
    <t>6796.61</t>
  </si>
  <si>
    <t>3542.80</t>
  </si>
  <si>
    <t>4437.98</t>
  </si>
  <si>
    <t>1185.51</t>
  </si>
  <si>
    <t>3962.50</t>
  </si>
  <si>
    <t>2541.49</t>
  </si>
  <si>
    <t>1347.43</t>
  </si>
  <si>
    <t>1000.45</t>
  </si>
  <si>
    <t>3317.79</t>
  </si>
  <si>
    <t>343.67</t>
  </si>
  <si>
    <t>134.91</t>
  </si>
  <si>
    <t>583.52</t>
  </si>
  <si>
    <t>327.85</t>
  </si>
  <si>
    <t>517.69</t>
  </si>
  <si>
    <t>443.85</t>
  </si>
  <si>
    <t>308.68</t>
  </si>
  <si>
    <t>487.67</t>
  </si>
  <si>
    <t>202.34</t>
  </si>
  <si>
    <t>899.31</t>
  </si>
  <si>
    <t>524.59</t>
  </si>
  <si>
    <t>502.69</t>
  </si>
  <si>
    <t>320.32</t>
  </si>
  <si>
    <t>500.15</t>
  </si>
  <si>
    <t>772.84</t>
  </si>
  <si>
    <t>661.94</t>
  </si>
  <si>
    <t>483.80</t>
  </si>
  <si>
    <t>557.59</t>
  </si>
  <si>
    <t>391.29</t>
  </si>
  <si>
    <t>146.30</t>
  </si>
  <si>
    <t>291.62</t>
  </si>
  <si>
    <t>826.59</t>
  </si>
  <si>
    <t>447.19</t>
  </si>
  <si>
    <t>594.45</t>
  </si>
  <si>
    <t>169.24</t>
  </si>
  <si>
    <t>445.97</t>
  </si>
  <si>
    <t>366.17</t>
  </si>
  <si>
    <t>190.04</t>
  </si>
  <si>
    <t>157.05</t>
  </si>
  <si>
    <t>477.27</t>
  </si>
  <si>
    <t>Is</t>
    <phoneticPr fontId="1" type="noConversion"/>
  </si>
  <si>
    <t>Amd</t>
    <phoneticPr fontId="1" type="noConversion"/>
  </si>
  <si>
    <t>Fea</t>
    <phoneticPr fontId="1" type="noConversion"/>
  </si>
  <si>
    <t>Aps</t>
    <phoneticPr fontId="1" type="noConversion"/>
  </si>
  <si>
    <t>Eir</t>
    <phoneticPr fontId="1" type="noConversion"/>
  </si>
  <si>
    <t>Region</t>
  </si>
  <si>
    <t>Beijing</t>
  </si>
  <si>
    <t>Tianjin</t>
  </si>
  <si>
    <t>Hebei</t>
  </si>
  <si>
    <t>Shanxi</t>
  </si>
  <si>
    <t>Inner Mongol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Tibet</t>
  </si>
  <si>
    <t>Shannxi</t>
  </si>
  <si>
    <t>Gansu</t>
  </si>
  <si>
    <t>Qinghai</t>
  </si>
  <si>
    <t>Ningxia</t>
  </si>
  <si>
    <t>Xinjiang</t>
  </si>
  <si>
    <t>Area sown in grain crops</t>
  </si>
  <si>
    <t>Area sown in grain crops</t>
    <phoneticPr fontId="1" type="noConversion"/>
  </si>
  <si>
    <t>Total area sown in crops</t>
  </si>
  <si>
    <t>Total power of agricultural machinery</t>
  </si>
  <si>
    <t>Total power of agricultural machinery</t>
    <phoneticPr fontId="1" type="noConversion"/>
  </si>
  <si>
    <t>Total power of agricultural machinery*A</t>
  </si>
  <si>
    <t>Total power of agricultural machinery*A</t>
    <phoneticPr fontId="1" type="noConversion"/>
  </si>
  <si>
    <t>Effective irrigated area</t>
  </si>
  <si>
    <t>Effective irrigated area</t>
    <phoneticPr fontId="1" type="noConversion"/>
  </si>
  <si>
    <t>Effective irrigated area*A</t>
  </si>
  <si>
    <t>Effective irrigated area*A</t>
    <phoneticPr fontId="1" type="noConversion"/>
  </si>
  <si>
    <t>Fertilizer application</t>
  </si>
  <si>
    <t>Fertilizer application</t>
    <phoneticPr fontId="1" type="noConversion"/>
  </si>
  <si>
    <t>Fertilizer application*A</t>
  </si>
  <si>
    <t>Fertilizer application*A</t>
    <phoneticPr fontId="1" type="noConversion"/>
  </si>
  <si>
    <t>Number of employees in the primary sector</t>
  </si>
  <si>
    <t>Number of employees in the primary sector</t>
    <phoneticPr fontId="1" type="noConversion"/>
  </si>
  <si>
    <t>Number of employees in the primary sector*B</t>
  </si>
  <si>
    <t>Number of employees in the primary sector*B</t>
    <phoneticPr fontId="1" type="noConversion"/>
  </si>
  <si>
    <t>Number of employees in the primary sector*B*A</t>
  </si>
  <si>
    <t>Number of employees in the primary sector*B*A</t>
    <phoneticPr fontId="1" type="noConversion"/>
  </si>
  <si>
    <t>Total grain production</t>
  </si>
  <si>
    <t>Total grain production</t>
    <phoneticPr fontId="1" type="noConversion"/>
  </si>
  <si>
    <t>Primary sector output</t>
  </si>
  <si>
    <t>GDP</t>
  </si>
  <si>
    <t>GDP</t>
    <phoneticPr fontId="1" type="noConversion"/>
  </si>
  <si>
    <t>Is</t>
  </si>
  <si>
    <t>Amd</t>
  </si>
  <si>
    <t>Fea</t>
  </si>
  <si>
    <t>Expenditure on agriculture, forestry and water affairs</t>
  </si>
  <si>
    <t>Total fiscal expenditure</t>
  </si>
  <si>
    <t>Aps</t>
  </si>
  <si>
    <t>Eir</t>
  </si>
  <si>
    <t>Fda</t>
  </si>
  <si>
    <t>Fda</t>
    <phoneticPr fontId="1" type="noConversion"/>
  </si>
  <si>
    <t>Damaged area</t>
  </si>
  <si>
    <t>Pam</t>
  </si>
  <si>
    <t>Pam</t>
    <phoneticPr fontId="1" type="noConversion"/>
  </si>
  <si>
    <t>agricultural output value</t>
  </si>
  <si>
    <t>total output value of agriculture, forestry, animal husbandry and fishery</t>
  </si>
  <si>
    <t>Control variable</t>
  </si>
  <si>
    <t>Control variab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2"/>
      <color indexed="8"/>
      <name val="宋体"/>
      <family val="3"/>
      <charset val="134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5" fillId="0" borderId="0" xfId="0" applyFont="1"/>
    <xf numFmtId="0" fontId="5" fillId="0" borderId="0" xfId="0" applyFont="1" applyFill="1"/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2" fillId="0" borderId="0" xfId="0" applyFont="1" applyFill="1"/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5" fillId="0" borderId="0" xfId="0" applyFont="1"/>
    <xf numFmtId="0" fontId="5" fillId="0" borderId="0" xfId="0" applyFont="1" applyFill="1"/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2" fillId="0" borderId="0" xfId="0" applyFont="1" applyFill="1"/>
  </cellXfs>
  <cellStyles count="2">
    <cellStyle name="常规" xfId="0" builtinId="0"/>
    <cellStyle name="常规 2" xfId="1" xr:uid="{3710EF25-EF03-4FF6-8752-D5909A4E00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AF1B9-0737-4E48-B4DB-0DCDF1909037}">
  <dimension ref="A1:I342"/>
  <sheetViews>
    <sheetView workbookViewId="0">
      <selection activeCell="K5" sqref="K5"/>
    </sheetView>
  </sheetViews>
  <sheetFormatPr defaultRowHeight="14.25" x14ac:dyDescent="0.2"/>
  <sheetData>
    <row r="1" spans="1:9" x14ac:dyDescent="0.2">
      <c r="A1" t="s">
        <v>270</v>
      </c>
      <c r="B1" t="s">
        <v>271</v>
      </c>
      <c r="C1" t="s">
        <v>272</v>
      </c>
      <c r="D1" t="s">
        <v>273</v>
      </c>
      <c r="E1" t="s">
        <v>274</v>
      </c>
      <c r="F1" t="s">
        <v>275</v>
      </c>
      <c r="G1" t="s">
        <v>276</v>
      </c>
      <c r="H1" t="s">
        <v>277</v>
      </c>
      <c r="I1" t="s">
        <v>278</v>
      </c>
    </row>
    <row r="2" spans="1:9" x14ac:dyDescent="0.2">
      <c r="A2">
        <v>1</v>
      </c>
      <c r="B2">
        <v>1</v>
      </c>
      <c r="C2">
        <v>2012</v>
      </c>
      <c r="D2">
        <v>193.9</v>
      </c>
      <c r="E2">
        <v>165.36713830916167</v>
      </c>
      <c r="F2">
        <v>142.3488008489565</v>
      </c>
      <c r="G2">
        <v>9.3966395472232058</v>
      </c>
      <c r="H2">
        <v>16.516645452974846</v>
      </c>
      <c r="I2">
        <v>113.8</v>
      </c>
    </row>
    <row r="3" spans="1:9" x14ac:dyDescent="0.2">
      <c r="A3">
        <v>2</v>
      </c>
      <c r="B3">
        <v>2</v>
      </c>
      <c r="C3">
        <v>2012</v>
      </c>
      <c r="D3">
        <v>322.89999999999998</v>
      </c>
      <c r="E3">
        <v>382.96344467640915</v>
      </c>
      <c r="F3">
        <v>227.20295615866388</v>
      </c>
      <c r="G3">
        <v>16.515762004175365</v>
      </c>
      <c r="H3">
        <v>28.742187333432966</v>
      </c>
      <c r="I3">
        <v>161.80000000000001</v>
      </c>
    </row>
    <row r="4" spans="1:9" x14ac:dyDescent="0.2">
      <c r="A4">
        <v>3</v>
      </c>
      <c r="B4">
        <v>3</v>
      </c>
      <c r="C4">
        <v>2012</v>
      </c>
      <c r="D4">
        <v>6302.4</v>
      </c>
      <c r="E4">
        <v>7574.1042975244254</v>
      </c>
      <c r="F4">
        <v>3303.4672126443324</v>
      </c>
      <c r="G4">
        <v>236.32744084356284</v>
      </c>
      <c r="H4">
        <v>641.21830104744379</v>
      </c>
      <c r="I4">
        <v>3246.6</v>
      </c>
    </row>
    <row r="5" spans="1:9" x14ac:dyDescent="0.2">
      <c r="A5">
        <v>4</v>
      </c>
      <c r="B5">
        <v>4</v>
      </c>
      <c r="C5">
        <v>2012</v>
      </c>
      <c r="D5">
        <v>3291.5</v>
      </c>
      <c r="E5">
        <v>2641.514968094325</v>
      </c>
      <c r="F5">
        <v>1140.1186917360362</v>
      </c>
      <c r="G5">
        <v>102.25163467345921</v>
      </c>
      <c r="H5">
        <v>352.34200603574658</v>
      </c>
      <c r="I5">
        <v>1274.0999999999999</v>
      </c>
    </row>
    <row r="6" spans="1:9" x14ac:dyDescent="0.2">
      <c r="A6">
        <v>5</v>
      </c>
      <c r="B6">
        <v>5</v>
      </c>
      <c r="C6">
        <v>2012</v>
      </c>
      <c r="D6">
        <v>5589.4</v>
      </c>
      <c r="E6">
        <v>2563.1235169136144</v>
      </c>
      <c r="F6">
        <v>2441.7411875873636</v>
      </c>
      <c r="G6">
        <v>147.66516634050879</v>
      </c>
      <c r="H6">
        <v>245.07731206954051</v>
      </c>
      <c r="I6">
        <v>2582.5</v>
      </c>
    </row>
    <row r="7" spans="1:9" x14ac:dyDescent="0.2">
      <c r="A7">
        <v>6</v>
      </c>
      <c r="B7">
        <v>6</v>
      </c>
      <c r="C7">
        <v>2012</v>
      </c>
      <c r="D7">
        <v>3217.3</v>
      </c>
      <c r="E7">
        <v>1930.7926115042985</v>
      </c>
      <c r="F7">
        <v>1298.060510616064</v>
      </c>
      <c r="G7">
        <v>112.24561107680616</v>
      </c>
      <c r="H7">
        <v>222.1060691281279</v>
      </c>
      <c r="I7">
        <v>2070.5</v>
      </c>
    </row>
    <row r="8" spans="1:9" x14ac:dyDescent="0.2">
      <c r="A8">
        <v>7</v>
      </c>
      <c r="B8">
        <v>7</v>
      </c>
      <c r="C8">
        <v>2012</v>
      </c>
      <c r="D8">
        <v>4610.3</v>
      </c>
      <c r="E8">
        <v>2207.2642866550018</v>
      </c>
      <c r="F8">
        <v>1606.3058570864141</v>
      </c>
      <c r="G8">
        <v>179.29089010554833</v>
      </c>
      <c r="H8">
        <v>291.70087496993926</v>
      </c>
      <c r="I8">
        <v>3343</v>
      </c>
    </row>
    <row r="9" spans="1:9" x14ac:dyDescent="0.2">
      <c r="A9">
        <v>8</v>
      </c>
      <c r="B9">
        <v>8</v>
      </c>
      <c r="C9">
        <v>2012</v>
      </c>
      <c r="D9">
        <v>11519.5</v>
      </c>
      <c r="E9">
        <v>4285.9468456320992</v>
      </c>
      <c r="F9">
        <v>4496.417533709242</v>
      </c>
      <c r="G9">
        <v>226.2103334150527</v>
      </c>
      <c r="H9">
        <v>360.20868218594086</v>
      </c>
      <c r="I9">
        <v>5761.5</v>
      </c>
    </row>
    <row r="10" spans="1:9" x14ac:dyDescent="0.2">
      <c r="A10">
        <v>9</v>
      </c>
      <c r="B10">
        <v>9</v>
      </c>
      <c r="C10">
        <v>2012</v>
      </c>
      <c r="D10">
        <v>187.6</v>
      </c>
      <c r="E10">
        <v>54.5050786285125</v>
      </c>
      <c r="F10">
        <v>96.252003093580825</v>
      </c>
      <c r="G10">
        <v>5.3199278164475379</v>
      </c>
      <c r="H10">
        <v>11.220723929750291</v>
      </c>
      <c r="I10">
        <v>122.4</v>
      </c>
    </row>
    <row r="11" spans="1:9" x14ac:dyDescent="0.2">
      <c r="A11">
        <v>10</v>
      </c>
      <c r="B11">
        <v>10</v>
      </c>
      <c r="C11">
        <v>2012</v>
      </c>
      <c r="D11">
        <v>5336.6</v>
      </c>
      <c r="E11">
        <v>2939.4681321553667</v>
      </c>
      <c r="F11">
        <v>2740.7788896439961</v>
      </c>
      <c r="G11">
        <v>230.85558575984109</v>
      </c>
      <c r="H11">
        <v>343.170348198635</v>
      </c>
      <c r="I11">
        <v>3372.5</v>
      </c>
    </row>
    <row r="12" spans="1:9" x14ac:dyDescent="0.2">
      <c r="A12">
        <v>11</v>
      </c>
      <c r="B12">
        <v>11</v>
      </c>
      <c r="C12">
        <v>2012</v>
      </c>
      <c r="D12">
        <v>1251.5999999999999</v>
      </c>
      <c r="E12">
        <v>1340.5615007314343</v>
      </c>
      <c r="F12">
        <v>792.15585233628769</v>
      </c>
      <c r="G12">
        <v>49.650425953016089</v>
      </c>
      <c r="H12">
        <v>126.32582098961883</v>
      </c>
      <c r="I12">
        <v>769.8</v>
      </c>
    </row>
    <row r="13" spans="1:9" x14ac:dyDescent="0.2">
      <c r="A13">
        <v>12</v>
      </c>
      <c r="B13">
        <v>12</v>
      </c>
      <c r="C13">
        <v>2012</v>
      </c>
      <c r="D13">
        <v>6622</v>
      </c>
      <c r="E13">
        <v>4357.8689796646449</v>
      </c>
      <c r="F13">
        <v>2646.769753389226</v>
      </c>
      <c r="G13">
        <v>246.21354352479486</v>
      </c>
      <c r="H13">
        <v>594.3276259780165</v>
      </c>
      <c r="I13">
        <v>3289.1</v>
      </c>
    </row>
    <row r="14" spans="1:9" x14ac:dyDescent="0.2">
      <c r="A14">
        <v>13</v>
      </c>
      <c r="B14">
        <v>13</v>
      </c>
      <c r="C14">
        <v>2012</v>
      </c>
      <c r="D14">
        <v>1201.0999999999999</v>
      </c>
      <c r="E14">
        <v>682.94617118112319</v>
      </c>
      <c r="F14">
        <v>514.01942512482879</v>
      </c>
      <c r="G14">
        <v>64.165520745879547</v>
      </c>
      <c r="H14">
        <v>129.96378651478034</v>
      </c>
      <c r="I14">
        <v>659.3</v>
      </c>
    </row>
    <row r="15" spans="1:9" x14ac:dyDescent="0.2">
      <c r="A15">
        <v>14</v>
      </c>
      <c r="B15">
        <v>14</v>
      </c>
      <c r="C15">
        <v>2012</v>
      </c>
      <c r="D15">
        <v>3675.9</v>
      </c>
      <c r="E15">
        <v>3060.3336223280057</v>
      </c>
      <c r="F15">
        <v>1268.8305406432696</v>
      </c>
      <c r="G15">
        <v>94.01159658998354</v>
      </c>
      <c r="H15">
        <v>214.60976065236437</v>
      </c>
      <c r="I15">
        <v>2084.8000000000002</v>
      </c>
    </row>
    <row r="16" spans="1:9" x14ac:dyDescent="0.2">
      <c r="A16">
        <v>15</v>
      </c>
      <c r="B16">
        <v>15</v>
      </c>
      <c r="C16">
        <v>2012</v>
      </c>
      <c r="D16">
        <v>7202.3</v>
      </c>
      <c r="E16">
        <v>8231.5124477776753</v>
      </c>
      <c r="F16">
        <v>3352.3535155056593</v>
      </c>
      <c r="G16">
        <v>315.67640471151196</v>
      </c>
      <c r="H16">
        <v>694.39611120301277</v>
      </c>
      <c r="I16">
        <v>4511.3999999999996</v>
      </c>
    </row>
    <row r="17" spans="1:9" x14ac:dyDescent="0.2">
      <c r="A17">
        <v>16</v>
      </c>
      <c r="B17">
        <v>16</v>
      </c>
      <c r="C17">
        <v>2012</v>
      </c>
      <c r="D17">
        <v>9985.2000000000007</v>
      </c>
      <c r="E17">
        <v>7612.1554907377558</v>
      </c>
      <c r="F17">
        <v>3644.5468915034148</v>
      </c>
      <c r="G17">
        <v>479.15965839772269</v>
      </c>
      <c r="H17">
        <v>914.52052330102549</v>
      </c>
      <c r="I17">
        <v>5638.6</v>
      </c>
    </row>
    <row r="18" spans="1:9" x14ac:dyDescent="0.2">
      <c r="A18">
        <v>17</v>
      </c>
      <c r="B18">
        <v>17</v>
      </c>
      <c r="C18">
        <v>2012</v>
      </c>
      <c r="D18">
        <v>4180.1000000000004</v>
      </c>
      <c r="E18">
        <v>1987.9909665919868</v>
      </c>
      <c r="F18">
        <v>1318.8303718327991</v>
      </c>
      <c r="G18">
        <v>183.62864870217481</v>
      </c>
      <c r="H18">
        <v>428.09811942271313</v>
      </c>
      <c r="I18">
        <v>2441.8000000000002</v>
      </c>
    </row>
    <row r="19" spans="1:9" x14ac:dyDescent="0.2">
      <c r="A19">
        <v>18</v>
      </c>
      <c r="B19">
        <v>18</v>
      </c>
      <c r="C19">
        <v>2012</v>
      </c>
      <c r="D19">
        <v>4908</v>
      </c>
      <c r="E19">
        <v>2992.1161667782749</v>
      </c>
      <c r="F19">
        <v>1565.9310189264443</v>
      </c>
      <c r="G19">
        <v>143.6321855284954</v>
      </c>
      <c r="H19">
        <v>581.24336709585884</v>
      </c>
      <c r="I19">
        <v>3006.5</v>
      </c>
    </row>
    <row r="20" spans="1:9" x14ac:dyDescent="0.2">
      <c r="A20">
        <v>19</v>
      </c>
      <c r="B20">
        <v>19</v>
      </c>
      <c r="C20">
        <v>2012</v>
      </c>
      <c r="D20">
        <v>2540.1999999999998</v>
      </c>
      <c r="E20">
        <v>1369.9061128391218</v>
      </c>
      <c r="F20">
        <v>1028.4803196820458</v>
      </c>
      <c r="G20">
        <v>134.64771902540173</v>
      </c>
      <c r="H20">
        <v>334.13733997067845</v>
      </c>
      <c r="I20">
        <v>1396.3</v>
      </c>
    </row>
    <row r="21" spans="1:9" x14ac:dyDescent="0.2">
      <c r="A21">
        <v>20</v>
      </c>
      <c r="B21">
        <v>20</v>
      </c>
      <c r="C21">
        <v>2012</v>
      </c>
      <c r="D21">
        <v>3069.1</v>
      </c>
      <c r="E21">
        <v>1612.5565859994083</v>
      </c>
      <c r="F21">
        <v>777.68933334429357</v>
      </c>
      <c r="G21">
        <v>125.63803307796009</v>
      </c>
      <c r="H21">
        <v>369.06179299416021</v>
      </c>
      <c r="I21">
        <v>1484.9</v>
      </c>
    </row>
    <row r="22" spans="1:9" x14ac:dyDescent="0.2">
      <c r="A22">
        <v>21</v>
      </c>
      <c r="B22">
        <v>21</v>
      </c>
      <c r="C22">
        <v>2012</v>
      </c>
      <c r="D22">
        <v>438.6</v>
      </c>
      <c r="E22">
        <v>246.29550666978704</v>
      </c>
      <c r="F22">
        <v>131.769892347297</v>
      </c>
      <c r="G22">
        <v>23.351626491926051</v>
      </c>
      <c r="H22">
        <v>48.325955750149824</v>
      </c>
      <c r="I22">
        <v>199.5</v>
      </c>
    </row>
    <row r="23" spans="1:9" x14ac:dyDescent="0.2">
      <c r="A23">
        <v>22</v>
      </c>
      <c r="B23">
        <v>22</v>
      </c>
      <c r="C23">
        <v>2012</v>
      </c>
      <c r="D23">
        <v>2259.6</v>
      </c>
      <c r="E23">
        <v>754.99761336515508</v>
      </c>
      <c r="F23">
        <v>456.74756649509737</v>
      </c>
      <c r="G23">
        <v>62.375017971647928</v>
      </c>
      <c r="H23">
        <v>218.88091950249398</v>
      </c>
      <c r="I23">
        <v>1138.5</v>
      </c>
    </row>
    <row r="24" spans="1:9" x14ac:dyDescent="0.2">
      <c r="A24">
        <v>23</v>
      </c>
      <c r="B24">
        <v>23</v>
      </c>
      <c r="C24">
        <v>2012</v>
      </c>
      <c r="D24">
        <v>6468.2</v>
      </c>
      <c r="E24">
        <v>2474.2187843015431</v>
      </c>
      <c r="F24">
        <v>1783.4268126747438</v>
      </c>
      <c r="G24">
        <v>169.45786476131303</v>
      </c>
      <c r="H24">
        <v>649.33127308171288</v>
      </c>
      <c r="I24">
        <v>3315</v>
      </c>
    </row>
    <row r="25" spans="1:9" x14ac:dyDescent="0.2">
      <c r="A25">
        <v>24</v>
      </c>
      <c r="B25">
        <v>24</v>
      </c>
      <c r="C25">
        <v>2012</v>
      </c>
      <c r="D25">
        <v>3054.3</v>
      </c>
      <c r="E25">
        <v>1241.485232205908</v>
      </c>
      <c r="F25">
        <v>715.75009184047553</v>
      </c>
      <c r="G25">
        <v>57.86958266607499</v>
      </c>
      <c r="H25">
        <v>412.6840031822851</v>
      </c>
      <c r="I25">
        <v>1079.0999999999999</v>
      </c>
    </row>
    <row r="26" spans="1:9" x14ac:dyDescent="0.2">
      <c r="A26">
        <v>25</v>
      </c>
      <c r="B26">
        <v>25</v>
      </c>
      <c r="C26">
        <v>2012</v>
      </c>
      <c r="D26">
        <v>4399.6000000000004</v>
      </c>
      <c r="E26">
        <v>1827.4449742789438</v>
      </c>
      <c r="F26">
        <v>1066.7141841512055</v>
      </c>
      <c r="G26">
        <v>133.63330443326976</v>
      </c>
      <c r="H26">
        <v>526.82631561807864</v>
      </c>
      <c r="I26">
        <v>1749.1</v>
      </c>
    </row>
    <row r="27" spans="1:9" x14ac:dyDescent="0.2">
      <c r="A27">
        <v>26</v>
      </c>
      <c r="B27">
        <v>26</v>
      </c>
      <c r="C27">
        <v>2012</v>
      </c>
      <c r="D27">
        <v>170.9</v>
      </c>
      <c r="E27">
        <v>325.69057377049182</v>
      </c>
      <c r="F27">
        <v>175.83088524590164</v>
      </c>
      <c r="G27">
        <v>3.502049180327869</v>
      </c>
      <c r="H27">
        <v>24.654331523538644</v>
      </c>
      <c r="I27">
        <v>94.9</v>
      </c>
    </row>
    <row r="28" spans="1:9" x14ac:dyDescent="0.2">
      <c r="A28">
        <v>27</v>
      </c>
      <c r="B28">
        <v>27</v>
      </c>
      <c r="C28">
        <v>2012</v>
      </c>
      <c r="D28">
        <v>3127.5</v>
      </c>
      <c r="E28">
        <v>1734.2449802987044</v>
      </c>
      <c r="F28">
        <v>942.44872944340887</v>
      </c>
      <c r="G28">
        <v>176.95172592784843</v>
      </c>
      <c r="H28">
        <v>394.51787135742853</v>
      </c>
      <c r="I28">
        <v>1245.0999999999999</v>
      </c>
    </row>
    <row r="29" spans="1:9" x14ac:dyDescent="0.2">
      <c r="A29">
        <v>28</v>
      </c>
      <c r="B29">
        <v>28</v>
      </c>
      <c r="C29">
        <v>2012</v>
      </c>
      <c r="D29">
        <v>1939.4</v>
      </c>
      <c r="E29">
        <v>2105.0035908181731</v>
      </c>
      <c r="F29">
        <v>1198.4601638251261</v>
      </c>
      <c r="G29">
        <v>85.064644251833499</v>
      </c>
      <c r="H29">
        <v>734.43987197944432</v>
      </c>
      <c r="I29">
        <v>1109.7</v>
      </c>
    </row>
    <row r="30" spans="1:9" x14ac:dyDescent="0.2">
      <c r="A30">
        <v>29</v>
      </c>
      <c r="B30">
        <v>29</v>
      </c>
      <c r="C30">
        <v>2012</v>
      </c>
      <c r="D30">
        <v>280.2</v>
      </c>
      <c r="E30">
        <v>223.97464167585443</v>
      </c>
      <c r="F30">
        <v>129.58091510474088</v>
      </c>
      <c r="G30">
        <v>4.7884233737596471</v>
      </c>
      <c r="H30">
        <v>25.363892816435424</v>
      </c>
      <c r="I30">
        <v>101.5</v>
      </c>
    </row>
    <row r="31" spans="1:9" x14ac:dyDescent="0.2">
      <c r="A31">
        <v>30</v>
      </c>
      <c r="B31">
        <v>30</v>
      </c>
      <c r="C31">
        <v>2012</v>
      </c>
      <c r="D31">
        <v>828.3</v>
      </c>
      <c r="E31">
        <v>525.437587623882</v>
      </c>
      <c r="F31">
        <v>327.92297558617361</v>
      </c>
      <c r="G31">
        <v>26.295238095238094</v>
      </c>
      <c r="H31">
        <v>64.583534658086805</v>
      </c>
      <c r="I31">
        <v>375</v>
      </c>
    </row>
    <row r="32" spans="1:9" x14ac:dyDescent="0.2">
      <c r="A32">
        <v>31</v>
      </c>
      <c r="B32">
        <v>31</v>
      </c>
      <c r="C32">
        <v>2012</v>
      </c>
      <c r="D32">
        <v>2131.1999999999998</v>
      </c>
      <c r="E32">
        <v>818.93083003181175</v>
      </c>
      <c r="F32">
        <v>1675.8238810281232</v>
      </c>
      <c r="G32">
        <v>80.150322996155268</v>
      </c>
      <c r="H32">
        <v>179.58570683671851</v>
      </c>
      <c r="I32">
        <v>1273</v>
      </c>
    </row>
    <row r="33" spans="1:9" x14ac:dyDescent="0.2">
      <c r="A33">
        <v>32</v>
      </c>
      <c r="B33">
        <v>1</v>
      </c>
      <c r="C33">
        <v>2013</v>
      </c>
      <c r="D33">
        <v>158.9</v>
      </c>
      <c r="E33">
        <v>136.09703092783505</v>
      </c>
      <c r="F33">
        <v>100.2675381443299</v>
      </c>
      <c r="G33">
        <v>8.387298969072166</v>
      </c>
      <c r="H33">
        <v>14.665792192441167</v>
      </c>
      <c r="I33">
        <v>96.1</v>
      </c>
    </row>
    <row r="34" spans="1:9" x14ac:dyDescent="0.2">
      <c r="A34">
        <v>33</v>
      </c>
      <c r="B34">
        <v>2</v>
      </c>
      <c r="C34">
        <v>2013</v>
      </c>
      <c r="D34">
        <v>332.8</v>
      </c>
      <c r="E34">
        <v>389.52008447729673</v>
      </c>
      <c r="F34">
        <v>217.08962196409715</v>
      </c>
      <c r="G34">
        <v>17.079281942977826</v>
      </c>
      <c r="H34">
        <v>29.995336079471016</v>
      </c>
      <c r="I34">
        <v>174.7</v>
      </c>
    </row>
    <row r="35" spans="1:9" x14ac:dyDescent="0.2">
      <c r="A35">
        <v>34</v>
      </c>
      <c r="B35">
        <v>3</v>
      </c>
      <c r="C35">
        <v>2013</v>
      </c>
      <c r="D35">
        <v>6315.9</v>
      </c>
      <c r="E35">
        <v>7769.4117096420232</v>
      </c>
      <c r="F35">
        <v>3139.4914480181037</v>
      </c>
      <c r="G35">
        <v>238.94332053216289</v>
      </c>
      <c r="H35">
        <v>652.39968997104825</v>
      </c>
      <c r="I35">
        <v>3365</v>
      </c>
    </row>
    <row r="36" spans="1:9" x14ac:dyDescent="0.2">
      <c r="A36">
        <v>35</v>
      </c>
      <c r="B36">
        <v>4</v>
      </c>
      <c r="C36">
        <v>2013</v>
      </c>
      <c r="D36">
        <v>3274.3</v>
      </c>
      <c r="E36">
        <v>2755.6787198604065</v>
      </c>
      <c r="F36">
        <v>1197.0360874048224</v>
      </c>
      <c r="G36">
        <v>104.74574344331643</v>
      </c>
      <c r="H36">
        <v>348.15672288227148</v>
      </c>
      <c r="I36">
        <v>1312.8</v>
      </c>
    </row>
    <row r="37" spans="1:9" x14ac:dyDescent="0.2">
      <c r="A37">
        <v>36</v>
      </c>
      <c r="B37">
        <v>5</v>
      </c>
      <c r="C37">
        <v>2013</v>
      </c>
      <c r="D37">
        <v>5617.3</v>
      </c>
      <c r="E37">
        <v>2672.367513971516</v>
      </c>
      <c r="F37">
        <v>2304.0347863710113</v>
      </c>
      <c r="G37">
        <v>157.66547683432486</v>
      </c>
      <c r="H37">
        <v>242.15298669415913</v>
      </c>
      <c r="I37">
        <v>2773</v>
      </c>
    </row>
    <row r="38" spans="1:9" x14ac:dyDescent="0.2">
      <c r="A38">
        <v>37</v>
      </c>
      <c r="B38">
        <v>6</v>
      </c>
      <c r="C38">
        <v>2013</v>
      </c>
      <c r="D38">
        <v>3226.4</v>
      </c>
      <c r="E38">
        <v>2017.649876449344</v>
      </c>
      <c r="F38">
        <v>1079.2280402965214</v>
      </c>
      <c r="G38">
        <v>116.3674966736362</v>
      </c>
      <c r="H38">
        <v>226.20961586699417</v>
      </c>
      <c r="I38">
        <v>2195.6</v>
      </c>
    </row>
    <row r="39" spans="1:9" x14ac:dyDescent="0.2">
      <c r="A39">
        <v>38</v>
      </c>
      <c r="B39">
        <v>7</v>
      </c>
      <c r="C39">
        <v>2013</v>
      </c>
      <c r="D39">
        <v>4789.8999999999996</v>
      </c>
      <c r="E39">
        <v>2415.7002457002454</v>
      </c>
      <c r="F39">
        <v>1336.2715795015795</v>
      </c>
      <c r="G39">
        <v>191.84022464022462</v>
      </c>
      <c r="H39">
        <v>297.74261735321431</v>
      </c>
      <c r="I39">
        <v>3551</v>
      </c>
    </row>
    <row r="40" spans="1:9" x14ac:dyDescent="0.2">
      <c r="A40">
        <v>39</v>
      </c>
      <c r="B40">
        <v>8</v>
      </c>
      <c r="C40">
        <v>2013</v>
      </c>
      <c r="D40">
        <v>11564.4</v>
      </c>
      <c r="E40">
        <v>4596.3580191462861</v>
      </c>
      <c r="F40">
        <v>5063.4722746049438</v>
      </c>
      <c r="G40">
        <v>232.22067405416038</v>
      </c>
      <c r="H40">
        <v>376.91245117525881</v>
      </c>
      <c r="I40">
        <v>6004.1</v>
      </c>
    </row>
    <row r="41" spans="1:9" x14ac:dyDescent="0.2">
      <c r="A41">
        <v>40</v>
      </c>
      <c r="B41">
        <v>9</v>
      </c>
      <c r="C41">
        <v>2013</v>
      </c>
      <c r="D41">
        <v>168.5</v>
      </c>
      <c r="E41">
        <v>50.554465942221043</v>
      </c>
      <c r="F41">
        <v>82.213530347203815</v>
      </c>
      <c r="G41">
        <v>4.823217598727803</v>
      </c>
      <c r="H41">
        <v>11.386326049064293</v>
      </c>
      <c r="I41">
        <v>114.2</v>
      </c>
    </row>
    <row r="42" spans="1:9" x14ac:dyDescent="0.2">
      <c r="A42">
        <v>41</v>
      </c>
      <c r="B42">
        <v>10</v>
      </c>
      <c r="C42">
        <v>2013</v>
      </c>
      <c r="D42">
        <v>5360.8</v>
      </c>
      <c r="E42">
        <v>3073.759758446562</v>
      </c>
      <c r="F42">
        <v>2640.9593700869386</v>
      </c>
      <c r="G42">
        <v>228.00633036597429</v>
      </c>
      <c r="H42">
        <v>335.49019419921808</v>
      </c>
      <c r="I42">
        <v>3423</v>
      </c>
    </row>
    <row r="43" spans="1:9" x14ac:dyDescent="0.2">
      <c r="A43">
        <v>42</v>
      </c>
      <c r="B43">
        <v>11</v>
      </c>
      <c r="C43">
        <v>2013</v>
      </c>
      <c r="D43">
        <v>1253.7</v>
      </c>
      <c r="E43">
        <v>1335.2048704528743</v>
      </c>
      <c r="F43">
        <v>764.28575760197248</v>
      </c>
      <c r="G43">
        <v>50.10678662571911</v>
      </c>
      <c r="H43">
        <v>120.201841586379</v>
      </c>
      <c r="I43">
        <v>734</v>
      </c>
    </row>
    <row r="44" spans="1:9" x14ac:dyDescent="0.2">
      <c r="A44">
        <v>43</v>
      </c>
      <c r="B44">
        <v>12</v>
      </c>
      <c r="C44">
        <v>2013</v>
      </c>
      <c r="D44">
        <v>6625.3</v>
      </c>
      <c r="E44">
        <v>4547.6356633428732</v>
      </c>
      <c r="F44">
        <v>3188.7663107002322</v>
      </c>
      <c r="G44">
        <v>250.62617599713826</v>
      </c>
      <c r="H44">
        <v>571.02063884228073</v>
      </c>
      <c r="I44">
        <v>3279.6</v>
      </c>
    </row>
    <row r="45" spans="1:9" x14ac:dyDescent="0.2">
      <c r="A45">
        <v>44</v>
      </c>
      <c r="B45">
        <v>13</v>
      </c>
      <c r="C45">
        <v>2013</v>
      </c>
      <c r="D45">
        <v>1202.0999999999999</v>
      </c>
      <c r="E45">
        <v>701.05893028531534</v>
      </c>
      <c r="F45">
        <v>588.63148154611292</v>
      </c>
      <c r="G45">
        <v>63.246339760928365</v>
      </c>
      <c r="H45">
        <v>120.63560862800077</v>
      </c>
      <c r="I45">
        <v>664.4</v>
      </c>
    </row>
    <row r="46" spans="1:9" x14ac:dyDescent="0.2">
      <c r="A46">
        <v>45</v>
      </c>
      <c r="B46">
        <v>14</v>
      </c>
      <c r="C46">
        <v>2013</v>
      </c>
      <c r="D46">
        <v>3690.9</v>
      </c>
      <c r="E46">
        <v>1338.8037477938262</v>
      </c>
      <c r="F46">
        <v>1326.5065086626084</v>
      </c>
      <c r="G46">
        <v>94.123733025969813</v>
      </c>
      <c r="H46">
        <v>203.75369569523474</v>
      </c>
      <c r="I46">
        <v>2116.1</v>
      </c>
    </row>
    <row r="47" spans="1:9" x14ac:dyDescent="0.2">
      <c r="A47">
        <v>46</v>
      </c>
      <c r="B47">
        <v>15</v>
      </c>
      <c r="C47">
        <v>2013</v>
      </c>
      <c r="D47">
        <v>7294.6</v>
      </c>
      <c r="E47">
        <v>8466.5049633759718</v>
      </c>
      <c r="F47">
        <v>3142.7774350424552</v>
      </c>
      <c r="G47">
        <v>314.14283553806354</v>
      </c>
      <c r="H47">
        <v>689.7554937847566</v>
      </c>
      <c r="I47">
        <v>4528.2</v>
      </c>
    </row>
    <row r="48" spans="1:9" x14ac:dyDescent="0.2">
      <c r="A48">
        <v>47</v>
      </c>
      <c r="B48">
        <v>16</v>
      </c>
      <c r="C48">
        <v>2013</v>
      </c>
      <c r="D48">
        <v>10081.799999999999</v>
      </c>
      <c r="E48">
        <v>7848.0867106503301</v>
      </c>
      <c r="F48">
        <v>3497.5790273327048</v>
      </c>
      <c r="G48">
        <v>490.17108388312909</v>
      </c>
      <c r="H48">
        <v>871.37992761187536</v>
      </c>
      <c r="I48">
        <v>5713.7</v>
      </c>
    </row>
    <row r="49" spans="1:9" x14ac:dyDescent="0.2">
      <c r="A49">
        <v>48</v>
      </c>
      <c r="B49">
        <v>17</v>
      </c>
      <c r="C49">
        <v>2013</v>
      </c>
      <c r="D49">
        <v>4258.3999999999996</v>
      </c>
      <c r="E49">
        <v>2143.9091362167228</v>
      </c>
      <c r="F49">
        <v>1466.4010688115268</v>
      </c>
      <c r="G49">
        <v>184.86232266660085</v>
      </c>
      <c r="H49">
        <v>417.07348591231136</v>
      </c>
      <c r="I49">
        <v>2501.3000000000002</v>
      </c>
    </row>
    <row r="50" spans="1:9" x14ac:dyDescent="0.2">
      <c r="A50">
        <v>49</v>
      </c>
      <c r="B50">
        <v>18</v>
      </c>
      <c r="C50">
        <v>2013</v>
      </c>
      <c r="D50">
        <v>4936.6000000000004</v>
      </c>
      <c r="E50">
        <v>3101.2120693641618</v>
      </c>
      <c r="F50">
        <v>1760.2260554913296</v>
      </c>
      <c r="G50">
        <v>141.64903121387283</v>
      </c>
      <c r="H50">
        <v>581.38083556717618</v>
      </c>
      <c r="I50">
        <v>2925.7</v>
      </c>
    </row>
    <row r="51" spans="1:9" x14ac:dyDescent="0.2">
      <c r="A51">
        <v>50</v>
      </c>
      <c r="B51">
        <v>19</v>
      </c>
      <c r="C51">
        <v>2013</v>
      </c>
      <c r="D51">
        <v>2507.6</v>
      </c>
      <c r="E51">
        <v>1369.0094378578572</v>
      </c>
      <c r="F51">
        <v>945.13905110576593</v>
      </c>
      <c r="G51">
        <v>130.18106042868391</v>
      </c>
      <c r="H51">
        <v>318.46824064519137</v>
      </c>
      <c r="I51">
        <v>1315.9</v>
      </c>
    </row>
    <row r="52" spans="1:9" x14ac:dyDescent="0.2">
      <c r="A52">
        <v>51</v>
      </c>
      <c r="B52">
        <v>20</v>
      </c>
      <c r="C52">
        <v>2013</v>
      </c>
      <c r="D52">
        <v>3076</v>
      </c>
      <c r="E52">
        <v>1695.5790914423517</v>
      </c>
      <c r="F52">
        <v>795.09778400573543</v>
      </c>
      <c r="G52">
        <v>128.15831323730691</v>
      </c>
      <c r="H52">
        <v>368.55744359619666</v>
      </c>
      <c r="I52">
        <v>1521.8</v>
      </c>
    </row>
    <row r="53" spans="1:9" x14ac:dyDescent="0.2">
      <c r="A53">
        <v>52</v>
      </c>
      <c r="B53">
        <v>21</v>
      </c>
      <c r="C53">
        <v>2013</v>
      </c>
      <c r="D53">
        <v>421.8</v>
      </c>
      <c r="E53">
        <v>249.68849327988681</v>
      </c>
      <c r="F53">
        <v>129.75745578872906</v>
      </c>
      <c r="G53">
        <v>23.670926668238621</v>
      </c>
      <c r="H53">
        <v>42.750738548155837</v>
      </c>
      <c r="I53">
        <v>190.9</v>
      </c>
    </row>
    <row r="54" spans="1:9" x14ac:dyDescent="0.2">
      <c r="A54">
        <v>53</v>
      </c>
      <c r="B54">
        <v>22</v>
      </c>
      <c r="C54">
        <v>2013</v>
      </c>
      <c r="D54">
        <v>2253.9</v>
      </c>
      <c r="E54">
        <v>747.31068613623165</v>
      </c>
      <c r="F54">
        <v>420.86014602173731</v>
      </c>
      <c r="G54">
        <v>60.213706131253623</v>
      </c>
      <c r="H54">
        <v>197.83089921806132</v>
      </c>
      <c r="I54">
        <v>1148.0999999999999</v>
      </c>
    </row>
    <row r="55" spans="1:9" x14ac:dyDescent="0.2">
      <c r="A55">
        <v>54</v>
      </c>
      <c r="B55">
        <v>23</v>
      </c>
      <c r="C55">
        <v>2013</v>
      </c>
      <c r="D55">
        <v>6469.9</v>
      </c>
      <c r="E55">
        <v>2641.56510813658</v>
      </c>
      <c r="F55">
        <v>1748.4406587345848</v>
      </c>
      <c r="G55">
        <v>167.79160624651419</v>
      </c>
      <c r="H55">
        <v>640.02641615823154</v>
      </c>
      <c r="I55">
        <v>3387.1</v>
      </c>
    </row>
    <row r="56" spans="1:9" x14ac:dyDescent="0.2">
      <c r="A56">
        <v>55</v>
      </c>
      <c r="B56">
        <v>24</v>
      </c>
      <c r="C56">
        <v>2013</v>
      </c>
      <c r="D56">
        <v>3118.4</v>
      </c>
      <c r="E56">
        <v>1296.3972319623015</v>
      </c>
      <c r="F56">
        <v>536.25071148958273</v>
      </c>
      <c r="G56">
        <v>56.35000463813288</v>
      </c>
      <c r="H56">
        <v>408.87089077728854</v>
      </c>
      <c r="I56">
        <v>1030</v>
      </c>
    </row>
    <row r="57" spans="1:9" x14ac:dyDescent="0.2">
      <c r="A57">
        <v>56</v>
      </c>
      <c r="B57">
        <v>25</v>
      </c>
      <c r="C57">
        <v>2013</v>
      </c>
      <c r="D57">
        <v>4499.3999999999996</v>
      </c>
      <c r="E57">
        <v>1932.5855208304188</v>
      </c>
      <c r="F57">
        <v>1045.0489407123471</v>
      </c>
      <c r="G57">
        <v>137.84849332699139</v>
      </c>
      <c r="H57">
        <v>519.4542181580382</v>
      </c>
      <c r="I57">
        <v>1824</v>
      </c>
    </row>
    <row r="58" spans="1:9" x14ac:dyDescent="0.2">
      <c r="A58">
        <v>57</v>
      </c>
      <c r="B58">
        <v>26</v>
      </c>
      <c r="C58">
        <v>2013</v>
      </c>
      <c r="D58">
        <v>175.9</v>
      </c>
      <c r="E58">
        <v>366.02200321802087</v>
      </c>
      <c r="F58">
        <v>169.29844328238133</v>
      </c>
      <c r="G58">
        <v>4.0331053901850362</v>
      </c>
      <c r="H58">
        <v>24.964789697304905</v>
      </c>
      <c r="I58">
        <v>96.2</v>
      </c>
    </row>
    <row r="59" spans="1:9" x14ac:dyDescent="0.2">
      <c r="A59">
        <v>58</v>
      </c>
      <c r="B59">
        <v>27</v>
      </c>
      <c r="C59">
        <v>2013</v>
      </c>
      <c r="D59">
        <v>3105.1</v>
      </c>
      <c r="E59">
        <v>1783.9959639259778</v>
      </c>
      <c r="F59">
        <v>880.06200374795037</v>
      </c>
      <c r="G59">
        <v>175.80292105879596</v>
      </c>
      <c r="H59">
        <v>383.92239837085395</v>
      </c>
      <c r="I59">
        <v>1215.8</v>
      </c>
    </row>
    <row r="60" spans="1:9" x14ac:dyDescent="0.2">
      <c r="A60">
        <v>59</v>
      </c>
      <c r="B60">
        <v>28</v>
      </c>
      <c r="C60">
        <v>2013</v>
      </c>
      <c r="D60">
        <v>2858.7</v>
      </c>
      <c r="E60">
        <v>1624.5132521910759</v>
      </c>
      <c r="F60">
        <v>862.52014755985806</v>
      </c>
      <c r="G60">
        <v>63.610256350008228</v>
      </c>
      <c r="H60">
        <v>536.29265296371773</v>
      </c>
      <c r="I60">
        <v>1138.9000000000001</v>
      </c>
    </row>
    <row r="61" spans="1:9" x14ac:dyDescent="0.2">
      <c r="A61">
        <v>60</v>
      </c>
      <c r="B61">
        <v>29</v>
      </c>
      <c r="C61">
        <v>2013</v>
      </c>
      <c r="D61">
        <v>280</v>
      </c>
      <c r="E61">
        <v>206.85138539042822</v>
      </c>
      <c r="F61">
        <v>94.156171284634766</v>
      </c>
      <c r="G61">
        <v>4.9370277078085643</v>
      </c>
      <c r="H61">
        <v>24.698613757223651</v>
      </c>
      <c r="I61">
        <v>102.4</v>
      </c>
    </row>
    <row r="62" spans="1:9" x14ac:dyDescent="0.2">
      <c r="A62">
        <v>61</v>
      </c>
      <c r="B62">
        <v>30</v>
      </c>
      <c r="C62">
        <v>2013</v>
      </c>
      <c r="D62">
        <v>801.6</v>
      </c>
      <c r="E62">
        <v>508.32861548193245</v>
      </c>
      <c r="F62">
        <v>316.0003921878706</v>
      </c>
      <c r="G62">
        <v>25.606578635249463</v>
      </c>
      <c r="H62">
        <v>58.118018543508427</v>
      </c>
      <c r="I62">
        <v>373.4</v>
      </c>
    </row>
    <row r="63" spans="1:9" x14ac:dyDescent="0.2">
      <c r="A63">
        <v>62</v>
      </c>
      <c r="B63">
        <v>31</v>
      </c>
      <c r="C63">
        <v>2013</v>
      </c>
      <c r="D63">
        <v>2234.8000000000002</v>
      </c>
      <c r="E63">
        <v>928.64058477063884</v>
      </c>
      <c r="F63">
        <v>2045.1144738407231</v>
      </c>
      <c r="G63">
        <v>87.123028221706349</v>
      </c>
      <c r="H63">
        <v>170.14014060455301</v>
      </c>
      <c r="I63">
        <v>1377</v>
      </c>
    </row>
    <row r="64" spans="1:9" x14ac:dyDescent="0.2">
      <c r="A64">
        <v>63</v>
      </c>
      <c r="B64">
        <v>1</v>
      </c>
      <c r="C64">
        <v>2014</v>
      </c>
      <c r="D64">
        <v>120.2</v>
      </c>
      <c r="E64">
        <v>162.55502294747578</v>
      </c>
      <c r="F64">
        <v>87.719643039265691</v>
      </c>
      <c r="G64">
        <v>7.1102498725140233</v>
      </c>
      <c r="H64">
        <v>11.859006088043387</v>
      </c>
      <c r="I64">
        <v>63.9</v>
      </c>
    </row>
    <row r="65" spans="1:9" x14ac:dyDescent="0.2">
      <c r="A65">
        <v>64</v>
      </c>
      <c r="B65">
        <v>2</v>
      </c>
      <c r="C65">
        <v>2014</v>
      </c>
      <c r="D65">
        <v>345.8</v>
      </c>
      <c r="E65">
        <v>421.52947807933191</v>
      </c>
      <c r="F65">
        <v>222.97963674321502</v>
      </c>
      <c r="G65">
        <v>16.820751565762006</v>
      </c>
      <c r="H65">
        <v>30.786870782519099</v>
      </c>
      <c r="I65">
        <v>176</v>
      </c>
    </row>
    <row r="66" spans="1:9" x14ac:dyDescent="0.2">
      <c r="A66">
        <v>65</v>
      </c>
      <c r="B66">
        <v>3</v>
      </c>
      <c r="C66">
        <v>2014</v>
      </c>
      <c r="D66">
        <v>6332</v>
      </c>
      <c r="E66">
        <v>7520.9895903868892</v>
      </c>
      <c r="F66">
        <v>3200.6428297620823</v>
      </c>
      <c r="G66">
        <v>243.88784703492445</v>
      </c>
      <c r="H66">
        <v>624.87469753459368</v>
      </c>
      <c r="I66">
        <v>3360.2</v>
      </c>
    </row>
    <row r="67" spans="1:9" x14ac:dyDescent="0.2">
      <c r="A67">
        <v>66</v>
      </c>
      <c r="B67">
        <v>4</v>
      </c>
      <c r="C67">
        <v>2014</v>
      </c>
      <c r="D67">
        <v>3286.4</v>
      </c>
      <c r="E67">
        <v>2542.7601416715124</v>
      </c>
      <c r="F67">
        <v>1223.1881080509595</v>
      </c>
      <c r="G67">
        <v>103.88894645028282</v>
      </c>
      <c r="H67">
        <v>353.02610097724744</v>
      </c>
      <c r="I67">
        <v>1330.8</v>
      </c>
    </row>
    <row r="68" spans="1:9" x14ac:dyDescent="0.2">
      <c r="A68">
        <v>67</v>
      </c>
      <c r="B68">
        <v>5</v>
      </c>
      <c r="C68">
        <v>2014</v>
      </c>
      <c r="D68">
        <v>5651</v>
      </c>
      <c r="E68">
        <v>2437.3202419793365</v>
      </c>
      <c r="F68">
        <v>2313.7756769983685</v>
      </c>
      <c r="G68">
        <v>171.08179717237627</v>
      </c>
      <c r="H68">
        <v>236.61745092552482</v>
      </c>
      <c r="I68">
        <v>2753</v>
      </c>
    </row>
    <row r="69" spans="1:9" x14ac:dyDescent="0.2">
      <c r="A69">
        <v>68</v>
      </c>
      <c r="B69">
        <v>6</v>
      </c>
      <c r="C69">
        <v>2014</v>
      </c>
      <c r="D69">
        <v>3235.1</v>
      </c>
      <c r="E69">
        <v>1864.4884825052231</v>
      </c>
      <c r="F69">
        <v>1145.1310840277611</v>
      </c>
      <c r="G69">
        <v>117.7784299128263</v>
      </c>
      <c r="H69">
        <v>234.65833492734046</v>
      </c>
      <c r="I69">
        <v>1753.9</v>
      </c>
    </row>
    <row r="70" spans="1:9" x14ac:dyDescent="0.2">
      <c r="A70">
        <v>69</v>
      </c>
      <c r="B70">
        <v>7</v>
      </c>
      <c r="C70">
        <v>2014</v>
      </c>
      <c r="D70">
        <v>5000.7</v>
      </c>
      <c r="E70">
        <v>2097.2429790037932</v>
      </c>
      <c r="F70">
        <v>1450.1967661567503</v>
      </c>
      <c r="G70">
        <v>201.88746638647976</v>
      </c>
      <c r="H70">
        <v>304.61374563851524</v>
      </c>
      <c r="I70">
        <v>3532.8</v>
      </c>
    </row>
    <row r="71" spans="1:9" x14ac:dyDescent="0.2">
      <c r="A71">
        <v>70</v>
      </c>
      <c r="B71">
        <v>8</v>
      </c>
      <c r="C71">
        <v>2014</v>
      </c>
      <c r="D71">
        <v>11696.4</v>
      </c>
      <c r="E71">
        <v>3920.3255318626852</v>
      </c>
      <c r="F71">
        <v>5075.4334061296104</v>
      </c>
      <c r="G71">
        <v>240.9902878315707</v>
      </c>
      <c r="H71">
        <v>426.42291259332114</v>
      </c>
      <c r="I71">
        <v>6242.2</v>
      </c>
    </row>
    <row r="72" spans="1:9" x14ac:dyDescent="0.2">
      <c r="A72">
        <v>71</v>
      </c>
      <c r="B72">
        <v>9</v>
      </c>
      <c r="C72">
        <v>2014</v>
      </c>
      <c r="D72">
        <v>164.9</v>
      </c>
      <c r="E72">
        <v>48.823333333333338</v>
      </c>
      <c r="F72">
        <v>85.032047619047631</v>
      </c>
      <c r="G72">
        <v>4.7114285714285717</v>
      </c>
      <c r="H72">
        <v>10.205081530546947</v>
      </c>
      <c r="I72">
        <v>112.5</v>
      </c>
    </row>
    <row r="73" spans="1:9" x14ac:dyDescent="0.2">
      <c r="A73">
        <v>72</v>
      </c>
      <c r="B73">
        <v>10</v>
      </c>
      <c r="C73">
        <v>2014</v>
      </c>
      <c r="D73">
        <v>5376.1</v>
      </c>
      <c r="E73">
        <v>2874.8475255906028</v>
      </c>
      <c r="F73">
        <v>2723.918205532259</v>
      </c>
      <c r="G73">
        <v>226.56551454692266</v>
      </c>
      <c r="H73">
        <v>327.40876847856975</v>
      </c>
      <c r="I73">
        <v>3490.6</v>
      </c>
    </row>
    <row r="74" spans="1:9" x14ac:dyDescent="0.2">
      <c r="A74">
        <v>73</v>
      </c>
      <c r="B74">
        <v>11</v>
      </c>
      <c r="C74">
        <v>2014</v>
      </c>
      <c r="D74">
        <v>1266.8</v>
      </c>
      <c r="E74">
        <v>1371.0853825857519</v>
      </c>
      <c r="F74">
        <v>794.04516974494277</v>
      </c>
      <c r="G74">
        <v>49.914371152154793</v>
      </c>
      <c r="H74">
        <v>118.44613735708083</v>
      </c>
      <c r="I74">
        <v>757.4</v>
      </c>
    </row>
    <row r="75" spans="1:9" x14ac:dyDescent="0.2">
      <c r="A75">
        <v>74</v>
      </c>
      <c r="B75">
        <v>12</v>
      </c>
      <c r="C75">
        <v>2014</v>
      </c>
      <c r="D75">
        <v>6628.9</v>
      </c>
      <c r="E75">
        <v>4192.0910167123138</v>
      </c>
      <c r="F75">
        <v>3209.9200537700513</v>
      </c>
      <c r="G75">
        <v>252.98825778324294</v>
      </c>
      <c r="H75">
        <v>552.30343300967775</v>
      </c>
      <c r="I75">
        <v>3415.8</v>
      </c>
    </row>
    <row r="76" spans="1:9" x14ac:dyDescent="0.2">
      <c r="A76">
        <v>75</v>
      </c>
      <c r="B76">
        <v>13</v>
      </c>
      <c r="C76">
        <v>2014</v>
      </c>
      <c r="D76">
        <v>1197.7</v>
      </c>
      <c r="E76">
        <v>649.87123026201641</v>
      </c>
      <c r="F76">
        <v>579.8962883914628</v>
      </c>
      <c r="G76">
        <v>63.698603158077404</v>
      </c>
      <c r="H76">
        <v>120.66108651969523</v>
      </c>
      <c r="I76">
        <v>667</v>
      </c>
    </row>
    <row r="77" spans="1:9" x14ac:dyDescent="0.2">
      <c r="A77">
        <v>76</v>
      </c>
      <c r="B77">
        <v>14</v>
      </c>
      <c r="C77">
        <v>2014</v>
      </c>
      <c r="D77">
        <v>3697.3</v>
      </c>
      <c r="E77">
        <v>2787.6599946144875</v>
      </c>
      <c r="F77">
        <v>1328.4991941477426</v>
      </c>
      <c r="G77">
        <v>94.846812673907195</v>
      </c>
      <c r="H77">
        <v>193.64098955964715</v>
      </c>
      <c r="I77">
        <v>2143.5</v>
      </c>
    </row>
    <row r="78" spans="1:9" x14ac:dyDescent="0.2">
      <c r="A78">
        <v>77</v>
      </c>
      <c r="B78">
        <v>15</v>
      </c>
      <c r="C78">
        <v>2014</v>
      </c>
      <c r="D78">
        <v>7440</v>
      </c>
      <c r="E78">
        <v>8154.7533498219764</v>
      </c>
      <c r="F78">
        <v>3304.1165439078086</v>
      </c>
      <c r="G78">
        <v>315.51871279863019</v>
      </c>
      <c r="H78">
        <v>671.40543134962672</v>
      </c>
      <c r="I78">
        <v>4596.6000000000004</v>
      </c>
    </row>
    <row r="79" spans="1:9" x14ac:dyDescent="0.2">
      <c r="A79">
        <v>78</v>
      </c>
      <c r="B79">
        <v>16</v>
      </c>
      <c r="C79">
        <v>2014</v>
      </c>
      <c r="D79">
        <v>10209.799999999999</v>
      </c>
      <c r="E79">
        <v>7467.1007587823306</v>
      </c>
      <c r="F79">
        <v>3622.2447208640792</v>
      </c>
      <c r="G79">
        <v>501.17724904891395</v>
      </c>
      <c r="H79">
        <v>835.25281400473955</v>
      </c>
      <c r="I79">
        <v>5772.3</v>
      </c>
    </row>
    <row r="80" spans="1:9" x14ac:dyDescent="0.2">
      <c r="A80">
        <v>79</v>
      </c>
      <c r="B80">
        <v>17</v>
      </c>
      <c r="C80">
        <v>2014</v>
      </c>
      <c r="D80">
        <v>4370.3999999999996</v>
      </c>
      <c r="E80">
        <v>1923.939262601235</v>
      </c>
      <c r="F80">
        <v>1538.2678806257165</v>
      </c>
      <c r="G80">
        <v>187.64226175067489</v>
      </c>
      <c r="H80">
        <v>396.03629862680214</v>
      </c>
      <c r="I80">
        <v>2584.1999999999998</v>
      </c>
    </row>
    <row r="81" spans="1:9" x14ac:dyDescent="0.2">
      <c r="A81">
        <v>80</v>
      </c>
      <c r="B81">
        <v>18</v>
      </c>
      <c r="C81">
        <v>2014</v>
      </c>
      <c r="D81">
        <v>4975.1000000000004</v>
      </c>
      <c r="E81">
        <v>2801.6548074619204</v>
      </c>
      <c r="F81">
        <v>1760.6557898339893</v>
      </c>
      <c r="G81">
        <v>140.6617354098922</v>
      </c>
      <c r="H81">
        <v>590.78738193987738</v>
      </c>
      <c r="I81">
        <v>3001.3</v>
      </c>
    </row>
    <row r="82" spans="1:9" x14ac:dyDescent="0.2">
      <c r="A82">
        <v>81</v>
      </c>
      <c r="B82">
        <v>19</v>
      </c>
      <c r="C82">
        <v>2014</v>
      </c>
      <c r="D82">
        <v>2507</v>
      </c>
      <c r="E82">
        <v>1275.8759088705772</v>
      </c>
      <c r="F82">
        <v>935.71454192922943</v>
      </c>
      <c r="G82">
        <v>131.87784779447409</v>
      </c>
      <c r="H82">
        <v>303.80402993859764</v>
      </c>
      <c r="I82">
        <v>1357.3</v>
      </c>
    </row>
    <row r="83" spans="1:9" x14ac:dyDescent="0.2">
      <c r="A83">
        <v>82</v>
      </c>
      <c r="B83">
        <v>20</v>
      </c>
      <c r="C83">
        <v>2014</v>
      </c>
      <c r="D83">
        <v>3067.7</v>
      </c>
      <c r="E83">
        <v>1569.1058651916558</v>
      </c>
      <c r="F83">
        <v>827.72390765442924</v>
      </c>
      <c r="G83">
        <v>133.83260931887551</v>
      </c>
      <c r="H83">
        <v>378.88833174401043</v>
      </c>
      <c r="I83">
        <v>1534.4</v>
      </c>
    </row>
    <row r="84" spans="1:9" x14ac:dyDescent="0.2">
      <c r="A84">
        <v>83</v>
      </c>
      <c r="B84">
        <v>21</v>
      </c>
      <c r="C84">
        <v>2014</v>
      </c>
      <c r="D84">
        <v>394</v>
      </c>
      <c r="E84">
        <v>203.64611447184737</v>
      </c>
      <c r="F84">
        <v>119.13503955328061</v>
      </c>
      <c r="G84">
        <v>22.688459748720334</v>
      </c>
      <c r="H84">
        <v>41.510080770343492</v>
      </c>
      <c r="I84">
        <v>186.6</v>
      </c>
    </row>
    <row r="85" spans="1:9" x14ac:dyDescent="0.2">
      <c r="A85">
        <v>84</v>
      </c>
      <c r="B85">
        <v>22</v>
      </c>
      <c r="C85">
        <v>2014</v>
      </c>
      <c r="D85">
        <v>2242.5</v>
      </c>
      <c r="E85">
        <v>722.26944695514624</v>
      </c>
      <c r="F85">
        <v>428.97851937634158</v>
      </c>
      <c r="G85">
        <v>61.63011241667607</v>
      </c>
      <c r="H85">
        <v>191.36747107409329</v>
      </c>
      <c r="I85">
        <v>1144.5</v>
      </c>
    </row>
    <row r="86" spans="1:9" x14ac:dyDescent="0.2">
      <c r="A86">
        <v>85</v>
      </c>
      <c r="B86">
        <v>23</v>
      </c>
      <c r="C86">
        <v>2014</v>
      </c>
      <c r="D86">
        <v>6467.4</v>
      </c>
      <c r="E86">
        <v>2287.0135148525069</v>
      </c>
      <c r="F86">
        <v>1779.8400148628284</v>
      </c>
      <c r="G86">
        <v>167.01520137068306</v>
      </c>
      <c r="H86">
        <v>629.62803135437423</v>
      </c>
      <c r="I86">
        <v>3374.9</v>
      </c>
    </row>
    <row r="87" spans="1:9" x14ac:dyDescent="0.2">
      <c r="A87">
        <v>86</v>
      </c>
      <c r="B87">
        <v>24</v>
      </c>
      <c r="C87">
        <v>2014</v>
      </c>
      <c r="D87">
        <v>3138.4</v>
      </c>
      <c r="E87">
        <v>1053.2826538566121</v>
      </c>
      <c r="F87">
        <v>558.57432647512019</v>
      </c>
      <c r="G87">
        <v>57.630729629293938</v>
      </c>
      <c r="H87">
        <v>415.35210824685566</v>
      </c>
      <c r="I87">
        <v>1138.5</v>
      </c>
    </row>
    <row r="88" spans="1:9" x14ac:dyDescent="0.2">
      <c r="A88">
        <v>87</v>
      </c>
      <c r="B88">
        <v>25</v>
      </c>
      <c r="C88">
        <v>2014</v>
      </c>
      <c r="D88">
        <v>4508.2</v>
      </c>
      <c r="E88">
        <v>1647.024474591349</v>
      </c>
      <c r="F88">
        <v>1070.8854878794618</v>
      </c>
      <c r="G88">
        <v>142.18149949961082</v>
      </c>
      <c r="H88">
        <v>518.49745903612563</v>
      </c>
      <c r="I88">
        <v>1860.7</v>
      </c>
    </row>
    <row r="89" spans="1:9" x14ac:dyDescent="0.2">
      <c r="A89">
        <v>88</v>
      </c>
      <c r="B89">
        <v>26</v>
      </c>
      <c r="C89">
        <v>2014</v>
      </c>
      <c r="D89">
        <v>176.4</v>
      </c>
      <c r="E89">
        <v>300.7233466135458</v>
      </c>
      <c r="F89">
        <v>171.50156175298804</v>
      </c>
      <c r="G89">
        <v>3.7247808764940236</v>
      </c>
      <c r="H89">
        <v>25.01405450860916</v>
      </c>
      <c r="I89">
        <v>98</v>
      </c>
    </row>
    <row r="90" spans="1:9" x14ac:dyDescent="0.2">
      <c r="A90">
        <v>89</v>
      </c>
      <c r="B90">
        <v>27</v>
      </c>
      <c r="C90">
        <v>2014</v>
      </c>
      <c r="D90">
        <v>3076.5</v>
      </c>
      <c r="E90">
        <v>1575.6767438586612</v>
      </c>
      <c r="F90">
        <v>885.31392623354679</v>
      </c>
      <c r="G90">
        <v>166.16463715070034</v>
      </c>
      <c r="H90">
        <v>390.5870247958278</v>
      </c>
      <c r="I90">
        <v>1197.8</v>
      </c>
    </row>
    <row r="91" spans="1:9" x14ac:dyDescent="0.2">
      <c r="A91">
        <v>90</v>
      </c>
      <c r="B91">
        <v>28</v>
      </c>
      <c r="C91">
        <v>2014</v>
      </c>
      <c r="D91">
        <v>2842.5</v>
      </c>
      <c r="E91">
        <v>1453.0449216413447</v>
      </c>
      <c r="F91">
        <v>882.13734896518724</v>
      </c>
      <c r="G91">
        <v>66.378274913267134</v>
      </c>
      <c r="H91">
        <v>539.02382033051595</v>
      </c>
      <c r="I91">
        <v>1158.7</v>
      </c>
    </row>
    <row r="92" spans="1:9" x14ac:dyDescent="0.2">
      <c r="A92">
        <v>91</v>
      </c>
      <c r="B92">
        <v>29</v>
      </c>
      <c r="C92">
        <v>2014</v>
      </c>
      <c r="D92">
        <v>280.10000000000002</v>
      </c>
      <c r="E92">
        <v>217.62510384684845</v>
      </c>
      <c r="F92">
        <v>92.316144121365355</v>
      </c>
      <c r="G92">
        <v>4.9069351634459082</v>
      </c>
      <c r="H92">
        <v>23.833596370416377</v>
      </c>
      <c r="I92">
        <v>104.8</v>
      </c>
    </row>
    <row r="93" spans="1:9" x14ac:dyDescent="0.2">
      <c r="A93">
        <v>92</v>
      </c>
      <c r="B93">
        <v>30</v>
      </c>
      <c r="C93">
        <v>2014</v>
      </c>
      <c r="D93">
        <v>771.3</v>
      </c>
      <c r="E93">
        <v>473.10749281838491</v>
      </c>
      <c r="F93">
        <v>307.06134934567507</v>
      </c>
      <c r="G93">
        <v>24.433937120970313</v>
      </c>
      <c r="H93">
        <v>50.608483070523171</v>
      </c>
      <c r="I93">
        <v>377.9</v>
      </c>
    </row>
    <row r="94" spans="1:9" x14ac:dyDescent="0.2">
      <c r="A94">
        <v>93</v>
      </c>
      <c r="B94">
        <v>31</v>
      </c>
      <c r="C94">
        <v>2014</v>
      </c>
      <c r="D94">
        <v>2255.9</v>
      </c>
      <c r="E94">
        <v>734.59031644193124</v>
      </c>
      <c r="F94">
        <v>1975.5438326446281</v>
      </c>
      <c r="G94">
        <v>96.898705959112647</v>
      </c>
      <c r="H94">
        <v>159.26140557202754</v>
      </c>
      <c r="I94">
        <v>1414.5</v>
      </c>
    </row>
    <row r="95" spans="1:9" x14ac:dyDescent="0.2">
      <c r="A95">
        <v>94</v>
      </c>
      <c r="B95">
        <v>1</v>
      </c>
      <c r="C95">
        <v>2015</v>
      </c>
      <c r="D95">
        <v>104.5</v>
      </c>
      <c r="E95">
        <v>111.95998848589522</v>
      </c>
      <c r="F95">
        <v>82.631404720782967</v>
      </c>
      <c r="G95">
        <v>6.3169257340241804</v>
      </c>
      <c r="H95">
        <v>12.696440417509494</v>
      </c>
      <c r="I95">
        <v>62.6</v>
      </c>
    </row>
    <row r="96" spans="1:9" x14ac:dyDescent="0.2">
      <c r="A96">
        <v>95</v>
      </c>
      <c r="B96">
        <v>2</v>
      </c>
      <c r="C96">
        <v>2015</v>
      </c>
      <c r="D96">
        <v>350</v>
      </c>
      <c r="E96">
        <v>408.13432835820896</v>
      </c>
      <c r="F96">
        <v>230.50000000000003</v>
      </c>
      <c r="G96">
        <v>16.268656716417912</v>
      </c>
      <c r="H96">
        <v>31.055337938780891</v>
      </c>
      <c r="I96">
        <v>181.7</v>
      </c>
    </row>
    <row r="97" spans="1:9" x14ac:dyDescent="0.2">
      <c r="A97">
        <v>96</v>
      </c>
      <c r="B97">
        <v>3</v>
      </c>
      <c r="C97">
        <v>2015</v>
      </c>
      <c r="D97">
        <v>6392.5</v>
      </c>
      <c r="E97">
        <v>8120.8550538913942</v>
      </c>
      <c r="F97">
        <v>3253.3595906084811</v>
      </c>
      <c r="G97">
        <v>245.39277214581574</v>
      </c>
      <c r="H97">
        <v>614.57280225526279</v>
      </c>
      <c r="I97">
        <v>3363.8</v>
      </c>
    </row>
    <row r="98" spans="1:9" x14ac:dyDescent="0.2">
      <c r="A98">
        <v>97</v>
      </c>
      <c r="B98">
        <v>4</v>
      </c>
      <c r="C98">
        <v>2015</v>
      </c>
      <c r="D98">
        <v>3287.2</v>
      </c>
      <c r="E98">
        <v>2924.253056241208</v>
      </c>
      <c r="F98">
        <v>1274.048468827136</v>
      </c>
      <c r="G98">
        <v>103.38753085436738</v>
      </c>
      <c r="H98">
        <v>326.48079744644275</v>
      </c>
      <c r="I98">
        <v>1259.5999999999999</v>
      </c>
    </row>
    <row r="99" spans="1:9" x14ac:dyDescent="0.2">
      <c r="A99">
        <v>98</v>
      </c>
      <c r="B99">
        <v>5</v>
      </c>
      <c r="C99">
        <v>2015</v>
      </c>
      <c r="D99">
        <v>5726.7</v>
      </c>
      <c r="E99">
        <v>2879.3544008245349</v>
      </c>
      <c r="F99">
        <v>2335.8858111232971</v>
      </c>
      <c r="G99">
        <v>173.58910397864665</v>
      </c>
      <c r="H99">
        <v>227.07982641837017</v>
      </c>
      <c r="I99">
        <v>2827</v>
      </c>
    </row>
    <row r="100" spans="1:9" x14ac:dyDescent="0.2">
      <c r="A100">
        <v>99</v>
      </c>
      <c r="B100">
        <v>6</v>
      </c>
      <c r="C100">
        <v>2015</v>
      </c>
      <c r="D100">
        <v>3297.4</v>
      </c>
      <c r="E100">
        <v>2198.7615488518691</v>
      </c>
      <c r="F100">
        <v>1187.9594762909076</v>
      </c>
      <c r="G100">
        <v>118.84986374084696</v>
      </c>
      <c r="H100">
        <v>225.83138077767248</v>
      </c>
      <c r="I100">
        <v>2002.5</v>
      </c>
    </row>
    <row r="101" spans="1:9" x14ac:dyDescent="0.2">
      <c r="A101">
        <v>100</v>
      </c>
      <c r="B101">
        <v>7</v>
      </c>
      <c r="C101">
        <v>2015</v>
      </c>
      <c r="D101">
        <v>5078</v>
      </c>
      <c r="E101">
        <v>2818.8260463805882</v>
      </c>
      <c r="F101">
        <v>1601.3167332852036</v>
      </c>
      <c r="G101">
        <v>206.72881266397843</v>
      </c>
      <c r="H101">
        <v>286.80824192347961</v>
      </c>
      <c r="I101">
        <v>3647</v>
      </c>
    </row>
    <row r="102" spans="1:9" x14ac:dyDescent="0.2">
      <c r="A102">
        <v>101</v>
      </c>
      <c r="B102">
        <v>8</v>
      </c>
      <c r="C102">
        <v>2015</v>
      </c>
      <c r="D102">
        <v>11765.2</v>
      </c>
      <c r="E102">
        <v>5208.2111566617868</v>
      </c>
      <c r="F102">
        <v>5292.9427987636245</v>
      </c>
      <c r="G102">
        <v>244.31881893606641</v>
      </c>
      <c r="H102">
        <v>384.58647386107015</v>
      </c>
      <c r="I102">
        <v>6324</v>
      </c>
    </row>
    <row r="103" spans="1:9" x14ac:dyDescent="0.2">
      <c r="A103">
        <v>102</v>
      </c>
      <c r="B103">
        <v>9</v>
      </c>
      <c r="C103">
        <v>2015</v>
      </c>
      <c r="D103">
        <v>161.9</v>
      </c>
      <c r="E103">
        <v>56.631687242798357</v>
      </c>
      <c r="F103">
        <v>89.568486184597305</v>
      </c>
      <c r="G103">
        <v>4.7113756613756621</v>
      </c>
      <c r="H103">
        <v>10.824057565414254</v>
      </c>
      <c r="I103">
        <v>112.1</v>
      </c>
    </row>
    <row r="104" spans="1:9" x14ac:dyDescent="0.2">
      <c r="A104">
        <v>103</v>
      </c>
      <c r="B104">
        <v>10</v>
      </c>
      <c r="C104">
        <v>2015</v>
      </c>
      <c r="D104">
        <v>5424.6</v>
      </c>
      <c r="E104">
        <v>3379.7814460942545</v>
      </c>
      <c r="F104">
        <v>2768.3320206584895</v>
      </c>
      <c r="G104">
        <v>224.12808263395738</v>
      </c>
      <c r="H104">
        <v>315.83996754394474</v>
      </c>
      <c r="I104">
        <v>3561.3</v>
      </c>
    </row>
    <row r="105" spans="1:9" x14ac:dyDescent="0.2">
      <c r="A105">
        <v>104</v>
      </c>
      <c r="B105">
        <v>11</v>
      </c>
      <c r="C105">
        <v>2015</v>
      </c>
      <c r="D105">
        <v>1277.8</v>
      </c>
      <c r="E105">
        <v>1316.9624361493122</v>
      </c>
      <c r="F105">
        <v>798.95274830822973</v>
      </c>
      <c r="G105">
        <v>48.813577821436368</v>
      </c>
      <c r="H105">
        <v>109.03776226151534</v>
      </c>
      <c r="I105">
        <v>752.2</v>
      </c>
    </row>
    <row r="106" spans="1:9" x14ac:dyDescent="0.2">
      <c r="A106">
        <v>105</v>
      </c>
      <c r="B106">
        <v>12</v>
      </c>
      <c r="C106">
        <v>2015</v>
      </c>
      <c r="D106">
        <v>6632.9</v>
      </c>
      <c r="E106">
        <v>4876.9470867549298</v>
      </c>
      <c r="F106">
        <v>3260.9368399530754</v>
      </c>
      <c r="G106">
        <v>250.99862912686442</v>
      </c>
      <c r="H106">
        <v>537.87427112820353</v>
      </c>
      <c r="I106">
        <v>3538.1</v>
      </c>
    </row>
    <row r="107" spans="1:9" x14ac:dyDescent="0.2">
      <c r="A107">
        <v>106</v>
      </c>
      <c r="B107">
        <v>13</v>
      </c>
      <c r="C107">
        <v>2015</v>
      </c>
      <c r="D107">
        <v>1193.2</v>
      </c>
      <c r="E107">
        <v>708.4577017114915</v>
      </c>
      <c r="F107">
        <v>543.37098614506931</v>
      </c>
      <c r="G107">
        <v>63.362999185004078</v>
      </c>
      <c r="H107">
        <v>116.97858404186047</v>
      </c>
      <c r="I107">
        <v>661.1</v>
      </c>
    </row>
    <row r="108" spans="1:9" x14ac:dyDescent="0.2">
      <c r="A108">
        <v>107</v>
      </c>
      <c r="B108">
        <v>14</v>
      </c>
      <c r="C108">
        <v>2015</v>
      </c>
      <c r="D108">
        <v>3705.6</v>
      </c>
      <c r="E108">
        <v>1501.6078722374575</v>
      </c>
      <c r="F108">
        <v>1346.7645233102112</v>
      </c>
      <c r="G108">
        <v>95.378136258536315</v>
      </c>
      <c r="H108">
        <v>202.50694687863398</v>
      </c>
      <c r="I108">
        <v>2148.6999999999998</v>
      </c>
    </row>
    <row r="109" spans="1:9" x14ac:dyDescent="0.2">
      <c r="A109">
        <v>108</v>
      </c>
      <c r="B109">
        <v>15</v>
      </c>
      <c r="C109">
        <v>2015</v>
      </c>
      <c r="D109">
        <v>7492.1</v>
      </c>
      <c r="E109">
        <v>9072.8709291252908</v>
      </c>
      <c r="F109">
        <v>3373.1470550945455</v>
      </c>
      <c r="G109">
        <v>314.9311522241872</v>
      </c>
      <c r="H109">
        <v>647.78938175257906</v>
      </c>
      <c r="I109">
        <v>4712.7</v>
      </c>
    </row>
    <row r="110" spans="1:9" x14ac:dyDescent="0.2">
      <c r="A110">
        <v>109</v>
      </c>
      <c r="B110">
        <v>16</v>
      </c>
      <c r="C110">
        <v>2015</v>
      </c>
      <c r="D110">
        <v>10267.200000000001</v>
      </c>
      <c r="E110">
        <v>8334.8311071057196</v>
      </c>
      <c r="F110">
        <v>3708.7475222183712</v>
      </c>
      <c r="G110">
        <v>509.69441386481805</v>
      </c>
      <c r="H110">
        <v>772.8248344438116</v>
      </c>
      <c r="I110">
        <v>6067.1</v>
      </c>
    </row>
    <row r="111" spans="1:9" x14ac:dyDescent="0.2">
      <c r="A111">
        <v>110</v>
      </c>
      <c r="B111">
        <v>17</v>
      </c>
      <c r="C111">
        <v>2015</v>
      </c>
      <c r="D111">
        <v>4466</v>
      </c>
      <c r="E111">
        <v>2509.2468437201351</v>
      </c>
      <c r="F111">
        <v>1628.137908052915</v>
      </c>
      <c r="G111">
        <v>187.51539157990041</v>
      </c>
      <c r="H111">
        <v>378.0226757776972</v>
      </c>
      <c r="I111">
        <v>2703.3</v>
      </c>
    </row>
    <row r="112" spans="1:9" x14ac:dyDescent="0.2">
      <c r="A112">
        <v>111</v>
      </c>
      <c r="B112">
        <v>18</v>
      </c>
      <c r="C112">
        <v>2015</v>
      </c>
      <c r="D112">
        <v>4944.7</v>
      </c>
      <c r="E112">
        <v>3343.4158850521972</v>
      </c>
      <c r="F112">
        <v>1766.0242519215328</v>
      </c>
      <c r="G112">
        <v>139.82660892508892</v>
      </c>
      <c r="H112">
        <v>596.83611390612452</v>
      </c>
      <c r="I112">
        <v>3002.9</v>
      </c>
    </row>
    <row r="113" spans="1:9" x14ac:dyDescent="0.2">
      <c r="A113">
        <v>112</v>
      </c>
      <c r="B113">
        <v>19</v>
      </c>
      <c r="C113">
        <v>2015</v>
      </c>
      <c r="D113">
        <v>2505.8000000000002</v>
      </c>
      <c r="E113">
        <v>1412.3438125692312</v>
      </c>
      <c r="F113">
        <v>927.62833782682299</v>
      </c>
      <c r="G113">
        <v>134.33187033669822</v>
      </c>
      <c r="H113">
        <v>288.56620710141095</v>
      </c>
      <c r="I113">
        <v>1358.1</v>
      </c>
    </row>
    <row r="114" spans="1:9" x14ac:dyDescent="0.2">
      <c r="A114">
        <v>113</v>
      </c>
      <c r="B114">
        <v>20</v>
      </c>
      <c r="C114">
        <v>2015</v>
      </c>
      <c r="D114">
        <v>3059.3</v>
      </c>
      <c r="E114">
        <v>1896.6094120331884</v>
      </c>
      <c r="F114">
        <v>807.27081144962278</v>
      </c>
      <c r="G114">
        <v>129.60895724322299</v>
      </c>
      <c r="H114">
        <v>330.77142670218689</v>
      </c>
      <c r="I114">
        <v>1524.8</v>
      </c>
    </row>
    <row r="115" spans="1:9" x14ac:dyDescent="0.2">
      <c r="A115">
        <v>114</v>
      </c>
      <c r="B115">
        <v>21</v>
      </c>
      <c r="C115">
        <v>2015</v>
      </c>
      <c r="D115">
        <v>375.6</v>
      </c>
      <c r="E115">
        <v>227.32397965219451</v>
      </c>
      <c r="F115">
        <v>117.30112859339881</v>
      </c>
      <c r="G115">
        <v>22.705737607949843</v>
      </c>
      <c r="H115">
        <v>40.04214828204541</v>
      </c>
      <c r="I115">
        <v>184</v>
      </c>
    </row>
    <row r="116" spans="1:9" x14ac:dyDescent="0.2">
      <c r="A116">
        <v>115</v>
      </c>
      <c r="B116">
        <v>22</v>
      </c>
      <c r="C116">
        <v>2015</v>
      </c>
      <c r="D116">
        <v>2234</v>
      </c>
      <c r="E116">
        <v>811.99446277756033</v>
      </c>
      <c r="F116">
        <v>429.32559427261037</v>
      </c>
      <c r="G116">
        <v>61.038592762458748</v>
      </c>
      <c r="H116">
        <v>176.71914871073665</v>
      </c>
      <c r="I116">
        <v>1154.9000000000001</v>
      </c>
    </row>
    <row r="117" spans="1:9" x14ac:dyDescent="0.2">
      <c r="A117">
        <v>116</v>
      </c>
      <c r="B117">
        <v>23</v>
      </c>
      <c r="C117">
        <v>2015</v>
      </c>
      <c r="D117">
        <v>6453.9</v>
      </c>
      <c r="E117">
        <v>2933.590909090909</v>
      </c>
      <c r="F117">
        <v>1821.6903529448189</v>
      </c>
      <c r="G117">
        <v>166.3777975004902</v>
      </c>
      <c r="H117">
        <v>612.50260047794461</v>
      </c>
      <c r="I117">
        <v>3442.8</v>
      </c>
    </row>
    <row r="118" spans="1:9" x14ac:dyDescent="0.2">
      <c r="A118">
        <v>117</v>
      </c>
      <c r="B118">
        <v>24</v>
      </c>
      <c r="C118">
        <v>2015</v>
      </c>
      <c r="D118">
        <v>3114.9</v>
      </c>
      <c r="E118">
        <v>1447.3477102955505</v>
      </c>
      <c r="F118">
        <v>598.80695518025345</v>
      </c>
      <c r="G118">
        <v>58.282835336148104</v>
      </c>
      <c r="H118">
        <v>422.1909169008307</v>
      </c>
      <c r="I118">
        <v>1180</v>
      </c>
    </row>
    <row r="119" spans="1:9" x14ac:dyDescent="0.2">
      <c r="A119">
        <v>118</v>
      </c>
      <c r="B119">
        <v>25</v>
      </c>
      <c r="C119">
        <v>2015</v>
      </c>
      <c r="D119">
        <v>4487.3</v>
      </c>
      <c r="E119">
        <v>2081.4087758851038</v>
      </c>
      <c r="F119">
        <v>1097.6636722055223</v>
      </c>
      <c r="G119">
        <v>144.81809034736139</v>
      </c>
      <c r="H119">
        <v>494.41382349127764</v>
      </c>
      <c r="I119">
        <v>1876.4</v>
      </c>
    </row>
    <row r="120" spans="1:9" x14ac:dyDescent="0.2">
      <c r="A120">
        <v>119</v>
      </c>
      <c r="B120">
        <v>26</v>
      </c>
      <c r="C120">
        <v>2015</v>
      </c>
      <c r="D120">
        <v>178.9</v>
      </c>
      <c r="E120">
        <v>438.54560917721517</v>
      </c>
      <c r="F120">
        <v>175.36162974683543</v>
      </c>
      <c r="G120">
        <v>4.2460443037974684</v>
      </c>
      <c r="H120">
        <v>26.079677979968388</v>
      </c>
      <c r="I120">
        <v>100.6</v>
      </c>
    </row>
    <row r="121" spans="1:9" x14ac:dyDescent="0.2">
      <c r="A121">
        <v>120</v>
      </c>
      <c r="B121">
        <v>27</v>
      </c>
      <c r="C121">
        <v>2015</v>
      </c>
      <c r="D121">
        <v>3073.5</v>
      </c>
      <c r="E121">
        <v>1913.396323958455</v>
      </c>
      <c r="F121">
        <v>887.20097911074811</v>
      </c>
      <c r="G121">
        <v>166.35421869529702</v>
      </c>
      <c r="H121">
        <v>390.07833415508219</v>
      </c>
      <c r="I121">
        <v>1226.8</v>
      </c>
    </row>
    <row r="122" spans="1:9" x14ac:dyDescent="0.2">
      <c r="A122">
        <v>121</v>
      </c>
      <c r="B122">
        <v>28</v>
      </c>
      <c r="C122">
        <v>2015</v>
      </c>
      <c r="D122">
        <v>2849.6</v>
      </c>
      <c r="E122">
        <v>1809.0880287518028</v>
      </c>
      <c r="F122">
        <v>880.43631617525364</v>
      </c>
      <c r="G122">
        <v>65.962651029721229</v>
      </c>
      <c r="H122">
        <v>533.47179044877873</v>
      </c>
      <c r="I122">
        <v>1171.0999999999999</v>
      </c>
    </row>
    <row r="123" spans="1:9" x14ac:dyDescent="0.2">
      <c r="A123">
        <v>122</v>
      </c>
      <c r="B123">
        <v>29</v>
      </c>
      <c r="C123">
        <v>2015</v>
      </c>
      <c r="D123">
        <v>277.10000000000002</v>
      </c>
      <c r="E123">
        <v>225.24299785100288</v>
      </c>
      <c r="F123">
        <v>97.754170845272228</v>
      </c>
      <c r="G123">
        <v>5.0120164756446997</v>
      </c>
      <c r="H123">
        <v>23.664117072049127</v>
      </c>
      <c r="I123">
        <v>102.7</v>
      </c>
    </row>
    <row r="124" spans="1:9" x14ac:dyDescent="0.2">
      <c r="A124">
        <v>123</v>
      </c>
      <c r="B124">
        <v>30</v>
      </c>
      <c r="C124">
        <v>2015</v>
      </c>
      <c r="D124">
        <v>770.4</v>
      </c>
      <c r="E124">
        <v>506.43169381622641</v>
      </c>
      <c r="F124">
        <v>308.58035109916176</v>
      </c>
      <c r="G124">
        <v>24.429100110706944</v>
      </c>
      <c r="H124">
        <v>49.080534836738153</v>
      </c>
      <c r="I124">
        <v>372.6</v>
      </c>
    </row>
    <row r="125" spans="1:9" x14ac:dyDescent="0.2">
      <c r="A125">
        <v>124</v>
      </c>
      <c r="B125">
        <v>31</v>
      </c>
      <c r="C125">
        <v>2015</v>
      </c>
      <c r="D125">
        <v>2395</v>
      </c>
      <c r="E125">
        <v>1035.532888680458</v>
      </c>
      <c r="F125">
        <v>2057.0551126396053</v>
      </c>
      <c r="G125">
        <v>103.2080141733104</v>
      </c>
      <c r="H125">
        <v>160.0658055258944</v>
      </c>
      <c r="I125">
        <v>1521.3</v>
      </c>
    </row>
    <row r="126" spans="1:9" x14ac:dyDescent="0.2">
      <c r="A126">
        <v>125</v>
      </c>
      <c r="B126">
        <v>1</v>
      </c>
      <c r="C126">
        <v>2016</v>
      </c>
      <c r="D126">
        <v>87.3</v>
      </c>
      <c r="E126">
        <v>83.321334214002647</v>
      </c>
      <c r="F126">
        <v>74.078143989431965</v>
      </c>
      <c r="G126">
        <v>5.5931968295904886</v>
      </c>
      <c r="H126">
        <v>12.283959194398371</v>
      </c>
      <c r="I126">
        <v>53.7</v>
      </c>
    </row>
    <row r="127" spans="1:9" x14ac:dyDescent="0.2">
      <c r="A127">
        <v>126</v>
      </c>
      <c r="B127">
        <v>2</v>
      </c>
      <c r="C127">
        <v>2016</v>
      </c>
      <c r="D127">
        <v>357.3</v>
      </c>
      <c r="E127">
        <v>350.44031719532558</v>
      </c>
      <c r="F127">
        <v>228.62129799666113</v>
      </c>
      <c r="G127">
        <v>15.956218697829717</v>
      </c>
      <c r="H127">
        <v>23.983067936658966</v>
      </c>
      <c r="I127">
        <v>196.4</v>
      </c>
    </row>
    <row r="128" spans="1:9" x14ac:dyDescent="0.2">
      <c r="A128">
        <v>127</v>
      </c>
      <c r="B128">
        <v>3</v>
      </c>
      <c r="C128">
        <v>2016</v>
      </c>
      <c r="D128">
        <v>6327.4</v>
      </c>
      <c r="E128">
        <v>5373.1288346373585</v>
      </c>
      <c r="F128">
        <v>3235.8111346167084</v>
      </c>
      <c r="G128">
        <v>240.85438358993184</v>
      </c>
      <c r="H128">
        <v>489.53602771860233</v>
      </c>
      <c r="I128">
        <v>3460.2</v>
      </c>
    </row>
    <row r="129" spans="1:9" x14ac:dyDescent="0.2">
      <c r="A129">
        <v>128</v>
      </c>
      <c r="B129">
        <v>4</v>
      </c>
      <c r="C129">
        <v>2016</v>
      </c>
      <c r="D129">
        <v>3241.4</v>
      </c>
      <c r="E129">
        <v>1519.5587024295849</v>
      </c>
      <c r="F129">
        <v>1295.6627085572993</v>
      </c>
      <c r="G129">
        <v>102.01245431090086</v>
      </c>
      <c r="H129">
        <v>284.01756426170488</v>
      </c>
      <c r="I129">
        <v>1318.5</v>
      </c>
    </row>
    <row r="130" spans="1:9" x14ac:dyDescent="0.2">
      <c r="A130">
        <v>129</v>
      </c>
      <c r="B130">
        <v>5</v>
      </c>
      <c r="C130">
        <v>2016</v>
      </c>
      <c r="D130">
        <v>5784.8</v>
      </c>
      <c r="E130">
        <v>2432.465353008748</v>
      </c>
      <c r="F130">
        <v>2286.7335795705576</v>
      </c>
      <c r="G130">
        <v>171.31169037730848</v>
      </c>
      <c r="H130">
        <v>205.58082387502043</v>
      </c>
      <c r="I130">
        <v>2780.3</v>
      </c>
    </row>
    <row r="131" spans="1:9" x14ac:dyDescent="0.2">
      <c r="A131">
        <v>130</v>
      </c>
      <c r="B131">
        <v>6</v>
      </c>
      <c r="C131">
        <v>2016</v>
      </c>
      <c r="D131">
        <v>3231.4</v>
      </c>
      <c r="E131">
        <v>1724.192539553653</v>
      </c>
      <c r="F131">
        <v>1250.6975433675354</v>
      </c>
      <c r="G131">
        <v>117.7555522747964</v>
      </c>
      <c r="H131">
        <v>235.8637087231551</v>
      </c>
      <c r="I131">
        <v>2100.6</v>
      </c>
    </row>
    <row r="132" spans="1:9" x14ac:dyDescent="0.2">
      <c r="A132">
        <v>131</v>
      </c>
      <c r="B132">
        <v>7</v>
      </c>
      <c r="C132">
        <v>2016</v>
      </c>
      <c r="D132">
        <v>5021.7</v>
      </c>
      <c r="E132">
        <v>2747.1918344696369</v>
      </c>
      <c r="F132">
        <v>1620.8812235082712</v>
      </c>
      <c r="G132">
        <v>206.66087416098512</v>
      </c>
      <c r="H132">
        <v>218.49069244092723</v>
      </c>
      <c r="I132">
        <v>3717.2</v>
      </c>
    </row>
    <row r="133" spans="1:9" x14ac:dyDescent="0.2">
      <c r="A133">
        <v>132</v>
      </c>
      <c r="B133">
        <v>8</v>
      </c>
      <c r="C133">
        <v>2016</v>
      </c>
      <c r="D133">
        <v>11804.7</v>
      </c>
      <c r="E133">
        <v>5352.3696302257276</v>
      </c>
      <c r="F133">
        <v>5635.8762224278762</v>
      </c>
      <c r="G133">
        <v>240.15033678026799</v>
      </c>
      <c r="H133">
        <v>348.86787372476311</v>
      </c>
      <c r="I133">
        <v>6058.5</v>
      </c>
    </row>
    <row r="134" spans="1:9" x14ac:dyDescent="0.2">
      <c r="A134">
        <v>133</v>
      </c>
      <c r="B134">
        <v>9</v>
      </c>
      <c r="C134">
        <v>2016</v>
      </c>
      <c r="D134">
        <v>140.1</v>
      </c>
      <c r="E134">
        <v>58.141262300644719</v>
      </c>
      <c r="F134">
        <v>90.235429250084835</v>
      </c>
      <c r="G134">
        <v>4.3736681370885639</v>
      </c>
      <c r="H134">
        <v>11.254933898768135</v>
      </c>
      <c r="I134">
        <v>99.2</v>
      </c>
    </row>
    <row r="135" spans="1:9" x14ac:dyDescent="0.2">
      <c r="A135">
        <v>134</v>
      </c>
      <c r="B135">
        <v>10</v>
      </c>
      <c r="C135">
        <v>2016</v>
      </c>
      <c r="D135">
        <v>5432.7</v>
      </c>
      <c r="E135">
        <v>3472.2460654691349</v>
      </c>
      <c r="F135">
        <v>2868.9374733290783</v>
      </c>
      <c r="G135">
        <v>221.14639372663444</v>
      </c>
      <c r="H135">
        <v>296.05465039351543</v>
      </c>
      <c r="I135">
        <v>3466</v>
      </c>
    </row>
    <row r="136" spans="1:9" x14ac:dyDescent="0.2">
      <c r="A136">
        <v>135</v>
      </c>
      <c r="B136">
        <v>11</v>
      </c>
      <c r="C136">
        <v>2016</v>
      </c>
      <c r="D136">
        <v>1255.4000000000001</v>
      </c>
      <c r="E136">
        <v>1179.393765388674</v>
      </c>
      <c r="F136">
        <v>798.31936950404508</v>
      </c>
      <c r="G136">
        <v>46.641443897291602</v>
      </c>
      <c r="H136">
        <v>93.84964411390331</v>
      </c>
      <c r="I136">
        <v>752.2</v>
      </c>
    </row>
    <row r="137" spans="1:9" x14ac:dyDescent="0.2">
      <c r="A137">
        <v>136</v>
      </c>
      <c r="B137">
        <v>12</v>
      </c>
      <c r="C137">
        <v>2016</v>
      </c>
      <c r="D137">
        <v>6644.5</v>
      </c>
      <c r="E137">
        <v>5130.7798585499686</v>
      </c>
      <c r="F137">
        <v>3315.2719899703156</v>
      </c>
      <c r="G137">
        <v>244.30506206710444</v>
      </c>
      <c r="H137">
        <v>496.01813087564625</v>
      </c>
      <c r="I137">
        <v>3417.4</v>
      </c>
    </row>
    <row r="138" spans="1:9" x14ac:dyDescent="0.2">
      <c r="A138">
        <v>137</v>
      </c>
      <c r="B138">
        <v>13</v>
      </c>
      <c r="C138">
        <v>2016</v>
      </c>
      <c r="D138">
        <v>1176.7</v>
      </c>
      <c r="E138">
        <v>641.66629570747205</v>
      </c>
      <c r="F138">
        <v>533.60283547458425</v>
      </c>
      <c r="G138">
        <v>62.594190693077813</v>
      </c>
      <c r="H138">
        <v>97.619157540620364</v>
      </c>
      <c r="I138">
        <v>650.9</v>
      </c>
    </row>
    <row r="139" spans="1:9" x14ac:dyDescent="0.2">
      <c r="A139">
        <v>138</v>
      </c>
      <c r="B139">
        <v>14</v>
      </c>
      <c r="C139">
        <v>2016</v>
      </c>
      <c r="D139">
        <v>3686.2</v>
      </c>
      <c r="E139">
        <v>1459.4453791788801</v>
      </c>
      <c r="F139">
        <v>1350.2189914938765</v>
      </c>
      <c r="G139">
        <v>94.132105670149443</v>
      </c>
      <c r="H139">
        <v>186.51180463736534</v>
      </c>
      <c r="I139">
        <v>2138.1</v>
      </c>
    </row>
    <row r="140" spans="1:9" x14ac:dyDescent="0.2">
      <c r="A140">
        <v>139</v>
      </c>
      <c r="B140">
        <v>15</v>
      </c>
      <c r="C140">
        <v>2016</v>
      </c>
      <c r="D140">
        <v>7511.5</v>
      </c>
      <c r="E140">
        <v>6706.7648817118061</v>
      </c>
      <c r="F140">
        <v>3532.9760999526111</v>
      </c>
      <c r="G140">
        <v>312.48858582728826</v>
      </c>
      <c r="H140">
        <v>581.50148218770744</v>
      </c>
      <c r="I140">
        <v>4700.7</v>
      </c>
    </row>
    <row r="141" spans="1:9" x14ac:dyDescent="0.2">
      <c r="A141">
        <v>140</v>
      </c>
      <c r="B141">
        <v>16</v>
      </c>
      <c r="C141">
        <v>2016</v>
      </c>
      <c r="D141">
        <v>10286.200000000001</v>
      </c>
      <c r="E141">
        <v>7004.4499492133255</v>
      </c>
      <c r="F141">
        <v>3726.4100180344526</v>
      </c>
      <c r="G141">
        <v>508.18688114536047</v>
      </c>
      <c r="H141">
        <v>644.83755615453515</v>
      </c>
      <c r="I141">
        <v>5946.6</v>
      </c>
    </row>
    <row r="142" spans="1:9" x14ac:dyDescent="0.2">
      <c r="A142">
        <v>141</v>
      </c>
      <c r="B142">
        <v>17</v>
      </c>
      <c r="C142">
        <v>2016</v>
      </c>
      <c r="D142">
        <v>4436.8999999999996</v>
      </c>
      <c r="E142">
        <v>2368.9487881685468</v>
      </c>
      <c r="F142">
        <v>1643.6187330910943</v>
      </c>
      <c r="G142">
        <v>185.54257665582963</v>
      </c>
      <c r="H142">
        <v>328.13176102547806</v>
      </c>
      <c r="I142">
        <v>2554.1</v>
      </c>
    </row>
    <row r="143" spans="1:9" x14ac:dyDescent="0.2">
      <c r="A143">
        <v>142</v>
      </c>
      <c r="B143">
        <v>18</v>
      </c>
      <c r="C143">
        <v>2016</v>
      </c>
      <c r="D143">
        <v>4890.6000000000004</v>
      </c>
      <c r="E143">
        <v>3391.2676128415956</v>
      </c>
      <c r="F143">
        <v>1742.1410303299106</v>
      </c>
      <c r="G143">
        <v>137.04113813926514</v>
      </c>
      <c r="H143">
        <v>472.4964073739265</v>
      </c>
      <c r="I143">
        <v>2953.2</v>
      </c>
    </row>
    <row r="144" spans="1:9" x14ac:dyDescent="0.2">
      <c r="A144">
        <v>143</v>
      </c>
      <c r="B144">
        <v>19</v>
      </c>
      <c r="C144">
        <v>2016</v>
      </c>
      <c r="D144">
        <v>2509.3000000000002</v>
      </c>
      <c r="E144">
        <v>1241.7159994203857</v>
      </c>
      <c r="F144">
        <v>920.29309907261734</v>
      </c>
      <c r="G144">
        <v>135.57325908752173</v>
      </c>
      <c r="H144">
        <v>264.37097426726194</v>
      </c>
      <c r="I144">
        <v>1360.2</v>
      </c>
    </row>
    <row r="145" spans="1:9" x14ac:dyDescent="0.2">
      <c r="A145">
        <v>144</v>
      </c>
      <c r="B145">
        <v>20</v>
      </c>
      <c r="C145">
        <v>2016</v>
      </c>
      <c r="D145">
        <v>3023.6</v>
      </c>
      <c r="E145">
        <v>1735.4961157307212</v>
      </c>
      <c r="F145">
        <v>809.89654728003507</v>
      </c>
      <c r="G145">
        <v>128.95799391404813</v>
      </c>
      <c r="H145">
        <v>303.68679905286206</v>
      </c>
      <c r="I145">
        <v>1521.3</v>
      </c>
    </row>
    <row r="146" spans="1:9" x14ac:dyDescent="0.2">
      <c r="A146">
        <v>145</v>
      </c>
      <c r="B146">
        <v>21</v>
      </c>
      <c r="C146">
        <v>2016</v>
      </c>
      <c r="D146">
        <v>360.4</v>
      </c>
      <c r="E146">
        <v>226.14191667678853</v>
      </c>
      <c r="F146">
        <v>126.92576217660633</v>
      </c>
      <c r="G146">
        <v>22.150176120490709</v>
      </c>
      <c r="H146">
        <v>38.818061392826067</v>
      </c>
      <c r="I146">
        <v>177.9</v>
      </c>
    </row>
    <row r="147" spans="1:9" x14ac:dyDescent="0.2">
      <c r="A147">
        <v>146</v>
      </c>
      <c r="B147">
        <v>22</v>
      </c>
      <c r="C147">
        <v>2016</v>
      </c>
      <c r="D147">
        <v>2250.1</v>
      </c>
      <c r="E147">
        <v>824.06389590912875</v>
      </c>
      <c r="F147">
        <v>431.56026883661514</v>
      </c>
      <c r="G147">
        <v>60.115983003304912</v>
      </c>
      <c r="H147">
        <v>153.29114610199372</v>
      </c>
      <c r="I147">
        <v>1166</v>
      </c>
    </row>
    <row r="148" spans="1:9" x14ac:dyDescent="0.2">
      <c r="A148">
        <v>147</v>
      </c>
      <c r="B148">
        <v>23</v>
      </c>
      <c r="C148">
        <v>2016</v>
      </c>
      <c r="D148">
        <v>6453.9</v>
      </c>
      <c r="E148">
        <v>2830.9034670970127</v>
      </c>
      <c r="F148">
        <v>1866.4936727792283</v>
      </c>
      <c r="G148">
        <v>165.18523734144685</v>
      </c>
      <c r="H148">
        <v>615.90775803287158</v>
      </c>
      <c r="I148">
        <v>3483.5</v>
      </c>
    </row>
    <row r="149" spans="1:9" x14ac:dyDescent="0.2">
      <c r="A149">
        <v>148</v>
      </c>
      <c r="B149">
        <v>24</v>
      </c>
      <c r="C149">
        <v>2016</v>
      </c>
      <c r="D149">
        <v>3113.3</v>
      </c>
      <c r="E149">
        <v>1135.391050242996</v>
      </c>
      <c r="F149">
        <v>605.25449024442537</v>
      </c>
      <c r="G149">
        <v>57.684607275586053</v>
      </c>
      <c r="H149">
        <v>385.6244031328041</v>
      </c>
      <c r="I149">
        <v>1192.4000000000001</v>
      </c>
    </row>
    <row r="150" spans="1:9" x14ac:dyDescent="0.2">
      <c r="A150">
        <v>149</v>
      </c>
      <c r="B150">
        <v>25</v>
      </c>
      <c r="C150">
        <v>2016</v>
      </c>
      <c r="D150">
        <v>4481.2</v>
      </c>
      <c r="E150">
        <v>2152.001775420476</v>
      </c>
      <c r="F150">
        <v>1131.7242610091423</v>
      </c>
      <c r="G150">
        <v>147.36139577081443</v>
      </c>
      <c r="H150">
        <v>493.2246191807867</v>
      </c>
      <c r="I150">
        <v>1902.9</v>
      </c>
    </row>
    <row r="151" spans="1:9" x14ac:dyDescent="0.2">
      <c r="A151">
        <v>150</v>
      </c>
      <c r="B151">
        <v>26</v>
      </c>
      <c r="C151">
        <v>2016</v>
      </c>
      <c r="D151">
        <v>182.9</v>
      </c>
      <c r="E151">
        <v>450.40632027917809</v>
      </c>
      <c r="F151">
        <v>178.38246219464912</v>
      </c>
      <c r="G151">
        <v>4.1842186894145028</v>
      </c>
      <c r="H151">
        <v>16.693555967202879</v>
      </c>
      <c r="I151">
        <v>101.9</v>
      </c>
    </row>
    <row r="152" spans="1:9" x14ac:dyDescent="0.2">
      <c r="A152">
        <v>151</v>
      </c>
      <c r="B152">
        <v>27</v>
      </c>
      <c r="C152">
        <v>2016</v>
      </c>
      <c r="D152">
        <v>3068.7</v>
      </c>
      <c r="E152">
        <v>1558.3505646613203</v>
      </c>
      <c r="F152">
        <v>897.87942037457049</v>
      </c>
      <c r="G152">
        <v>167.25057167574644</v>
      </c>
      <c r="H152">
        <v>392.23656878504454</v>
      </c>
      <c r="I152">
        <v>1228.3</v>
      </c>
    </row>
    <row r="153" spans="1:9" x14ac:dyDescent="0.2">
      <c r="A153">
        <v>152</v>
      </c>
      <c r="B153">
        <v>28</v>
      </c>
      <c r="C153">
        <v>2016</v>
      </c>
      <c r="D153">
        <v>2814</v>
      </c>
      <c r="E153">
        <v>1259.4796652404909</v>
      </c>
      <c r="F153">
        <v>871.56733743946586</v>
      </c>
      <c r="G153">
        <v>61.78654379613522</v>
      </c>
      <c r="H153">
        <v>411.03308099837085</v>
      </c>
      <c r="I153">
        <v>1140.5999999999999</v>
      </c>
    </row>
    <row r="154" spans="1:9" x14ac:dyDescent="0.2">
      <c r="A154">
        <v>153</v>
      </c>
      <c r="B154">
        <v>29</v>
      </c>
      <c r="C154">
        <v>2016</v>
      </c>
      <c r="D154">
        <v>281.10000000000002</v>
      </c>
      <c r="E154">
        <v>229.6676643506147</v>
      </c>
      <c r="F154">
        <v>101.33722608230894</v>
      </c>
      <c r="G154">
        <v>4.4070550507749875</v>
      </c>
      <c r="H154">
        <v>23.675161635287651</v>
      </c>
      <c r="I154">
        <v>103.5</v>
      </c>
    </row>
    <row r="155" spans="1:9" x14ac:dyDescent="0.2">
      <c r="A155">
        <v>154</v>
      </c>
      <c r="B155">
        <v>30</v>
      </c>
      <c r="C155">
        <v>2016</v>
      </c>
      <c r="D155">
        <v>778.3</v>
      </c>
      <c r="E155">
        <v>354.29983531994975</v>
      </c>
      <c r="F155">
        <v>314.41440166248424</v>
      </c>
      <c r="G155">
        <v>24.840660288582182</v>
      </c>
      <c r="H155">
        <v>45.353638861383438</v>
      </c>
      <c r="I155">
        <v>370.6</v>
      </c>
    </row>
    <row r="156" spans="1:9" x14ac:dyDescent="0.2">
      <c r="A156">
        <v>155</v>
      </c>
      <c r="B156">
        <v>31</v>
      </c>
      <c r="C156">
        <v>2016</v>
      </c>
      <c r="D156">
        <v>2401.1</v>
      </c>
      <c r="E156">
        <v>1044.5347677886664</v>
      </c>
      <c r="F156">
        <v>2038.747717596932</v>
      </c>
      <c r="G156">
        <v>102.38691435875585</v>
      </c>
      <c r="H156">
        <v>171.05478897678643</v>
      </c>
      <c r="I156">
        <v>1512.3</v>
      </c>
    </row>
    <row r="157" spans="1:9" x14ac:dyDescent="0.2">
      <c r="A157">
        <v>156</v>
      </c>
      <c r="B157">
        <v>1</v>
      </c>
      <c r="C157">
        <v>2017</v>
      </c>
      <c r="D157">
        <v>66.8</v>
      </c>
      <c r="E157">
        <v>73.761786600496279</v>
      </c>
      <c r="F157">
        <v>63.805326716294459</v>
      </c>
      <c r="G157">
        <v>4.6964433416046321</v>
      </c>
      <c r="H157">
        <v>11.351324591089876</v>
      </c>
      <c r="I157">
        <v>41.1</v>
      </c>
    </row>
    <row r="158" spans="1:9" x14ac:dyDescent="0.2">
      <c r="A158">
        <v>157</v>
      </c>
      <c r="B158">
        <v>2</v>
      </c>
      <c r="C158">
        <v>2017</v>
      </c>
      <c r="D158">
        <v>351.4</v>
      </c>
      <c r="E158">
        <v>371.54853242320814</v>
      </c>
      <c r="F158">
        <v>245.15646871444824</v>
      </c>
      <c r="G158">
        <v>14.391808873720136</v>
      </c>
      <c r="H158">
        <v>24.041811571177174</v>
      </c>
      <c r="I158">
        <v>212.3</v>
      </c>
    </row>
    <row r="159" spans="1:9" x14ac:dyDescent="0.2">
      <c r="A159">
        <v>158</v>
      </c>
      <c r="B159">
        <v>3</v>
      </c>
      <c r="C159">
        <v>2017</v>
      </c>
      <c r="D159">
        <v>6658.5</v>
      </c>
      <c r="E159">
        <v>6022.1705998854641</v>
      </c>
      <c r="F159">
        <v>3554.7616439581943</v>
      </c>
      <c r="G159">
        <v>255.80283000859026</v>
      </c>
      <c r="H159">
        <v>464.10884204963253</v>
      </c>
      <c r="I159">
        <v>3829.2</v>
      </c>
    </row>
    <row r="160" spans="1:9" x14ac:dyDescent="0.2">
      <c r="A160">
        <v>159</v>
      </c>
      <c r="B160">
        <v>4</v>
      </c>
      <c r="C160">
        <v>2017</v>
      </c>
      <c r="D160">
        <v>3180.9</v>
      </c>
      <c r="E160">
        <v>1223.6898116055456</v>
      </c>
      <c r="F160">
        <v>1343.6403983117175</v>
      </c>
      <c r="G160">
        <v>99.580948121645804</v>
      </c>
      <c r="H160">
        <v>270.0756489123433</v>
      </c>
      <c r="I160">
        <v>1355.1</v>
      </c>
    </row>
    <row r="161" spans="1:9" x14ac:dyDescent="0.2">
      <c r="A161">
        <v>160</v>
      </c>
      <c r="B161">
        <v>5</v>
      </c>
      <c r="C161">
        <v>2017</v>
      </c>
      <c r="D161">
        <v>6780.9</v>
      </c>
      <c r="E161">
        <v>2620.5257527012932</v>
      </c>
      <c r="F161">
        <v>2388.2546146080626</v>
      </c>
      <c r="G161">
        <v>176.77791706418759</v>
      </c>
      <c r="H161">
        <v>204.64600145290277</v>
      </c>
      <c r="I161">
        <v>3254.5</v>
      </c>
    </row>
    <row r="162" spans="1:9" x14ac:dyDescent="0.2">
      <c r="A162">
        <v>161</v>
      </c>
      <c r="B162">
        <v>6</v>
      </c>
      <c r="C162">
        <v>2017</v>
      </c>
      <c r="D162">
        <v>3467.5</v>
      </c>
      <c r="E162">
        <v>1840.917299810656</v>
      </c>
      <c r="F162">
        <v>1338.4900714234354</v>
      </c>
      <c r="G162">
        <v>120.92161397790187</v>
      </c>
      <c r="H162">
        <v>249.93700217374226</v>
      </c>
      <c r="I162">
        <v>2330.6999999999998</v>
      </c>
    </row>
    <row r="163" spans="1:9" x14ac:dyDescent="0.2">
      <c r="A163">
        <v>162</v>
      </c>
      <c r="B163">
        <v>7</v>
      </c>
      <c r="C163">
        <v>2017</v>
      </c>
      <c r="D163">
        <v>5544</v>
      </c>
      <c r="E163">
        <v>2992.0766323814532</v>
      </c>
      <c r="F163">
        <v>1724.4042588150241</v>
      </c>
      <c r="G163">
        <v>210.42095231835958</v>
      </c>
      <c r="H163">
        <v>208.13664083354487</v>
      </c>
      <c r="I163">
        <v>4154</v>
      </c>
    </row>
    <row r="164" spans="1:9" x14ac:dyDescent="0.2">
      <c r="A164">
        <v>163</v>
      </c>
      <c r="B164">
        <v>8</v>
      </c>
      <c r="C164">
        <v>2017</v>
      </c>
      <c r="D164">
        <v>14154.3</v>
      </c>
      <c r="E164">
        <v>5572.3522671253286</v>
      </c>
      <c r="F164">
        <v>5780.503173907744</v>
      </c>
      <c r="G164">
        <v>240.76763725994743</v>
      </c>
      <c r="H164">
        <v>376.38962649697214</v>
      </c>
      <c r="I164">
        <v>7410.3</v>
      </c>
    </row>
    <row r="165" spans="1:9" x14ac:dyDescent="0.2">
      <c r="A165">
        <v>164</v>
      </c>
      <c r="B165">
        <v>9</v>
      </c>
      <c r="C165">
        <v>2017</v>
      </c>
      <c r="D165">
        <v>133.1</v>
      </c>
      <c r="E165">
        <v>56.902702702702705</v>
      </c>
      <c r="F165">
        <v>89.119536679536679</v>
      </c>
      <c r="G165">
        <v>4.1579150579150586</v>
      </c>
      <c r="H165">
        <v>9.9199137303264973</v>
      </c>
      <c r="I165">
        <v>99.8</v>
      </c>
    </row>
    <row r="166" spans="1:9" x14ac:dyDescent="0.2">
      <c r="A166">
        <v>165</v>
      </c>
      <c r="B166">
        <v>10</v>
      </c>
      <c r="C166">
        <v>2017</v>
      </c>
      <c r="D166">
        <v>5527.3</v>
      </c>
      <c r="E166">
        <v>3651.0726298237255</v>
      </c>
      <c r="F166">
        <v>3022.3572500132341</v>
      </c>
      <c r="G166">
        <v>222.29454105129426</v>
      </c>
      <c r="H166">
        <v>296.05787139580315</v>
      </c>
      <c r="I166">
        <v>3610.8</v>
      </c>
    </row>
    <row r="167" spans="1:9" x14ac:dyDescent="0.2">
      <c r="A167">
        <v>166</v>
      </c>
      <c r="B167">
        <v>11</v>
      </c>
      <c r="C167">
        <v>2017</v>
      </c>
      <c r="D167">
        <v>977.2</v>
      </c>
      <c r="E167">
        <v>1022.1854323355714</v>
      </c>
      <c r="F167">
        <v>712.61462823683826</v>
      </c>
      <c r="G167">
        <v>40.743384988137905</v>
      </c>
      <c r="H167">
        <v>76.073440273727144</v>
      </c>
      <c r="I167">
        <v>580.1</v>
      </c>
    </row>
    <row r="168" spans="1:9" x14ac:dyDescent="0.2">
      <c r="A168">
        <v>167</v>
      </c>
      <c r="B168">
        <v>12</v>
      </c>
      <c r="C168">
        <v>2017</v>
      </c>
      <c r="D168">
        <v>7321.8</v>
      </c>
      <c r="E168">
        <v>5296.5944996390381</v>
      </c>
      <c r="F168">
        <v>3779.0244023514042</v>
      </c>
      <c r="G168">
        <v>267.39290453436007</v>
      </c>
      <c r="H168">
        <v>557.59021515304232</v>
      </c>
      <c r="I168">
        <v>4019.7</v>
      </c>
    </row>
    <row r="169" spans="1:9" x14ac:dyDescent="0.2">
      <c r="A169">
        <v>168</v>
      </c>
      <c r="B169">
        <v>13</v>
      </c>
      <c r="C169">
        <v>2017</v>
      </c>
      <c r="D169">
        <v>833.2</v>
      </c>
      <c r="E169">
        <v>662.77394952559234</v>
      </c>
      <c r="F169">
        <v>572.6616459046021</v>
      </c>
      <c r="G169">
        <v>62.545123604208356</v>
      </c>
      <c r="H169">
        <v>86.964986699238594</v>
      </c>
      <c r="I169">
        <v>487.2</v>
      </c>
    </row>
    <row r="170" spans="1:9" x14ac:dyDescent="0.2">
      <c r="A170">
        <v>169</v>
      </c>
      <c r="B170">
        <v>14</v>
      </c>
      <c r="C170">
        <v>2017</v>
      </c>
      <c r="D170">
        <v>3786.3</v>
      </c>
      <c r="E170">
        <v>1550.9157541899442</v>
      </c>
      <c r="F170">
        <v>1369.487620111732</v>
      </c>
      <c r="G170">
        <v>90.653631284916202</v>
      </c>
      <c r="H170">
        <v>186.49180996328238</v>
      </c>
      <c r="I170">
        <v>2221.6999999999998</v>
      </c>
    </row>
    <row r="171" spans="1:9" x14ac:dyDescent="0.2">
      <c r="A171">
        <v>170</v>
      </c>
      <c r="B171">
        <v>15</v>
      </c>
      <c r="C171">
        <v>2017</v>
      </c>
      <c r="D171">
        <v>8455.6</v>
      </c>
      <c r="E171">
        <v>7721.9257098615399</v>
      </c>
      <c r="F171">
        <v>3951.5949995498668</v>
      </c>
      <c r="G171">
        <v>334.94157258863146</v>
      </c>
      <c r="H171">
        <v>594.98526644390631</v>
      </c>
      <c r="I171">
        <v>5374.3</v>
      </c>
    </row>
    <row r="172" spans="1:9" x14ac:dyDescent="0.2">
      <c r="A172">
        <v>171</v>
      </c>
      <c r="B172">
        <v>16</v>
      </c>
      <c r="C172">
        <v>2017</v>
      </c>
      <c r="D172">
        <v>10915.1</v>
      </c>
      <c r="E172">
        <v>7437.2338930935002</v>
      </c>
      <c r="F172">
        <v>3907.1575640929918</v>
      </c>
      <c r="G172">
        <v>523.58399253351445</v>
      </c>
      <c r="H172">
        <v>613.27590827020219</v>
      </c>
      <c r="I172">
        <v>6524.2</v>
      </c>
    </row>
    <row r="173" spans="1:9" x14ac:dyDescent="0.2">
      <c r="A173">
        <v>172</v>
      </c>
      <c r="B173">
        <v>17</v>
      </c>
      <c r="C173">
        <v>2017</v>
      </c>
      <c r="D173">
        <v>4853</v>
      </c>
      <c r="E173">
        <v>2644.2905820691044</v>
      </c>
      <c r="F173">
        <v>1780.612612963638</v>
      </c>
      <c r="G173">
        <v>193.91016955543543</v>
      </c>
      <c r="H173">
        <v>352.64600640499185</v>
      </c>
      <c r="I173">
        <v>2846.1</v>
      </c>
    </row>
    <row r="174" spans="1:9" x14ac:dyDescent="0.2">
      <c r="A174">
        <v>173</v>
      </c>
      <c r="B174">
        <v>18</v>
      </c>
      <c r="C174">
        <v>2017</v>
      </c>
      <c r="D174">
        <v>4978.8999999999996</v>
      </c>
      <c r="E174">
        <v>3742.1321461187217</v>
      </c>
      <c r="F174">
        <v>1882.1163353761115</v>
      </c>
      <c r="G174">
        <v>146.75849194905072</v>
      </c>
      <c r="H174">
        <v>451.65723082082383</v>
      </c>
      <c r="I174">
        <v>3073.6</v>
      </c>
    </row>
    <row r="175" spans="1:9" x14ac:dyDescent="0.2">
      <c r="A175">
        <v>174</v>
      </c>
      <c r="B175">
        <v>19</v>
      </c>
      <c r="C175">
        <v>2017</v>
      </c>
      <c r="D175">
        <v>2169.6999999999998</v>
      </c>
      <c r="E175">
        <v>1237.3063891188647</v>
      </c>
      <c r="F175">
        <v>910.79155931401522</v>
      </c>
      <c r="G175">
        <v>132.5685416913069</v>
      </c>
      <c r="H175">
        <v>231.80917694202702</v>
      </c>
      <c r="I175">
        <v>1208.5999999999999</v>
      </c>
    </row>
    <row r="176" spans="1:9" x14ac:dyDescent="0.2">
      <c r="A176">
        <v>175</v>
      </c>
      <c r="B176">
        <v>20</v>
      </c>
      <c r="C176">
        <v>2017</v>
      </c>
      <c r="D176">
        <v>2853.1</v>
      </c>
      <c r="E176">
        <v>1748.3535285348164</v>
      </c>
      <c r="F176">
        <v>798.0545900266336</v>
      </c>
      <c r="G176">
        <v>126.07376672976098</v>
      </c>
      <c r="H176">
        <v>286.64207734767837</v>
      </c>
      <c r="I176">
        <v>1370.5</v>
      </c>
    </row>
    <row r="177" spans="1:9" x14ac:dyDescent="0.2">
      <c r="A177">
        <v>176</v>
      </c>
      <c r="B177">
        <v>21</v>
      </c>
      <c r="C177">
        <v>2017</v>
      </c>
      <c r="D177">
        <v>282.5</v>
      </c>
      <c r="E177">
        <v>226.9079503806033</v>
      </c>
      <c r="F177">
        <v>115.18624894276853</v>
      </c>
      <c r="G177">
        <v>20.468705948689031</v>
      </c>
      <c r="H177">
        <v>34.725159678530723</v>
      </c>
      <c r="I177">
        <v>138.1</v>
      </c>
    </row>
    <row r="178" spans="1:9" x14ac:dyDescent="0.2">
      <c r="A178">
        <v>177</v>
      </c>
      <c r="B178">
        <v>22</v>
      </c>
      <c r="C178">
        <v>2017</v>
      </c>
      <c r="D178">
        <v>2030.7</v>
      </c>
      <c r="E178">
        <v>822.47120014372979</v>
      </c>
      <c r="F178">
        <v>422.15648041681641</v>
      </c>
      <c r="G178">
        <v>58.070382680560549</v>
      </c>
      <c r="H178">
        <v>150.11670029983614</v>
      </c>
      <c r="I178">
        <v>1079.9000000000001</v>
      </c>
    </row>
    <row r="179" spans="1:9" x14ac:dyDescent="0.2">
      <c r="A179">
        <v>178</v>
      </c>
      <c r="B179">
        <v>23</v>
      </c>
      <c r="C179">
        <v>2017</v>
      </c>
      <c r="D179">
        <v>6292</v>
      </c>
      <c r="E179">
        <v>2904.7026214099219</v>
      </c>
      <c r="F179">
        <v>1887.994276762402</v>
      </c>
      <c r="G179">
        <v>159.02496083550915</v>
      </c>
      <c r="H179">
        <v>628.54249647732297</v>
      </c>
      <c r="I179">
        <v>3488.9</v>
      </c>
    </row>
    <row r="180" spans="1:9" x14ac:dyDescent="0.2">
      <c r="A180">
        <v>179</v>
      </c>
      <c r="B180">
        <v>24</v>
      </c>
      <c r="C180">
        <v>2017</v>
      </c>
      <c r="D180">
        <v>3052.8</v>
      </c>
      <c r="E180">
        <v>1176.8011591334771</v>
      </c>
      <c r="F180">
        <v>600.97988055270878</v>
      </c>
      <c r="G180">
        <v>51.622603102802422</v>
      </c>
      <c r="H180">
        <v>271.74375130328917</v>
      </c>
      <c r="I180">
        <v>1242.4000000000001</v>
      </c>
    </row>
    <row r="181" spans="1:9" x14ac:dyDescent="0.2">
      <c r="A181">
        <v>180</v>
      </c>
      <c r="B181">
        <v>25</v>
      </c>
      <c r="C181">
        <v>2017</v>
      </c>
      <c r="D181">
        <v>4169.2</v>
      </c>
      <c r="E181">
        <v>2170.0002061612768</v>
      </c>
      <c r="F181">
        <v>1136.6761300583141</v>
      </c>
      <c r="G181">
        <v>142.37460682099311</v>
      </c>
      <c r="H181">
        <v>433.72995371805001</v>
      </c>
      <c r="I181">
        <v>1843.4</v>
      </c>
    </row>
    <row r="182" spans="1:9" x14ac:dyDescent="0.2">
      <c r="A182">
        <v>181</v>
      </c>
      <c r="B182">
        <v>26</v>
      </c>
      <c r="C182">
        <v>2017</v>
      </c>
      <c r="D182">
        <v>185.6</v>
      </c>
      <c r="E182">
        <v>382.08327430145613</v>
      </c>
      <c r="F182">
        <v>190.8079024006297</v>
      </c>
      <c r="G182">
        <v>4.0173160173160172</v>
      </c>
      <c r="H182">
        <v>25.071080964934126</v>
      </c>
      <c r="I182">
        <v>106.5</v>
      </c>
    </row>
    <row r="183" spans="1:9" x14ac:dyDescent="0.2">
      <c r="A183">
        <v>182</v>
      </c>
      <c r="B183">
        <v>27</v>
      </c>
      <c r="C183">
        <v>2017</v>
      </c>
      <c r="D183">
        <v>3019.4</v>
      </c>
      <c r="E183">
        <v>1666.1346243755997</v>
      </c>
      <c r="F183">
        <v>938.45172026870728</v>
      </c>
      <c r="G183">
        <v>172.44586234897511</v>
      </c>
      <c r="H183">
        <v>407.19660674525403</v>
      </c>
      <c r="I183">
        <v>1194.2</v>
      </c>
    </row>
    <row r="184" spans="1:9" x14ac:dyDescent="0.2">
      <c r="A184">
        <v>183</v>
      </c>
      <c r="B184">
        <v>28</v>
      </c>
      <c r="C184">
        <v>2017</v>
      </c>
      <c r="D184">
        <v>2647.2</v>
      </c>
      <c r="E184">
        <v>1424.2105330490404</v>
      </c>
      <c r="F184">
        <v>939.38206183368868</v>
      </c>
      <c r="G184">
        <v>59.618443496801696</v>
      </c>
      <c r="H184">
        <v>412.07697805623263</v>
      </c>
      <c r="I184">
        <v>1105.9000000000001</v>
      </c>
    </row>
    <row r="185" spans="1:9" x14ac:dyDescent="0.2">
      <c r="A185">
        <v>184</v>
      </c>
      <c r="B185">
        <v>29</v>
      </c>
      <c r="C185">
        <v>2017</v>
      </c>
      <c r="D185">
        <v>282.60000000000002</v>
      </c>
      <c r="E185">
        <v>235.32188006482986</v>
      </c>
      <c r="F185">
        <v>105.1467423014587</v>
      </c>
      <c r="G185">
        <v>4.4275526742301468</v>
      </c>
      <c r="H185">
        <v>22.926319962979896</v>
      </c>
      <c r="I185">
        <v>102.5</v>
      </c>
    </row>
    <row r="186" spans="1:9" x14ac:dyDescent="0.2">
      <c r="A186">
        <v>185</v>
      </c>
      <c r="B186">
        <v>30</v>
      </c>
      <c r="C186">
        <v>2017</v>
      </c>
      <c r="D186">
        <v>722.5</v>
      </c>
      <c r="E186">
        <v>386.19238919300727</v>
      </c>
      <c r="F186">
        <v>326.26048472541061</v>
      </c>
      <c r="G186">
        <v>26.026840897051034</v>
      </c>
      <c r="H186">
        <v>40.496035144709815</v>
      </c>
      <c r="I186">
        <v>370.1</v>
      </c>
    </row>
    <row r="187" spans="1:9" x14ac:dyDescent="0.2">
      <c r="A187">
        <v>186</v>
      </c>
      <c r="B187">
        <v>31</v>
      </c>
      <c r="C187">
        <v>2017</v>
      </c>
      <c r="D187">
        <v>2295.9</v>
      </c>
      <c r="E187">
        <v>1029.1185527433329</v>
      </c>
      <c r="F187">
        <v>1931.3678632580261</v>
      </c>
      <c r="G187">
        <v>97.771722439272963</v>
      </c>
      <c r="H187">
        <v>148.12357197005159</v>
      </c>
      <c r="I187">
        <v>1484.7</v>
      </c>
    </row>
    <row r="188" spans="1:9" x14ac:dyDescent="0.2">
      <c r="A188">
        <v>187</v>
      </c>
      <c r="B188">
        <v>1</v>
      </c>
      <c r="C188">
        <v>2018</v>
      </c>
      <c r="D188">
        <v>55.6</v>
      </c>
      <c r="E188">
        <v>67.330635838150286</v>
      </c>
      <c r="F188">
        <v>54.459075144508674</v>
      </c>
      <c r="G188">
        <v>3.9102119460500964</v>
      </c>
      <c r="H188">
        <v>9.3989096126206491</v>
      </c>
      <c r="I188">
        <v>34.1</v>
      </c>
    </row>
    <row r="189" spans="1:9" x14ac:dyDescent="0.2">
      <c r="A189">
        <v>188</v>
      </c>
      <c r="B189">
        <v>2</v>
      </c>
      <c r="C189">
        <v>2018</v>
      </c>
      <c r="D189">
        <v>350.2</v>
      </c>
      <c r="E189">
        <v>283.87980433263448</v>
      </c>
      <c r="F189">
        <v>248.52534824132309</v>
      </c>
      <c r="G189">
        <v>13.786116934544605</v>
      </c>
      <c r="H189">
        <v>24.745606378239756</v>
      </c>
      <c r="I189">
        <v>209.7</v>
      </c>
    </row>
    <row r="190" spans="1:9" x14ac:dyDescent="0.2">
      <c r="A190">
        <v>189</v>
      </c>
      <c r="B190">
        <v>3</v>
      </c>
      <c r="C190">
        <v>2018</v>
      </c>
      <c r="D190">
        <v>6538.7</v>
      </c>
      <c r="E190">
        <v>6147.116655890497</v>
      </c>
      <c r="F190">
        <v>3583.4622209073937</v>
      </c>
      <c r="G190">
        <v>249.19665247465565</v>
      </c>
      <c r="H190">
        <v>423.56189701472852</v>
      </c>
      <c r="I190">
        <v>3700.9</v>
      </c>
    </row>
    <row r="191" spans="1:9" x14ac:dyDescent="0.2">
      <c r="A191">
        <v>190</v>
      </c>
      <c r="B191">
        <v>4</v>
      </c>
      <c r="C191">
        <v>2018</v>
      </c>
      <c r="D191">
        <v>3137.1</v>
      </c>
      <c r="E191">
        <v>1271.6232026327632</v>
      </c>
      <c r="F191">
        <v>1340.0796095859587</v>
      </c>
      <c r="G191">
        <v>96.710778577857781</v>
      </c>
      <c r="H191">
        <v>258.41760750349243</v>
      </c>
      <c r="I191">
        <v>1380.4</v>
      </c>
    </row>
    <row r="192" spans="1:9" x14ac:dyDescent="0.2">
      <c r="A192">
        <v>191</v>
      </c>
      <c r="B192">
        <v>5</v>
      </c>
      <c r="C192">
        <v>2018</v>
      </c>
      <c r="D192">
        <v>6789.9</v>
      </c>
      <c r="E192">
        <v>2819.11544860099</v>
      </c>
      <c r="F192">
        <v>2459.6334071463375</v>
      </c>
      <c r="G192">
        <v>171.36146802506767</v>
      </c>
      <c r="H192">
        <v>197.77115184466584</v>
      </c>
      <c r="I192">
        <v>3553.3</v>
      </c>
    </row>
    <row r="193" spans="1:9" x14ac:dyDescent="0.2">
      <c r="A193">
        <v>192</v>
      </c>
      <c r="B193">
        <v>6</v>
      </c>
      <c r="C193">
        <v>2018</v>
      </c>
      <c r="D193">
        <v>3484</v>
      </c>
      <c r="E193">
        <v>1858.0615625965627</v>
      </c>
      <c r="F193">
        <v>1341.0058520120747</v>
      </c>
      <c r="G193">
        <v>120.07796344275152</v>
      </c>
      <c r="H193">
        <v>253.86903405293941</v>
      </c>
      <c r="I193">
        <v>2192.4</v>
      </c>
    </row>
    <row r="194" spans="1:9" x14ac:dyDescent="0.2">
      <c r="A194">
        <v>193</v>
      </c>
      <c r="B194">
        <v>7</v>
      </c>
      <c r="C194">
        <v>2018</v>
      </c>
      <c r="D194">
        <v>5599.7</v>
      </c>
      <c r="E194">
        <v>3191.724942031607</v>
      </c>
      <c r="F194">
        <v>1743.2472306730911</v>
      </c>
      <c r="G194">
        <v>210.23393083260703</v>
      </c>
      <c r="H194">
        <v>212.90437694881265</v>
      </c>
      <c r="I194">
        <v>3632.7</v>
      </c>
    </row>
    <row r="195" spans="1:9" x14ac:dyDescent="0.2">
      <c r="A195">
        <v>194</v>
      </c>
      <c r="B195">
        <v>8</v>
      </c>
      <c r="C195">
        <v>2018</v>
      </c>
      <c r="D195">
        <v>14214.5</v>
      </c>
      <c r="E195">
        <v>5894.4455678000177</v>
      </c>
      <c r="F195">
        <v>5928.2252639147291</v>
      </c>
      <c r="G195">
        <v>237.92065861121901</v>
      </c>
      <c r="H195">
        <v>379.53925244861387</v>
      </c>
      <c r="I195">
        <v>7506.8</v>
      </c>
    </row>
    <row r="196" spans="1:9" x14ac:dyDescent="0.2">
      <c r="A196">
        <v>195</v>
      </c>
      <c r="B196">
        <v>9</v>
      </c>
      <c r="C196">
        <v>2018</v>
      </c>
      <c r="D196">
        <v>129.9</v>
      </c>
      <c r="E196">
        <v>43.253985122210416</v>
      </c>
      <c r="F196">
        <v>87.777980871413376</v>
      </c>
      <c r="G196">
        <v>3.8652497343251859</v>
      </c>
      <c r="H196">
        <v>9.7384175631350196</v>
      </c>
      <c r="I196">
        <v>103.7</v>
      </c>
    </row>
    <row r="197" spans="1:9" x14ac:dyDescent="0.2">
      <c r="A197">
        <v>196</v>
      </c>
      <c r="B197">
        <v>10</v>
      </c>
      <c r="C197">
        <v>2018</v>
      </c>
      <c r="D197">
        <v>5475.9</v>
      </c>
      <c r="E197">
        <v>4309.0254820350519</v>
      </c>
      <c r="F197">
        <v>3043.580103853621</v>
      </c>
      <c r="G197">
        <v>212.98645647722137</v>
      </c>
      <c r="H197">
        <v>279.02837812204143</v>
      </c>
      <c r="I197">
        <v>3660.3</v>
      </c>
    </row>
    <row r="198" spans="1:9" x14ac:dyDescent="0.2">
      <c r="A198">
        <v>197</v>
      </c>
      <c r="B198">
        <v>11</v>
      </c>
      <c r="C198">
        <v>2018</v>
      </c>
      <c r="D198">
        <v>975.7</v>
      </c>
      <c r="E198">
        <v>990.7889068580381</v>
      </c>
      <c r="F198">
        <v>710.46068630919285</v>
      </c>
      <c r="G198">
        <v>38.363299135796225</v>
      </c>
      <c r="H198">
        <v>65.939700904427283</v>
      </c>
      <c r="I198">
        <v>599.1</v>
      </c>
    </row>
    <row r="199" spans="1:9" x14ac:dyDescent="0.2">
      <c r="A199">
        <v>198</v>
      </c>
      <c r="B199">
        <v>12</v>
      </c>
      <c r="C199">
        <v>2018</v>
      </c>
      <c r="D199">
        <v>7316.3</v>
      </c>
      <c r="E199">
        <v>5458.4264162989821</v>
      </c>
      <c r="F199">
        <v>3785.556102085257</v>
      </c>
      <c r="G199">
        <v>260.0839507017364</v>
      </c>
      <c r="H199">
        <v>544.57122095167506</v>
      </c>
      <c r="I199">
        <v>4007.3</v>
      </c>
    </row>
    <row r="200" spans="1:9" x14ac:dyDescent="0.2">
      <c r="A200">
        <v>199</v>
      </c>
      <c r="B200">
        <v>13</v>
      </c>
      <c r="C200">
        <v>2018</v>
      </c>
      <c r="D200">
        <v>833.5</v>
      </c>
      <c r="E200">
        <v>649.07630127432947</v>
      </c>
      <c r="F200">
        <v>573.44673175679964</v>
      </c>
      <c r="G200">
        <v>58.497717618715527</v>
      </c>
      <c r="H200">
        <v>82.630055658282018</v>
      </c>
      <c r="I200">
        <v>498.6</v>
      </c>
    </row>
    <row r="201" spans="1:9" x14ac:dyDescent="0.2">
      <c r="A201">
        <v>200</v>
      </c>
      <c r="B201">
        <v>14</v>
      </c>
      <c r="C201">
        <v>2018</v>
      </c>
      <c r="D201">
        <v>3721.3</v>
      </c>
      <c r="E201">
        <v>1595.4743871269663</v>
      </c>
      <c r="F201">
        <v>1361.0561982072788</v>
      </c>
      <c r="G201">
        <v>82.519917923611359</v>
      </c>
      <c r="H201">
        <v>173.97761762129309</v>
      </c>
      <c r="I201">
        <v>2190.6999999999998</v>
      </c>
    </row>
    <row r="202" spans="1:9" x14ac:dyDescent="0.2">
      <c r="A202">
        <v>201</v>
      </c>
      <c r="B202">
        <v>15</v>
      </c>
      <c r="C202">
        <v>2018</v>
      </c>
      <c r="D202">
        <v>8404.7999999999993</v>
      </c>
      <c r="E202">
        <v>7902.7943954932834</v>
      </c>
      <c r="F202">
        <v>3972.9388227646969</v>
      </c>
      <c r="G202">
        <v>318.91317347970534</v>
      </c>
      <c r="H202">
        <v>579.64305984032319</v>
      </c>
      <c r="I202">
        <v>5319.5</v>
      </c>
    </row>
    <row r="203" spans="1:9" x14ac:dyDescent="0.2">
      <c r="A203">
        <v>202</v>
      </c>
      <c r="B203">
        <v>16</v>
      </c>
      <c r="C203">
        <v>2018</v>
      </c>
      <c r="D203">
        <v>10906.1</v>
      </c>
      <c r="E203">
        <v>7528.1259689922481</v>
      </c>
      <c r="F203">
        <v>3901.604638242894</v>
      </c>
      <c r="G203">
        <v>511.09664082687334</v>
      </c>
      <c r="H203">
        <v>616.27267399644688</v>
      </c>
      <c r="I203">
        <v>6648.9</v>
      </c>
    </row>
    <row r="204" spans="1:9" x14ac:dyDescent="0.2">
      <c r="A204">
        <v>203</v>
      </c>
      <c r="B204">
        <v>17</v>
      </c>
      <c r="C204">
        <v>2018</v>
      </c>
      <c r="D204">
        <v>4847</v>
      </c>
      <c r="E204">
        <v>2696.6309396572324</v>
      </c>
      <c r="F204">
        <v>1786.885199109759</v>
      </c>
      <c r="G204">
        <v>180.27921890128133</v>
      </c>
      <c r="H204">
        <v>341.64637742216394</v>
      </c>
      <c r="I204">
        <v>2839.5</v>
      </c>
    </row>
    <row r="205" spans="1:9" x14ac:dyDescent="0.2">
      <c r="A205">
        <v>204</v>
      </c>
      <c r="B205">
        <v>18</v>
      </c>
      <c r="C205">
        <v>2018</v>
      </c>
      <c r="D205">
        <v>4747.8999999999996</v>
      </c>
      <c r="E205">
        <v>3710.3523492497934</v>
      </c>
      <c r="F205">
        <v>1852.0737754435279</v>
      </c>
      <c r="G205">
        <v>142.00793233963333</v>
      </c>
      <c r="H205">
        <v>425.37197772264409</v>
      </c>
      <c r="I205">
        <v>3022.9</v>
      </c>
    </row>
    <row r="206" spans="1:9" x14ac:dyDescent="0.2">
      <c r="A206">
        <v>205</v>
      </c>
      <c r="B206">
        <v>19</v>
      </c>
      <c r="C206">
        <v>2018</v>
      </c>
      <c r="D206">
        <v>2151</v>
      </c>
      <c r="E206">
        <v>1221.3662896667756</v>
      </c>
      <c r="F206">
        <v>892.29254334719815</v>
      </c>
      <c r="G206">
        <v>116.26076085432537</v>
      </c>
      <c r="H206">
        <v>229.32625411168053</v>
      </c>
      <c r="I206">
        <v>1193.5</v>
      </c>
    </row>
    <row r="207" spans="1:9" x14ac:dyDescent="0.2">
      <c r="A207">
        <v>206</v>
      </c>
      <c r="B207">
        <v>20</v>
      </c>
      <c r="C207">
        <v>2018</v>
      </c>
      <c r="D207">
        <v>2802.1</v>
      </c>
      <c r="E207">
        <v>1759.7811064228788</v>
      </c>
      <c r="F207">
        <v>800.82520393811546</v>
      </c>
      <c r="G207">
        <v>119.63959212376935</v>
      </c>
      <c r="H207">
        <v>265.94411703844207</v>
      </c>
      <c r="I207">
        <v>1372.8</v>
      </c>
    </row>
    <row r="208" spans="1:9" x14ac:dyDescent="0.2">
      <c r="A208">
        <v>207</v>
      </c>
      <c r="B208">
        <v>21</v>
      </c>
      <c r="C208">
        <v>2018</v>
      </c>
      <c r="D208">
        <v>286.10000000000002</v>
      </c>
      <c r="E208">
        <v>227.06604011782858</v>
      </c>
      <c r="F208">
        <v>116.57501472857345</v>
      </c>
      <c r="G208">
        <v>19.423818207322206</v>
      </c>
      <c r="H208">
        <v>33.759280535815748</v>
      </c>
      <c r="I208">
        <v>147.1</v>
      </c>
    </row>
    <row r="209" spans="1:9" x14ac:dyDescent="0.2">
      <c r="A209">
        <v>208</v>
      </c>
      <c r="B209">
        <v>22</v>
      </c>
      <c r="C209">
        <v>2018</v>
      </c>
      <c r="D209">
        <v>2017.8</v>
      </c>
      <c r="E209">
        <v>860.5704584142153</v>
      </c>
      <c r="F209">
        <v>419.97477437658659</v>
      </c>
      <c r="G209">
        <v>56.16215021651486</v>
      </c>
      <c r="H209">
        <v>148.2575024128557</v>
      </c>
      <c r="I209">
        <v>1079.3</v>
      </c>
    </row>
    <row r="210" spans="1:9" x14ac:dyDescent="0.2">
      <c r="A210">
        <v>209</v>
      </c>
      <c r="B210">
        <v>23</v>
      </c>
      <c r="C210">
        <v>2018</v>
      </c>
      <c r="D210">
        <v>6265.6</v>
      </c>
      <c r="E210">
        <v>3000.0307676307552</v>
      </c>
      <c r="F210">
        <v>1910.9255690410077</v>
      </c>
      <c r="G210">
        <v>153.26293719384731</v>
      </c>
      <c r="H210">
        <v>608.61639224142641</v>
      </c>
      <c r="I210">
        <v>3493.7</v>
      </c>
    </row>
    <row r="211" spans="1:9" x14ac:dyDescent="0.2">
      <c r="A211">
        <v>210</v>
      </c>
      <c r="B211">
        <v>24</v>
      </c>
      <c r="C211">
        <v>2018</v>
      </c>
      <c r="D211">
        <v>2740.2</v>
      </c>
      <c r="E211">
        <v>1189.044281749799</v>
      </c>
      <c r="F211">
        <v>566.45075001825739</v>
      </c>
      <c r="G211">
        <v>44.776144745490392</v>
      </c>
      <c r="H211">
        <v>241.99139842997047</v>
      </c>
      <c r="I211">
        <v>1059.7</v>
      </c>
    </row>
    <row r="212" spans="1:9" x14ac:dyDescent="0.2">
      <c r="A212">
        <v>211</v>
      </c>
      <c r="B212">
        <v>25</v>
      </c>
      <c r="C212">
        <v>2018</v>
      </c>
      <c r="D212">
        <v>4174.6000000000004</v>
      </c>
      <c r="E212">
        <v>1631.782245893075</v>
      </c>
      <c r="F212">
        <v>1149.89304899286</v>
      </c>
      <c r="G212">
        <v>131.70575840250771</v>
      </c>
      <c r="H212">
        <v>426.78687143198869</v>
      </c>
      <c r="I212">
        <v>1860.5</v>
      </c>
    </row>
    <row r="213" spans="1:9" x14ac:dyDescent="0.2">
      <c r="A213">
        <v>212</v>
      </c>
      <c r="B213">
        <v>26</v>
      </c>
      <c r="C213">
        <v>2018</v>
      </c>
      <c r="D213">
        <v>184.7</v>
      </c>
      <c r="E213">
        <v>372.81531065088757</v>
      </c>
      <c r="F213">
        <v>180.69042529585798</v>
      </c>
      <c r="G213">
        <v>3.5519230769230772</v>
      </c>
      <c r="H213">
        <v>24.013470979803841</v>
      </c>
      <c r="I213">
        <v>104.4</v>
      </c>
    </row>
    <row r="214" spans="1:9" x14ac:dyDescent="0.2">
      <c r="A214">
        <v>213</v>
      </c>
      <c r="B214">
        <v>27</v>
      </c>
      <c r="C214">
        <v>2018</v>
      </c>
      <c r="D214">
        <v>3006</v>
      </c>
      <c r="E214">
        <v>1698.6728917135176</v>
      </c>
      <c r="F214">
        <v>936.84183329259361</v>
      </c>
      <c r="G214">
        <v>168.7063309704229</v>
      </c>
      <c r="H214">
        <v>409.34413242998454</v>
      </c>
      <c r="I214">
        <v>1226</v>
      </c>
    </row>
    <row r="215" spans="1:9" x14ac:dyDescent="0.2">
      <c r="A215">
        <v>214</v>
      </c>
      <c r="B215">
        <v>28</v>
      </c>
      <c r="C215">
        <v>2018</v>
      </c>
      <c r="D215">
        <v>2645.3</v>
      </c>
      <c r="E215">
        <v>1473.3653646385417</v>
      </c>
      <c r="F215">
        <v>937.61780845876615</v>
      </c>
      <c r="G215">
        <v>58.323341106635574</v>
      </c>
      <c r="H215">
        <v>413.08449474442847</v>
      </c>
      <c r="I215">
        <v>1151.4000000000001</v>
      </c>
    </row>
    <row r="216" spans="1:9" x14ac:dyDescent="0.2">
      <c r="A216">
        <v>215</v>
      </c>
      <c r="B216">
        <v>29</v>
      </c>
      <c r="C216">
        <v>2018</v>
      </c>
      <c r="D216">
        <v>281.3</v>
      </c>
      <c r="E216">
        <v>238.2948681141217</v>
      </c>
      <c r="F216">
        <v>108.03777498654227</v>
      </c>
      <c r="G216">
        <v>4.189467073389558</v>
      </c>
      <c r="H216">
        <v>19.987080015265676</v>
      </c>
      <c r="I216">
        <v>103.1</v>
      </c>
    </row>
    <row r="217" spans="1:9" x14ac:dyDescent="0.2">
      <c r="A217">
        <v>216</v>
      </c>
      <c r="B217">
        <v>30</v>
      </c>
      <c r="C217">
        <v>2018</v>
      </c>
      <c r="D217">
        <v>735.7</v>
      </c>
      <c r="E217">
        <v>392.86607418856261</v>
      </c>
      <c r="F217">
        <v>330.6733341919973</v>
      </c>
      <c r="G217">
        <v>24.258011334363733</v>
      </c>
      <c r="H217">
        <v>37.165509033056907</v>
      </c>
      <c r="I217">
        <v>329.6</v>
      </c>
    </row>
    <row r="218" spans="1:9" x14ac:dyDescent="0.2">
      <c r="A218">
        <v>217</v>
      </c>
      <c r="B218">
        <v>31</v>
      </c>
      <c r="C218">
        <v>2018</v>
      </c>
      <c r="D218">
        <v>2219.6</v>
      </c>
      <c r="E218">
        <v>999.11075812750266</v>
      </c>
      <c r="F218">
        <v>1786.0448872118507</v>
      </c>
      <c r="G218">
        <v>93.262040897032421</v>
      </c>
      <c r="H218">
        <v>137.86502464309743</v>
      </c>
      <c r="I218">
        <v>1504.2</v>
      </c>
    </row>
    <row r="219" spans="1:9" x14ac:dyDescent="0.2">
      <c r="A219">
        <v>218</v>
      </c>
      <c r="B219">
        <v>1</v>
      </c>
      <c r="C219">
        <v>2019</v>
      </c>
      <c r="D219">
        <v>46.5</v>
      </c>
      <c r="E219">
        <v>64.449209932279913</v>
      </c>
      <c r="F219">
        <v>41.587584650112873</v>
      </c>
      <c r="G219">
        <v>3.2539503386004522</v>
      </c>
      <c r="H219">
        <v>8.0810351986790554</v>
      </c>
      <c r="I219">
        <v>28.8</v>
      </c>
    </row>
    <row r="220" spans="1:9" x14ac:dyDescent="0.2">
      <c r="A220">
        <v>219</v>
      </c>
      <c r="B220">
        <v>2</v>
      </c>
      <c r="C220">
        <v>2019</v>
      </c>
      <c r="D220">
        <v>339.3</v>
      </c>
      <c r="E220">
        <v>297.5387277601755</v>
      </c>
      <c r="F220">
        <v>252.05615403363396</v>
      </c>
      <c r="G220">
        <v>13.396685352181331</v>
      </c>
      <c r="H220">
        <v>23.599984631834285</v>
      </c>
      <c r="I220">
        <v>223.3</v>
      </c>
    </row>
    <row r="221" spans="1:9" x14ac:dyDescent="0.2">
      <c r="A221">
        <v>220</v>
      </c>
      <c r="B221">
        <v>3</v>
      </c>
      <c r="C221">
        <v>2019</v>
      </c>
      <c r="D221">
        <v>6469.2</v>
      </c>
      <c r="E221">
        <v>6228.9724740860966</v>
      </c>
      <c r="F221">
        <v>3565.3583031465564</v>
      </c>
      <c r="G221">
        <v>236.48888560994504</v>
      </c>
      <c r="H221">
        <v>383.42929412706451</v>
      </c>
      <c r="I221">
        <v>3739.2</v>
      </c>
    </row>
    <row r="222" spans="1:9" x14ac:dyDescent="0.2">
      <c r="A222">
        <v>221</v>
      </c>
      <c r="B222">
        <v>4</v>
      </c>
      <c r="C222">
        <v>2019</v>
      </c>
      <c r="D222">
        <v>3126.2</v>
      </c>
      <c r="E222">
        <v>1346.1358302122346</v>
      </c>
      <c r="F222">
        <v>1347.6792384519349</v>
      </c>
      <c r="G222">
        <v>96.152559300873904</v>
      </c>
      <c r="H222">
        <v>236.02312692526607</v>
      </c>
      <c r="I222">
        <v>1361.8</v>
      </c>
    </row>
    <row r="223" spans="1:9" x14ac:dyDescent="0.2">
      <c r="A223">
        <v>222</v>
      </c>
      <c r="B223">
        <v>5</v>
      </c>
      <c r="C223">
        <v>2019</v>
      </c>
      <c r="D223">
        <v>6827.5</v>
      </c>
      <c r="E223">
        <v>2971.0575126617896</v>
      </c>
      <c r="F223">
        <v>2458.3533736634777</v>
      </c>
      <c r="G223">
        <v>167.82509848058527</v>
      </c>
      <c r="H223">
        <v>184.66308528617313</v>
      </c>
      <c r="I223">
        <v>3652.5</v>
      </c>
    </row>
    <row r="224" spans="1:9" x14ac:dyDescent="0.2">
      <c r="A224">
        <v>223</v>
      </c>
      <c r="B224">
        <v>6</v>
      </c>
      <c r="C224">
        <v>2019</v>
      </c>
      <c r="D224">
        <v>3488.7</v>
      </c>
      <c r="E224">
        <v>1947.3218396528418</v>
      </c>
      <c r="F224">
        <v>1347.7793426762466</v>
      </c>
      <c r="G224">
        <v>115.73572597282491</v>
      </c>
      <c r="H224">
        <v>243.57483623062714</v>
      </c>
      <c r="I224">
        <v>2430</v>
      </c>
    </row>
    <row r="225" spans="1:9" x14ac:dyDescent="0.2">
      <c r="A225">
        <v>224</v>
      </c>
      <c r="B225">
        <v>7</v>
      </c>
      <c r="C225">
        <v>2019</v>
      </c>
      <c r="D225">
        <v>5644.9</v>
      </c>
      <c r="E225">
        <v>3371.6583233885335</v>
      </c>
      <c r="F225">
        <v>1762.0991237677983</v>
      </c>
      <c r="G225">
        <v>209.56936947246243</v>
      </c>
      <c r="H225">
        <v>187.57158480069495</v>
      </c>
      <c r="I225">
        <v>3877.9</v>
      </c>
    </row>
    <row r="226" spans="1:9" x14ac:dyDescent="0.2">
      <c r="A226">
        <v>225</v>
      </c>
      <c r="B226">
        <v>8</v>
      </c>
      <c r="C226">
        <v>2019</v>
      </c>
      <c r="D226">
        <v>14338.1</v>
      </c>
      <c r="E226">
        <v>6173.1072714470456</v>
      </c>
      <c r="F226">
        <v>5996.906126498805</v>
      </c>
      <c r="G226">
        <v>216.76885938483829</v>
      </c>
      <c r="H226">
        <v>351.70629425783187</v>
      </c>
      <c r="I226">
        <v>7503</v>
      </c>
    </row>
    <row r="227" spans="1:9" x14ac:dyDescent="0.2">
      <c r="A227">
        <v>226</v>
      </c>
      <c r="B227">
        <v>9</v>
      </c>
      <c r="C227">
        <v>2019</v>
      </c>
      <c r="D227">
        <v>117.4</v>
      </c>
      <c r="E227">
        <v>44.01377199693956</v>
      </c>
      <c r="F227">
        <v>85.674154552410101</v>
      </c>
      <c r="G227">
        <v>3.3684009181331298</v>
      </c>
      <c r="H227">
        <v>9.3794056092472111</v>
      </c>
      <c r="I227">
        <v>95.9</v>
      </c>
    </row>
    <row r="228" spans="1:9" x14ac:dyDescent="0.2">
      <c r="A228">
        <v>227</v>
      </c>
      <c r="B228">
        <v>10</v>
      </c>
      <c r="C228">
        <v>2019</v>
      </c>
      <c r="D228">
        <v>5381.5</v>
      </c>
      <c r="E228">
        <v>3696.3195657431538</v>
      </c>
      <c r="F228">
        <v>3040.8157579340545</v>
      </c>
      <c r="G228">
        <v>206.94183484266247</v>
      </c>
      <c r="H228">
        <v>260.50519696030534</v>
      </c>
      <c r="I228">
        <v>3706.2</v>
      </c>
    </row>
    <row r="229" spans="1:9" x14ac:dyDescent="0.2">
      <c r="A229">
        <v>228</v>
      </c>
      <c r="B229">
        <v>11</v>
      </c>
      <c r="C229">
        <v>2019</v>
      </c>
      <c r="D229">
        <v>977.4</v>
      </c>
      <c r="E229">
        <v>932.62612522504503</v>
      </c>
      <c r="F229">
        <v>686.9710352070415</v>
      </c>
      <c r="G229">
        <v>35.437837567513505</v>
      </c>
      <c r="H229">
        <v>56.79164099102006</v>
      </c>
      <c r="I229">
        <v>592.1</v>
      </c>
    </row>
    <row r="230" spans="1:9" x14ac:dyDescent="0.2">
      <c r="A230">
        <v>229</v>
      </c>
      <c r="B230">
        <v>12</v>
      </c>
      <c r="C230">
        <v>2019</v>
      </c>
      <c r="D230">
        <v>7287</v>
      </c>
      <c r="E230">
        <v>5518.3549874743794</v>
      </c>
      <c r="F230">
        <v>3801.022669095878</v>
      </c>
      <c r="G230">
        <v>247.27009792757914</v>
      </c>
      <c r="H230">
        <v>512.11326076223475</v>
      </c>
      <c r="I230">
        <v>4054</v>
      </c>
    </row>
    <row r="231" spans="1:9" x14ac:dyDescent="0.2">
      <c r="A231">
        <v>230</v>
      </c>
      <c r="B231">
        <v>13</v>
      </c>
      <c r="C231">
        <v>2019</v>
      </c>
      <c r="D231">
        <v>822.4</v>
      </c>
      <c r="E231">
        <v>636.45624960920406</v>
      </c>
      <c r="F231">
        <v>553.70716688551238</v>
      </c>
      <c r="G231">
        <v>54.662114675170386</v>
      </c>
      <c r="H231">
        <v>72.63277251711736</v>
      </c>
      <c r="I231">
        <v>493.9</v>
      </c>
    </row>
    <row r="232" spans="1:9" x14ac:dyDescent="0.2">
      <c r="A232">
        <v>231</v>
      </c>
      <c r="B232">
        <v>14</v>
      </c>
      <c r="C232">
        <v>2019</v>
      </c>
      <c r="D232">
        <v>3665.1</v>
      </c>
      <c r="E232">
        <v>1640.1076885459681</v>
      </c>
      <c r="F232">
        <v>1351.636730058683</v>
      </c>
      <c r="G232">
        <v>76.73794827211475</v>
      </c>
      <c r="H232">
        <v>151.70393512622167</v>
      </c>
      <c r="I232">
        <v>2157.5</v>
      </c>
    </row>
    <row r="233" spans="1:9" x14ac:dyDescent="0.2">
      <c r="A233">
        <v>232</v>
      </c>
      <c r="B233">
        <v>15</v>
      </c>
      <c r="C233">
        <v>2019</v>
      </c>
      <c r="D233">
        <v>8312.7999999999993</v>
      </c>
      <c r="E233">
        <v>8120.207575161664</v>
      </c>
      <c r="F233">
        <v>4007.99814654581</v>
      </c>
      <c r="G233">
        <v>300.55975340937152</v>
      </c>
      <c r="H233">
        <v>558.6135060706988</v>
      </c>
      <c r="I233">
        <v>5357</v>
      </c>
    </row>
    <row r="234" spans="1:9" x14ac:dyDescent="0.2">
      <c r="A234">
        <v>233</v>
      </c>
      <c r="B234">
        <v>16</v>
      </c>
      <c r="C234">
        <v>2019</v>
      </c>
      <c r="D234">
        <v>10734.5</v>
      </c>
      <c r="E234">
        <v>7555.8798763082777</v>
      </c>
      <c r="F234">
        <v>3887.6997264509987</v>
      </c>
      <c r="G234">
        <v>486.38651284490965</v>
      </c>
      <c r="H234">
        <v>577.8899406445147</v>
      </c>
      <c r="I234">
        <v>6695.4</v>
      </c>
    </row>
    <row r="235" spans="1:9" x14ac:dyDescent="0.2">
      <c r="A235">
        <v>234</v>
      </c>
      <c r="B235">
        <v>17</v>
      </c>
      <c r="C235">
        <v>2019</v>
      </c>
      <c r="D235">
        <v>4608.6000000000004</v>
      </c>
      <c r="E235">
        <v>2662.6562545580164</v>
      </c>
      <c r="F235">
        <v>1750.6476943154339</v>
      </c>
      <c r="G235">
        <v>161.50354277818292</v>
      </c>
      <c r="H235">
        <v>318.32628731803209</v>
      </c>
      <c r="I235">
        <v>2725</v>
      </c>
    </row>
    <row r="236" spans="1:9" x14ac:dyDescent="0.2">
      <c r="A236">
        <v>235</v>
      </c>
      <c r="B236">
        <v>18</v>
      </c>
      <c r="C236">
        <v>2019</v>
      </c>
      <c r="D236">
        <v>4616.3999999999996</v>
      </c>
      <c r="E236">
        <v>3678.0934554587088</v>
      </c>
      <c r="F236">
        <v>1805.0665046535678</v>
      </c>
      <c r="G236">
        <v>130.14669818289258</v>
      </c>
      <c r="H236">
        <v>381.64405550103146</v>
      </c>
      <c r="I236">
        <v>2974.8</v>
      </c>
    </row>
    <row r="237" spans="1:9" x14ac:dyDescent="0.2">
      <c r="A237">
        <v>236</v>
      </c>
      <c r="B237">
        <v>19</v>
      </c>
      <c r="C237">
        <v>2019</v>
      </c>
      <c r="D237">
        <v>2160.6</v>
      </c>
      <c r="E237">
        <v>1217.6989672740626</v>
      </c>
      <c r="F237">
        <v>879.33355670812875</v>
      </c>
      <c r="G237">
        <v>111.96205994400331</v>
      </c>
      <c r="H237">
        <v>200.75686075634644</v>
      </c>
      <c r="I237">
        <v>1240.8</v>
      </c>
    </row>
    <row r="238" spans="1:9" x14ac:dyDescent="0.2">
      <c r="A238">
        <v>237</v>
      </c>
      <c r="B238">
        <v>20</v>
      </c>
      <c r="C238">
        <v>2019</v>
      </c>
      <c r="D238">
        <v>2747</v>
      </c>
      <c r="E238">
        <v>1761.2502504508116</v>
      </c>
      <c r="F238">
        <v>785.71942162559276</v>
      </c>
      <c r="G238">
        <v>115.58204768583451</v>
      </c>
      <c r="H238">
        <v>246.08536697426652</v>
      </c>
      <c r="I238">
        <v>1332</v>
      </c>
    </row>
    <row r="239" spans="1:9" x14ac:dyDescent="0.2">
      <c r="A239">
        <v>238</v>
      </c>
      <c r="B239">
        <v>21</v>
      </c>
      <c r="C239">
        <v>2019</v>
      </c>
      <c r="D239">
        <v>272.60000000000002</v>
      </c>
      <c r="E239">
        <v>234.30215912451939</v>
      </c>
      <c r="F239">
        <v>117.16317361727299</v>
      </c>
      <c r="G239">
        <v>18.665158237207926</v>
      </c>
      <c r="H239">
        <v>34.25551422011803</v>
      </c>
      <c r="I239">
        <v>145</v>
      </c>
    </row>
    <row r="240" spans="1:9" x14ac:dyDescent="0.2">
      <c r="A240">
        <v>239</v>
      </c>
      <c r="B240">
        <v>22</v>
      </c>
      <c r="C240">
        <v>2019</v>
      </c>
      <c r="D240">
        <v>1999.3</v>
      </c>
      <c r="E240">
        <v>875.26517918522279</v>
      </c>
      <c r="F240">
        <v>416.91473353857185</v>
      </c>
      <c r="G240">
        <v>54.438900678482824</v>
      </c>
      <c r="H240">
        <v>136.27181658428776</v>
      </c>
      <c r="I240">
        <v>1075.2</v>
      </c>
    </row>
    <row r="241" spans="1:9" x14ac:dyDescent="0.2">
      <c r="A241">
        <v>240</v>
      </c>
      <c r="B241">
        <v>23</v>
      </c>
      <c r="C241">
        <v>2019</v>
      </c>
      <c r="D241">
        <v>6279.3</v>
      </c>
      <c r="E241">
        <v>3033.2782822655527</v>
      </c>
      <c r="F241">
        <v>1913.7127140204273</v>
      </c>
      <c r="G241">
        <v>144.33385329619313</v>
      </c>
      <c r="H241">
        <v>570.02047872963863</v>
      </c>
      <c r="I241">
        <v>3498.5</v>
      </c>
    </row>
    <row r="242" spans="1:9" x14ac:dyDescent="0.2">
      <c r="A242">
        <v>241</v>
      </c>
      <c r="B242">
        <v>24</v>
      </c>
      <c r="C242">
        <v>2019</v>
      </c>
      <c r="D242">
        <v>2709.4</v>
      </c>
      <c r="E242">
        <v>1228.0675788091066</v>
      </c>
      <c r="F242">
        <v>570.38465156158782</v>
      </c>
      <c r="G242">
        <v>41.123409223584353</v>
      </c>
      <c r="H242">
        <v>225.73766162723018</v>
      </c>
      <c r="I242">
        <v>1051.2</v>
      </c>
    </row>
    <row r="243" spans="1:9" x14ac:dyDescent="0.2">
      <c r="A243">
        <v>242</v>
      </c>
      <c r="B243">
        <v>25</v>
      </c>
      <c r="C243">
        <v>2019</v>
      </c>
      <c r="D243">
        <v>4165.8</v>
      </c>
      <c r="E243">
        <v>1629.6023173701888</v>
      </c>
      <c r="F243">
        <v>1154.1755670207094</v>
      </c>
      <c r="G243">
        <v>122.47232270244565</v>
      </c>
      <c r="H243">
        <v>410.93166544146425</v>
      </c>
      <c r="I243">
        <v>1870</v>
      </c>
    </row>
    <row r="244" spans="1:9" x14ac:dyDescent="0.2">
      <c r="A244">
        <v>243</v>
      </c>
      <c r="B244">
        <v>26</v>
      </c>
      <c r="C244">
        <v>2019</v>
      </c>
      <c r="D244">
        <v>184.8</v>
      </c>
      <c r="E244">
        <v>380.49060773480664</v>
      </c>
      <c r="F244">
        <v>174.20888397790057</v>
      </c>
      <c r="G244">
        <v>3.267182320441989</v>
      </c>
      <c r="H244">
        <v>23.67590249694463</v>
      </c>
      <c r="I244">
        <v>103.9</v>
      </c>
    </row>
    <row r="245" spans="1:9" x14ac:dyDescent="0.2">
      <c r="A245">
        <v>244</v>
      </c>
      <c r="B245">
        <v>27</v>
      </c>
      <c r="C245">
        <v>2019</v>
      </c>
      <c r="D245">
        <v>2998.9</v>
      </c>
      <c r="E245">
        <v>1692.1021635488007</v>
      </c>
      <c r="F245">
        <v>932.71371070400039</v>
      </c>
      <c r="G245">
        <v>146.96576801142274</v>
      </c>
      <c r="H245">
        <v>403.01083978418666</v>
      </c>
      <c r="I245">
        <v>1231.0999999999999</v>
      </c>
    </row>
    <row r="246" spans="1:9" x14ac:dyDescent="0.2">
      <c r="A246">
        <v>245</v>
      </c>
      <c r="B246">
        <v>28</v>
      </c>
      <c r="C246">
        <v>2019</v>
      </c>
      <c r="D246">
        <v>2581.1</v>
      </c>
      <c r="E246">
        <v>1464.482566029857</v>
      </c>
      <c r="F246">
        <v>895.1666525733375</v>
      </c>
      <c r="G246">
        <v>54.497074329261935</v>
      </c>
      <c r="H246">
        <v>382.67831301810082</v>
      </c>
      <c r="I246">
        <v>1162.5999999999999</v>
      </c>
    </row>
    <row r="247" spans="1:9" x14ac:dyDescent="0.2">
      <c r="A247">
        <v>246</v>
      </c>
      <c r="B247">
        <v>29</v>
      </c>
      <c r="C247">
        <v>2019</v>
      </c>
      <c r="D247">
        <v>280.2</v>
      </c>
      <c r="E247">
        <v>245.20665100307247</v>
      </c>
      <c r="F247">
        <v>108.03373576721491</v>
      </c>
      <c r="G247">
        <v>3.1397795047894452</v>
      </c>
      <c r="H247">
        <v>18.186822612090403</v>
      </c>
      <c r="I247">
        <v>105.5</v>
      </c>
    </row>
    <row r="248" spans="1:9" x14ac:dyDescent="0.2">
      <c r="A248">
        <v>247</v>
      </c>
      <c r="B248">
        <v>30</v>
      </c>
      <c r="C248">
        <v>2019</v>
      </c>
      <c r="D248">
        <v>677.4</v>
      </c>
      <c r="E248">
        <v>371.42435385949699</v>
      </c>
      <c r="F248">
        <v>316.25121075455331</v>
      </c>
      <c r="G248">
        <v>22.560416305290545</v>
      </c>
      <c r="H248">
        <v>30.106996076218628</v>
      </c>
      <c r="I248">
        <v>373.2</v>
      </c>
    </row>
    <row r="249" spans="1:9" x14ac:dyDescent="0.2">
      <c r="A249">
        <v>248</v>
      </c>
      <c r="B249">
        <v>31</v>
      </c>
      <c r="C249">
        <v>2019</v>
      </c>
      <c r="D249">
        <v>2203.6</v>
      </c>
      <c r="E249">
        <v>996.08434359805506</v>
      </c>
      <c r="F249">
        <v>1771.4122534846031</v>
      </c>
      <c r="G249">
        <v>92.072622366288499</v>
      </c>
      <c r="H249">
        <v>118.7004965170954</v>
      </c>
      <c r="I249">
        <v>1527.1</v>
      </c>
    </row>
    <row r="250" spans="1:9" x14ac:dyDescent="0.2">
      <c r="A250">
        <v>249</v>
      </c>
      <c r="B250">
        <v>1</v>
      </c>
      <c r="C250">
        <v>2020</v>
      </c>
      <c r="D250">
        <v>48.9</v>
      </c>
      <c r="E250">
        <v>59.855193482688385</v>
      </c>
      <c r="F250">
        <v>40.01135437881873</v>
      </c>
      <c r="G250">
        <v>3.037576374745417</v>
      </c>
      <c r="H250">
        <v>8.4002176494105978</v>
      </c>
      <c r="I250">
        <v>30.5</v>
      </c>
    </row>
    <row r="251" spans="1:9" x14ac:dyDescent="0.2">
      <c r="A251">
        <v>250</v>
      </c>
      <c r="B251">
        <v>2</v>
      </c>
      <c r="C251">
        <v>2020</v>
      </c>
      <c r="D251">
        <v>350.2</v>
      </c>
      <c r="E251">
        <v>305.00481870229009</v>
      </c>
      <c r="F251">
        <v>249.88507633587787</v>
      </c>
      <c r="G251">
        <v>12.781631679389314</v>
      </c>
      <c r="H251">
        <v>14.442511027728266</v>
      </c>
      <c r="I251">
        <v>228.2</v>
      </c>
    </row>
    <row r="252" spans="1:9" x14ac:dyDescent="0.2">
      <c r="A252">
        <v>251</v>
      </c>
      <c r="B252">
        <v>3</v>
      </c>
      <c r="C252">
        <v>2020</v>
      </c>
      <c r="D252">
        <v>6388.8</v>
      </c>
      <c r="E252">
        <v>6291.1049224911621</v>
      </c>
      <c r="F252">
        <v>3530.3146913244495</v>
      </c>
      <c r="G252">
        <v>225.63850965460975</v>
      </c>
      <c r="H252">
        <v>325.84764209304814</v>
      </c>
      <c r="I252">
        <v>3795.9</v>
      </c>
    </row>
    <row r="253" spans="1:9" x14ac:dyDescent="0.2">
      <c r="A253">
        <v>252</v>
      </c>
      <c r="B253">
        <v>4</v>
      </c>
      <c r="C253">
        <v>2020</v>
      </c>
      <c r="D253">
        <v>3130</v>
      </c>
      <c r="E253">
        <v>1409.9361852322463</v>
      </c>
      <c r="F253">
        <v>1341.069998588169</v>
      </c>
      <c r="G253">
        <v>94.920796272765784</v>
      </c>
      <c r="H253">
        <v>208.26932782267352</v>
      </c>
      <c r="I253">
        <v>1424.3</v>
      </c>
    </row>
    <row r="254" spans="1:9" x14ac:dyDescent="0.2">
      <c r="A254">
        <v>253</v>
      </c>
      <c r="B254">
        <v>5</v>
      </c>
      <c r="C254">
        <v>2020</v>
      </c>
      <c r="D254">
        <v>6833.2</v>
      </c>
      <c r="E254">
        <v>3120.5880037825914</v>
      </c>
      <c r="F254">
        <v>2460.9612716710949</v>
      </c>
      <c r="G254">
        <v>159.77570585851308</v>
      </c>
      <c r="H254">
        <v>166.74284915406102</v>
      </c>
      <c r="I254">
        <v>3664.1</v>
      </c>
    </row>
    <row r="255" spans="1:9" x14ac:dyDescent="0.2">
      <c r="A255">
        <v>254</v>
      </c>
      <c r="B255">
        <v>6</v>
      </c>
      <c r="C255">
        <v>2020</v>
      </c>
      <c r="D255">
        <v>3527.2</v>
      </c>
      <c r="E255">
        <v>2032.9234945659778</v>
      </c>
      <c r="F255">
        <v>1342.9486188721487</v>
      </c>
      <c r="G255">
        <v>113.19154811325153</v>
      </c>
      <c r="H255">
        <v>232.97448218840159</v>
      </c>
      <c r="I255">
        <v>2338.8000000000002</v>
      </c>
    </row>
    <row r="256" spans="1:9" x14ac:dyDescent="0.2">
      <c r="A256">
        <v>255</v>
      </c>
      <c r="B256">
        <v>7</v>
      </c>
      <c r="C256">
        <v>2020</v>
      </c>
      <c r="D256">
        <v>5681.8</v>
      </c>
      <c r="E256">
        <v>3599.6433783124698</v>
      </c>
      <c r="F256">
        <v>1760.0925039830925</v>
      </c>
      <c r="G256">
        <v>208.1140529995123</v>
      </c>
      <c r="H256">
        <v>180.46364657049756</v>
      </c>
      <c r="I256">
        <v>3803.2</v>
      </c>
    </row>
    <row r="257" spans="1:9" x14ac:dyDescent="0.2">
      <c r="A257">
        <v>256</v>
      </c>
      <c r="B257">
        <v>8</v>
      </c>
      <c r="C257">
        <v>2020</v>
      </c>
      <c r="D257">
        <v>14438.4</v>
      </c>
      <c r="E257">
        <v>6560.7610840973566</v>
      </c>
      <c r="F257">
        <v>5976.3632587306583</v>
      </c>
      <c r="G257">
        <v>217.10714750404088</v>
      </c>
      <c r="H257">
        <v>327.25347612990157</v>
      </c>
      <c r="I257">
        <v>7540.8</v>
      </c>
    </row>
    <row r="258" spans="1:9" x14ac:dyDescent="0.2">
      <c r="A258">
        <v>257</v>
      </c>
      <c r="B258">
        <v>9</v>
      </c>
      <c r="C258">
        <v>2020</v>
      </c>
      <c r="D258">
        <v>114.3</v>
      </c>
      <c r="E258">
        <v>45.728957680250787</v>
      </c>
      <c r="F258">
        <v>73.923256269592486</v>
      </c>
      <c r="G258">
        <v>3.0903996865203767</v>
      </c>
      <c r="H258">
        <v>5.963836031979425</v>
      </c>
      <c r="I258">
        <v>91.4</v>
      </c>
    </row>
    <row r="259" spans="1:9" x14ac:dyDescent="0.2">
      <c r="A259">
        <v>258</v>
      </c>
      <c r="B259">
        <v>10</v>
      </c>
      <c r="C259">
        <v>2020</v>
      </c>
      <c r="D259">
        <v>5405.6</v>
      </c>
      <c r="E259">
        <v>3768.6827770646132</v>
      </c>
      <c r="F259">
        <v>3053.7548791185282</v>
      </c>
      <c r="G259">
        <v>202.97021822849811</v>
      </c>
      <c r="H259">
        <v>251.67905387680628</v>
      </c>
      <c r="I259">
        <v>3729.1</v>
      </c>
    </row>
    <row r="260" spans="1:9" x14ac:dyDescent="0.2">
      <c r="A260">
        <v>259</v>
      </c>
      <c r="B260">
        <v>11</v>
      </c>
      <c r="C260">
        <v>2020</v>
      </c>
      <c r="D260">
        <v>993.4</v>
      </c>
      <c r="E260">
        <v>894.13396872673115</v>
      </c>
      <c r="F260">
        <v>698.11684288905428</v>
      </c>
      <c r="G260">
        <v>34.321489203276244</v>
      </c>
      <c r="H260">
        <v>46.754203804867217</v>
      </c>
      <c r="I260">
        <v>605.70000000000005</v>
      </c>
    </row>
    <row r="261" spans="1:9" x14ac:dyDescent="0.2">
      <c r="A261">
        <v>260</v>
      </c>
      <c r="B261">
        <v>12</v>
      </c>
      <c r="C261">
        <v>2020</v>
      </c>
      <c r="D261">
        <v>7289.5</v>
      </c>
      <c r="E261">
        <v>5620.8840156498072</v>
      </c>
      <c r="F261">
        <v>3809.9417424586077</v>
      </c>
      <c r="G261">
        <v>239.64913245633929</v>
      </c>
      <c r="H261">
        <v>299.50032686870395</v>
      </c>
      <c r="I261">
        <v>4019.2</v>
      </c>
    </row>
    <row r="262" spans="1:9" x14ac:dyDescent="0.2">
      <c r="A262">
        <v>261</v>
      </c>
      <c r="B262">
        <v>13</v>
      </c>
      <c r="C262">
        <v>2020</v>
      </c>
      <c r="D262">
        <v>834.4</v>
      </c>
      <c r="E262">
        <v>644.58461349843685</v>
      </c>
      <c r="F262">
        <v>567.97305707104772</v>
      </c>
      <c r="G262">
        <v>51.558585177465822</v>
      </c>
      <c r="H262">
        <v>61.290610917405232</v>
      </c>
      <c r="I262">
        <v>502.3</v>
      </c>
    </row>
    <row r="263" spans="1:9" x14ac:dyDescent="0.2">
      <c r="A263">
        <v>262</v>
      </c>
      <c r="B263">
        <v>14</v>
      </c>
      <c r="C263">
        <v>2020</v>
      </c>
      <c r="D263">
        <v>3772.4</v>
      </c>
      <c r="E263">
        <v>1731.6789029834883</v>
      </c>
      <c r="F263">
        <v>1362.4122450570478</v>
      </c>
      <c r="G263">
        <v>72.715810360711515</v>
      </c>
      <c r="H263">
        <v>134.50096360813117</v>
      </c>
      <c r="I263">
        <v>2163.9</v>
      </c>
    </row>
    <row r="264" spans="1:9" x14ac:dyDescent="0.2">
      <c r="A264">
        <v>263</v>
      </c>
      <c r="B264">
        <v>15</v>
      </c>
      <c r="C264">
        <v>2020</v>
      </c>
      <c r="D264">
        <v>8281.5</v>
      </c>
      <c r="E264">
        <v>8338.9961567071659</v>
      </c>
      <c r="F264">
        <v>4025.9173981320773</v>
      </c>
      <c r="G264">
        <v>289.68632393861748</v>
      </c>
      <c r="H264">
        <v>529.59618014812429</v>
      </c>
      <c r="I264">
        <v>5446.8</v>
      </c>
    </row>
    <row r="265" spans="1:9" x14ac:dyDescent="0.2">
      <c r="A265">
        <v>264</v>
      </c>
      <c r="B265">
        <v>16</v>
      </c>
      <c r="C265">
        <v>2020</v>
      </c>
      <c r="D265">
        <v>10738.8</v>
      </c>
      <c r="E265">
        <v>7650.2983088235296</v>
      </c>
      <c r="F265">
        <v>3994.2004436274506</v>
      </c>
      <c r="G265">
        <v>473.7705882352941</v>
      </c>
      <c r="H265">
        <v>560.83881155366373</v>
      </c>
      <c r="I265">
        <v>6825.8</v>
      </c>
    </row>
    <row r="266" spans="1:9" x14ac:dyDescent="0.2">
      <c r="A266">
        <v>265</v>
      </c>
      <c r="B266">
        <v>17</v>
      </c>
      <c r="C266">
        <v>2020</v>
      </c>
      <c r="D266">
        <v>4645.3</v>
      </c>
      <c r="E266">
        <v>2694.8262352026491</v>
      </c>
      <c r="F266">
        <v>1797.7003425963085</v>
      </c>
      <c r="G266">
        <v>155.70935618980741</v>
      </c>
      <c r="H266">
        <v>249.86501467408664</v>
      </c>
      <c r="I266">
        <v>2727.4</v>
      </c>
    </row>
    <row r="267" spans="1:9" x14ac:dyDescent="0.2">
      <c r="A267">
        <v>266</v>
      </c>
      <c r="B267">
        <v>18</v>
      </c>
      <c r="C267">
        <v>2020</v>
      </c>
      <c r="D267">
        <v>4754.8</v>
      </c>
      <c r="E267">
        <v>3729.6433613885551</v>
      </c>
      <c r="F267">
        <v>1807.3119272389615</v>
      </c>
      <c r="G267">
        <v>126.62334496017904</v>
      </c>
      <c r="H267">
        <v>211.9628659619766</v>
      </c>
      <c r="I267">
        <v>3015.1</v>
      </c>
    </row>
    <row r="268" spans="1:9" x14ac:dyDescent="0.2">
      <c r="A268">
        <v>267</v>
      </c>
      <c r="B268">
        <v>19</v>
      </c>
      <c r="C268">
        <v>2020</v>
      </c>
      <c r="D268">
        <v>2204.6999999999998</v>
      </c>
      <c r="E268">
        <v>1235.8166090120849</v>
      </c>
      <c r="F268">
        <v>879.77028662563453</v>
      </c>
      <c r="G268">
        <v>108.85328631115503</v>
      </c>
      <c r="H268">
        <v>181.19131631303023</v>
      </c>
      <c r="I268">
        <v>1267.5999999999999</v>
      </c>
    </row>
    <row r="269" spans="1:9" x14ac:dyDescent="0.2">
      <c r="A269">
        <v>268</v>
      </c>
      <c r="B269">
        <v>20</v>
      </c>
      <c r="C269">
        <v>2020</v>
      </c>
      <c r="D269">
        <v>2806.1</v>
      </c>
      <c r="E269">
        <v>1792.5627593208128</v>
      </c>
      <c r="F269">
        <v>795.35036480932649</v>
      </c>
      <c r="G269">
        <v>113.90175527647241</v>
      </c>
      <c r="H269">
        <v>219.95386155036292</v>
      </c>
      <c r="I269">
        <v>1370</v>
      </c>
    </row>
    <row r="270" spans="1:9" x14ac:dyDescent="0.2">
      <c r="A270">
        <v>269</v>
      </c>
      <c r="B270">
        <v>21</v>
      </c>
      <c r="C270">
        <v>2020</v>
      </c>
      <c r="D270">
        <v>270.7</v>
      </c>
      <c r="E270">
        <v>246.18543359432707</v>
      </c>
      <c r="F270">
        <v>116.85809868518244</v>
      </c>
      <c r="G270">
        <v>17.036223962180529</v>
      </c>
      <c r="H270">
        <v>32.85143083214578</v>
      </c>
      <c r="I270">
        <v>145.5</v>
      </c>
    </row>
    <row r="271" spans="1:9" x14ac:dyDescent="0.2">
      <c r="A271">
        <v>270</v>
      </c>
      <c r="B271">
        <v>22</v>
      </c>
      <c r="C271">
        <v>2020</v>
      </c>
      <c r="D271">
        <v>2003.1</v>
      </c>
      <c r="E271">
        <v>889.73871015567079</v>
      </c>
      <c r="F271">
        <v>414.76791460340991</v>
      </c>
      <c r="G271">
        <v>53.336806523350624</v>
      </c>
      <c r="H271">
        <v>130.35266063309624</v>
      </c>
      <c r="I271">
        <v>1081.4000000000001</v>
      </c>
    </row>
    <row r="272" spans="1:9" x14ac:dyDescent="0.2">
      <c r="A272">
        <v>271</v>
      </c>
      <c r="B272">
        <v>23</v>
      </c>
      <c r="C272">
        <v>2020</v>
      </c>
      <c r="D272">
        <v>6312.6</v>
      </c>
      <c r="E272">
        <v>3046.7416318947403</v>
      </c>
      <c r="F272">
        <v>1917.665582797795</v>
      </c>
      <c r="G272">
        <v>135.09742027837848</v>
      </c>
      <c r="H272">
        <v>504.16519256104209</v>
      </c>
      <c r="I272">
        <v>3527.4</v>
      </c>
    </row>
    <row r="273" spans="1:9" x14ac:dyDescent="0.2">
      <c r="A273">
        <v>272</v>
      </c>
      <c r="B273">
        <v>24</v>
      </c>
      <c r="C273">
        <v>2020</v>
      </c>
      <c r="D273">
        <v>2754.1</v>
      </c>
      <c r="E273">
        <v>1298.9585666538819</v>
      </c>
      <c r="F273">
        <v>586.2466000036527</v>
      </c>
      <c r="G273">
        <v>39.636746844921738</v>
      </c>
      <c r="H273">
        <v>203.53463286020181</v>
      </c>
      <c r="I273">
        <v>1057.5999999999999</v>
      </c>
    </row>
    <row r="274" spans="1:9" x14ac:dyDescent="0.2">
      <c r="A274">
        <v>273</v>
      </c>
      <c r="B274">
        <v>25</v>
      </c>
      <c r="C274">
        <v>2020</v>
      </c>
      <c r="D274">
        <v>4167.3999999999996</v>
      </c>
      <c r="E274">
        <v>1661.4866989999566</v>
      </c>
      <c r="F274">
        <v>1179.3651970756969</v>
      </c>
      <c r="G274">
        <v>117.27650399874098</v>
      </c>
      <c r="H274">
        <v>358.31464590158106</v>
      </c>
      <c r="I274">
        <v>1895.9</v>
      </c>
    </row>
    <row r="275" spans="1:9" x14ac:dyDescent="0.2">
      <c r="A275">
        <v>274</v>
      </c>
      <c r="B275">
        <v>26</v>
      </c>
      <c r="C275">
        <v>2020</v>
      </c>
      <c r="D275">
        <v>182.3</v>
      </c>
      <c r="E275">
        <v>386.44116133774344</v>
      </c>
      <c r="F275">
        <v>176.08263873575891</v>
      </c>
      <c r="G275">
        <v>2.9478868063212058</v>
      </c>
      <c r="H275">
        <v>20.586846666673715</v>
      </c>
      <c r="I275">
        <v>102.9</v>
      </c>
    </row>
    <row r="276" spans="1:9" x14ac:dyDescent="0.2">
      <c r="A276">
        <v>275</v>
      </c>
      <c r="B276">
        <v>27</v>
      </c>
      <c r="C276">
        <v>2020</v>
      </c>
      <c r="D276">
        <v>3001</v>
      </c>
      <c r="E276">
        <v>1722.3582003460872</v>
      </c>
      <c r="F276">
        <v>964.1816020957508</v>
      </c>
      <c r="G276">
        <v>145.62149105941165</v>
      </c>
      <c r="H276">
        <v>315.42863543648519</v>
      </c>
      <c r="I276">
        <v>1274.8</v>
      </c>
    </row>
    <row r="277" spans="1:9" x14ac:dyDescent="0.2">
      <c r="A277">
        <v>276</v>
      </c>
      <c r="B277">
        <v>28</v>
      </c>
      <c r="C277">
        <v>2020</v>
      </c>
      <c r="D277">
        <v>2638.3</v>
      </c>
      <c r="E277">
        <v>1536.2907192634418</v>
      </c>
      <c r="F277">
        <v>898.22177628567067</v>
      </c>
      <c r="G277">
        <v>53.949671905997263</v>
      </c>
      <c r="H277">
        <v>271.13860634385145</v>
      </c>
      <c r="I277">
        <v>1202.2</v>
      </c>
    </row>
    <row r="278" spans="1:9" x14ac:dyDescent="0.2">
      <c r="A278">
        <v>277</v>
      </c>
      <c r="B278">
        <v>29</v>
      </c>
      <c r="C278">
        <v>2020</v>
      </c>
      <c r="D278">
        <v>290</v>
      </c>
      <c r="E278">
        <v>249.39796989849492</v>
      </c>
      <c r="F278">
        <v>111.27493874693735</v>
      </c>
      <c r="G278">
        <v>2.7913895694784738</v>
      </c>
      <c r="H278">
        <v>13.40178168336354</v>
      </c>
      <c r="I278">
        <v>107.4</v>
      </c>
    </row>
    <row r="279" spans="1:9" x14ac:dyDescent="0.2">
      <c r="A279">
        <v>278</v>
      </c>
      <c r="B279">
        <v>30</v>
      </c>
      <c r="C279">
        <v>2020</v>
      </c>
      <c r="D279">
        <v>679.2</v>
      </c>
      <c r="E279">
        <v>372.57087378640779</v>
      </c>
      <c r="F279">
        <v>319.60345426673479</v>
      </c>
      <c r="G279">
        <v>22.038426162493614</v>
      </c>
      <c r="H279">
        <v>27.171151657454025</v>
      </c>
      <c r="I279">
        <v>380.5</v>
      </c>
    </row>
    <row r="280" spans="1:9" x14ac:dyDescent="0.2">
      <c r="A280">
        <v>279</v>
      </c>
      <c r="B280">
        <v>31</v>
      </c>
      <c r="C280">
        <v>2020</v>
      </c>
      <c r="D280">
        <v>2230.1999999999998</v>
      </c>
      <c r="E280">
        <v>1040.3101719745223</v>
      </c>
      <c r="F280">
        <v>1737.7626066878981</v>
      </c>
      <c r="G280">
        <v>88.142617834394898</v>
      </c>
      <c r="H280">
        <v>111.14774508096701</v>
      </c>
      <c r="I280">
        <v>1583.4</v>
      </c>
    </row>
    <row r="281" spans="1:9" x14ac:dyDescent="0.2">
      <c r="A281">
        <v>280</v>
      </c>
      <c r="B281">
        <v>1</v>
      </c>
      <c r="C281">
        <v>2021</v>
      </c>
      <c r="D281">
        <v>60.9</v>
      </c>
      <c r="E281">
        <v>62.657724957555189</v>
      </c>
      <c r="F281">
        <v>56.557385398981332</v>
      </c>
      <c r="G281">
        <v>3.2569609507640069</v>
      </c>
      <c r="H281">
        <v>6.3702985994539985</v>
      </c>
      <c r="I281">
        <v>37.799999999999997</v>
      </c>
    </row>
    <row r="282" spans="1:9" x14ac:dyDescent="0.2">
      <c r="A282">
        <v>281</v>
      </c>
      <c r="B282">
        <v>2</v>
      </c>
      <c r="C282">
        <v>2021</v>
      </c>
      <c r="D282">
        <v>373.5</v>
      </c>
      <c r="E282">
        <v>318.3724256292906</v>
      </c>
      <c r="F282">
        <v>255.63810068649886</v>
      </c>
      <c r="G282">
        <v>13.418649885583523</v>
      </c>
      <c r="H282">
        <v>14.744942270951826</v>
      </c>
      <c r="I282">
        <v>249.9</v>
      </c>
    </row>
    <row r="283" spans="1:9" x14ac:dyDescent="0.2">
      <c r="A283">
        <v>282</v>
      </c>
      <c r="B283">
        <v>3</v>
      </c>
      <c r="C283">
        <v>2021</v>
      </c>
      <c r="D283">
        <v>6428.6</v>
      </c>
      <c r="E283">
        <v>6428.2824284938015</v>
      </c>
      <c r="F283">
        <v>3548.861581781357</v>
      </c>
      <c r="G283">
        <v>219.83887516672431</v>
      </c>
      <c r="H283">
        <v>320.36494385656431</v>
      </c>
      <c r="I283">
        <v>3825.1</v>
      </c>
    </row>
    <row r="284" spans="1:9" x14ac:dyDescent="0.2">
      <c r="A284">
        <v>283</v>
      </c>
      <c r="B284">
        <v>4</v>
      </c>
      <c r="C284">
        <v>2021</v>
      </c>
      <c r="D284">
        <v>3138.1</v>
      </c>
      <c r="E284">
        <v>1446.7795484949834</v>
      </c>
      <c r="F284">
        <v>1327.1329264214048</v>
      </c>
      <c r="G284">
        <v>92.35879598662207</v>
      </c>
      <c r="H284">
        <v>201.01223625645122</v>
      </c>
      <c r="I284">
        <v>1421.2</v>
      </c>
    </row>
    <row r="285" spans="1:9" x14ac:dyDescent="0.2">
      <c r="A285">
        <v>284</v>
      </c>
      <c r="B285">
        <v>5</v>
      </c>
      <c r="C285">
        <v>2021</v>
      </c>
      <c r="D285">
        <v>6884.3</v>
      </c>
      <c r="E285">
        <v>3338.018988253863</v>
      </c>
      <c r="F285">
        <v>2518.9075211876525</v>
      </c>
      <c r="G285">
        <v>190.46723433943708</v>
      </c>
      <c r="H285">
        <v>163.70207746392657</v>
      </c>
      <c r="I285">
        <v>3840.3</v>
      </c>
    </row>
    <row r="286" spans="1:9" x14ac:dyDescent="0.2">
      <c r="A286">
        <v>285</v>
      </c>
      <c r="B286">
        <v>6</v>
      </c>
      <c r="C286">
        <v>2021</v>
      </c>
      <c r="D286">
        <v>3543.6</v>
      </c>
      <c r="E286">
        <v>2089.5362239829983</v>
      </c>
      <c r="F286">
        <v>1336.3503430432675</v>
      </c>
      <c r="G286">
        <v>110.50982928688582</v>
      </c>
      <c r="H286">
        <v>221.52011462395504</v>
      </c>
      <c r="I286">
        <v>2538.6999999999998</v>
      </c>
    </row>
    <row r="287" spans="1:9" x14ac:dyDescent="0.2">
      <c r="A287">
        <v>286</v>
      </c>
      <c r="B287">
        <v>7</v>
      </c>
      <c r="C287">
        <v>2021</v>
      </c>
      <c r="D287">
        <v>5721.3</v>
      </c>
      <c r="E287">
        <v>3836.8246771508457</v>
      </c>
      <c r="F287">
        <v>1761.9506747910975</v>
      </c>
      <c r="G287">
        <v>206.21129446752113</v>
      </c>
      <c r="H287">
        <v>184.02565243696384</v>
      </c>
      <c r="I287">
        <v>4039.2</v>
      </c>
    </row>
    <row r="288" spans="1:9" x14ac:dyDescent="0.2">
      <c r="A288">
        <v>287</v>
      </c>
      <c r="B288">
        <v>8</v>
      </c>
      <c r="C288">
        <v>2021</v>
      </c>
      <c r="D288">
        <v>14551.3</v>
      </c>
      <c r="E288">
        <v>6676.4049605044802</v>
      </c>
      <c r="F288">
        <v>5961.1551994689671</v>
      </c>
      <c r="G288">
        <v>230.85036176568201</v>
      </c>
      <c r="H288">
        <v>316.28805954798804</v>
      </c>
      <c r="I288">
        <v>7867.7</v>
      </c>
    </row>
    <row r="289" spans="1:9" x14ac:dyDescent="0.2">
      <c r="A289">
        <v>288</v>
      </c>
      <c r="B289">
        <v>9</v>
      </c>
      <c r="C289">
        <v>2021</v>
      </c>
      <c r="D289">
        <v>117.4</v>
      </c>
      <c r="E289">
        <v>45.618539538403333</v>
      </c>
      <c r="F289">
        <v>73.291713961407496</v>
      </c>
      <c r="G289">
        <v>2.9316685584562996</v>
      </c>
      <c r="H289">
        <v>5.9832813755555403</v>
      </c>
      <c r="I289">
        <v>94</v>
      </c>
    </row>
    <row r="290" spans="1:9" x14ac:dyDescent="0.2">
      <c r="A290">
        <v>289</v>
      </c>
      <c r="B290">
        <v>10</v>
      </c>
      <c r="C290">
        <v>2021</v>
      </c>
      <c r="D290">
        <v>5427.5</v>
      </c>
      <c r="E290">
        <v>3718.4413259874377</v>
      </c>
      <c r="F290">
        <v>3051.4158482380499</v>
      </c>
      <c r="G290">
        <v>199.06033748536149</v>
      </c>
      <c r="H290">
        <v>243.24920162213874</v>
      </c>
      <c r="I290">
        <v>3746.1</v>
      </c>
    </row>
    <row r="291" spans="1:9" x14ac:dyDescent="0.2">
      <c r="A291">
        <v>290</v>
      </c>
      <c r="B291">
        <v>11</v>
      </c>
      <c r="C291">
        <v>2021</v>
      </c>
      <c r="D291">
        <v>1006.7</v>
      </c>
      <c r="E291">
        <v>886.32174625235791</v>
      </c>
      <c r="F291">
        <v>707.42836791422621</v>
      </c>
      <c r="G291">
        <v>34.129658493001095</v>
      </c>
      <c r="H291">
        <v>48.831858608701232</v>
      </c>
      <c r="I291">
        <v>620.9</v>
      </c>
    </row>
    <row r="292" spans="1:9" x14ac:dyDescent="0.2">
      <c r="A292">
        <v>291</v>
      </c>
      <c r="B292">
        <v>12</v>
      </c>
      <c r="C292">
        <v>2021</v>
      </c>
      <c r="D292">
        <v>7309.6</v>
      </c>
      <c r="E292">
        <v>5695.3980375388228</v>
      </c>
      <c r="F292">
        <v>3790.8453526578751</v>
      </c>
      <c r="G292">
        <v>234.1723815096548</v>
      </c>
      <c r="H292">
        <v>299.10946094214012</v>
      </c>
      <c r="I292">
        <v>4087.6</v>
      </c>
    </row>
    <row r="293" spans="1:9" x14ac:dyDescent="0.2">
      <c r="A293">
        <v>292</v>
      </c>
      <c r="B293">
        <v>13</v>
      </c>
      <c r="C293">
        <v>2021</v>
      </c>
      <c r="D293">
        <v>835.1</v>
      </c>
      <c r="E293">
        <v>642.28739633149712</v>
      </c>
      <c r="F293">
        <v>561.35059022943278</v>
      </c>
      <c r="G293">
        <v>48.835074762394818</v>
      </c>
      <c r="H293">
        <v>55.764773325608772</v>
      </c>
      <c r="I293">
        <v>506.4</v>
      </c>
    </row>
    <row r="294" spans="1:9" x14ac:dyDescent="0.2">
      <c r="A294">
        <v>293</v>
      </c>
      <c r="B294">
        <v>14</v>
      </c>
      <c r="C294">
        <v>2021</v>
      </c>
      <c r="D294">
        <v>3772.8</v>
      </c>
      <c r="E294">
        <v>1792.5937562798572</v>
      </c>
      <c r="F294">
        <v>1355.718027816461</v>
      </c>
      <c r="G294">
        <v>72.225154682790119</v>
      </c>
      <c r="H294">
        <v>126.69235993128592</v>
      </c>
      <c r="I294">
        <v>2192.3000000000002</v>
      </c>
    </row>
    <row r="295" spans="1:9" x14ac:dyDescent="0.2">
      <c r="A295">
        <v>294</v>
      </c>
      <c r="B295">
        <v>15</v>
      </c>
      <c r="C295">
        <v>2021</v>
      </c>
      <c r="D295">
        <v>8355.1</v>
      </c>
      <c r="E295">
        <v>8536.3410947518405</v>
      </c>
      <c r="F295">
        <v>4039.6541439088105</v>
      </c>
      <c r="G295">
        <v>283.11766801234859</v>
      </c>
      <c r="H295">
        <v>509.19104332457084</v>
      </c>
      <c r="I295">
        <v>5500.7</v>
      </c>
    </row>
    <row r="296" spans="1:9" x14ac:dyDescent="0.2">
      <c r="A296">
        <v>295</v>
      </c>
      <c r="B296">
        <v>16</v>
      </c>
      <c r="C296">
        <v>2021</v>
      </c>
      <c r="D296">
        <v>10772.3</v>
      </c>
      <c r="E296">
        <v>7801.861222297026</v>
      </c>
      <c r="F296">
        <v>4002.0232524770317</v>
      </c>
      <c r="G296">
        <v>457.62734085453349</v>
      </c>
      <c r="H296">
        <v>536.72351407927192</v>
      </c>
      <c r="I296">
        <v>6544.2</v>
      </c>
    </row>
    <row r="297" spans="1:9" x14ac:dyDescent="0.2">
      <c r="A297">
        <v>296</v>
      </c>
      <c r="B297">
        <v>17</v>
      </c>
      <c r="C297">
        <v>2021</v>
      </c>
      <c r="D297">
        <v>4686</v>
      </c>
      <c r="E297">
        <v>2734.1549104720566</v>
      </c>
      <c r="F297">
        <v>1783.2826912642431</v>
      </c>
      <c r="G297">
        <v>151.7466087900163</v>
      </c>
      <c r="H297">
        <v>240.08372937117628</v>
      </c>
      <c r="I297">
        <v>2764.3</v>
      </c>
    </row>
    <row r="298" spans="1:9" x14ac:dyDescent="0.2">
      <c r="A298">
        <v>297</v>
      </c>
      <c r="B298">
        <v>18</v>
      </c>
      <c r="C298">
        <v>2021</v>
      </c>
      <c r="D298">
        <v>4758.3999999999996</v>
      </c>
      <c r="E298">
        <v>3735.6374728078736</v>
      </c>
      <c r="F298">
        <v>1786.5192149853603</v>
      </c>
      <c r="G298">
        <v>122.59274014322166</v>
      </c>
      <c r="H298">
        <v>206.64450418648013</v>
      </c>
      <c r="I298">
        <v>3074.4</v>
      </c>
    </row>
    <row r="299" spans="1:9" x14ac:dyDescent="0.2">
      <c r="A299">
        <v>298</v>
      </c>
      <c r="B299">
        <v>19</v>
      </c>
      <c r="C299">
        <v>2021</v>
      </c>
      <c r="D299">
        <v>2213</v>
      </c>
      <c r="E299">
        <v>1241.9345767383959</v>
      </c>
      <c r="F299">
        <v>873.95396140850085</v>
      </c>
      <c r="G299">
        <v>104.73672861461854</v>
      </c>
      <c r="H299">
        <v>176.21908339555281</v>
      </c>
      <c r="I299">
        <v>1279.9000000000001</v>
      </c>
    </row>
    <row r="300" spans="1:9" x14ac:dyDescent="0.2">
      <c r="A300">
        <v>299</v>
      </c>
      <c r="B300">
        <v>20</v>
      </c>
      <c r="C300">
        <v>2021</v>
      </c>
      <c r="D300">
        <v>2822.9</v>
      </c>
      <c r="E300">
        <v>1775.9022695265076</v>
      </c>
      <c r="F300">
        <v>791.0060542290571</v>
      </c>
      <c r="G300">
        <v>115.1094309995953</v>
      </c>
      <c r="H300">
        <v>217.65245860316523</v>
      </c>
      <c r="I300">
        <v>1386.5</v>
      </c>
    </row>
    <row r="301" spans="1:9" x14ac:dyDescent="0.2">
      <c r="A301">
        <v>300</v>
      </c>
      <c r="B301">
        <v>21</v>
      </c>
      <c r="C301">
        <v>2021</v>
      </c>
      <c r="D301">
        <v>271.39999999999998</v>
      </c>
      <c r="E301">
        <v>249.99871495327102</v>
      </c>
      <c r="F301">
        <v>115.80473130841122</v>
      </c>
      <c r="G301">
        <v>16.169859813084113</v>
      </c>
      <c r="H301">
        <v>34.891994077635395</v>
      </c>
      <c r="I301">
        <v>146</v>
      </c>
    </row>
    <row r="302" spans="1:9" x14ac:dyDescent="0.2">
      <c r="A302">
        <v>301</v>
      </c>
      <c r="B302">
        <v>22</v>
      </c>
      <c r="C302">
        <v>2021</v>
      </c>
      <c r="D302">
        <v>2013.2</v>
      </c>
      <c r="E302">
        <v>904.9450033731265</v>
      </c>
      <c r="F302">
        <v>412.34786026457044</v>
      </c>
      <c r="G302">
        <v>52.613768222215704</v>
      </c>
      <c r="H302">
        <v>129.56469340776957</v>
      </c>
      <c r="I302">
        <v>1092.8</v>
      </c>
    </row>
    <row r="303" spans="1:9" x14ac:dyDescent="0.2">
      <c r="A303">
        <v>302</v>
      </c>
      <c r="B303">
        <v>23</v>
      </c>
      <c r="C303">
        <v>2021</v>
      </c>
      <c r="D303">
        <v>6357.7</v>
      </c>
      <c r="E303">
        <v>3073.2793357933579</v>
      </c>
      <c r="F303">
        <v>1902.370017700177</v>
      </c>
      <c r="G303">
        <v>131.7328613286133</v>
      </c>
      <c r="H303">
        <v>519.33541168182035</v>
      </c>
      <c r="I303">
        <v>3582.1</v>
      </c>
    </row>
    <row r="304" spans="1:9" x14ac:dyDescent="0.2">
      <c r="A304">
        <v>303</v>
      </c>
      <c r="B304">
        <v>24</v>
      </c>
      <c r="C304">
        <v>2021</v>
      </c>
      <c r="D304">
        <v>2787.7</v>
      </c>
      <c r="E304">
        <v>1390.7399325084366</v>
      </c>
      <c r="F304">
        <v>599.13779527559063</v>
      </c>
      <c r="G304">
        <v>39.06861642294713</v>
      </c>
      <c r="H304">
        <v>211.50343018681895</v>
      </c>
      <c r="I304">
        <v>1094.9000000000001</v>
      </c>
    </row>
    <row r="305" spans="1:9" x14ac:dyDescent="0.2">
      <c r="A305">
        <v>304</v>
      </c>
      <c r="B305">
        <v>25</v>
      </c>
      <c r="C305">
        <v>2021</v>
      </c>
      <c r="D305">
        <v>4191.3999999999996</v>
      </c>
      <c r="E305">
        <v>1686.0745706512496</v>
      </c>
      <c r="F305">
        <v>1174.8297256702372</v>
      </c>
      <c r="G305">
        <v>111.24089157172816</v>
      </c>
      <c r="H305">
        <v>381.96820891821108</v>
      </c>
      <c r="I305">
        <v>1930.3</v>
      </c>
    </row>
    <row r="306" spans="1:9" x14ac:dyDescent="0.2">
      <c r="A306">
        <v>305</v>
      </c>
      <c r="B306">
        <v>26</v>
      </c>
      <c r="C306">
        <v>2021</v>
      </c>
      <c r="D306">
        <v>186.5</v>
      </c>
      <c r="E306">
        <v>405.30762217359592</v>
      </c>
      <c r="F306">
        <v>171.94456601021153</v>
      </c>
      <c r="G306">
        <v>2.9246900072939459</v>
      </c>
      <c r="H306">
        <v>21.191866036237215</v>
      </c>
      <c r="I306">
        <v>106.2</v>
      </c>
    </row>
    <row r="307" spans="1:9" x14ac:dyDescent="0.2">
      <c r="A307">
        <v>306</v>
      </c>
      <c r="B307">
        <v>27</v>
      </c>
      <c r="C307">
        <v>2021</v>
      </c>
      <c r="D307">
        <v>3004.3</v>
      </c>
      <c r="E307">
        <v>1743.5022939393216</v>
      </c>
      <c r="F307">
        <v>958.66809252142366</v>
      </c>
      <c r="G307">
        <v>143.92929845081517</v>
      </c>
      <c r="H307">
        <v>308.3641911795786</v>
      </c>
      <c r="I307">
        <v>1270.4000000000001</v>
      </c>
    </row>
    <row r="308" spans="1:9" x14ac:dyDescent="0.2">
      <c r="A308">
        <v>307</v>
      </c>
      <c r="B308">
        <v>28</v>
      </c>
      <c r="C308">
        <v>2021</v>
      </c>
      <c r="D308">
        <v>2676.8</v>
      </c>
      <c r="E308">
        <v>1596.7464518872409</v>
      </c>
      <c r="F308">
        <v>896.26165737011922</v>
      </c>
      <c r="G308">
        <v>51.622421771429998</v>
      </c>
      <c r="H308">
        <v>258.39066790272983</v>
      </c>
      <c r="I308">
        <v>1231.5</v>
      </c>
    </row>
    <row r="309" spans="1:9" x14ac:dyDescent="0.2">
      <c r="A309">
        <v>308</v>
      </c>
      <c r="B309">
        <v>29</v>
      </c>
      <c r="C309">
        <v>2021</v>
      </c>
      <c r="D309">
        <v>302.39999999999998</v>
      </c>
      <c r="E309">
        <v>255.47854084603526</v>
      </c>
      <c r="F309">
        <v>113.52300051378658</v>
      </c>
      <c r="G309">
        <v>2.5376948107552662</v>
      </c>
      <c r="H309">
        <v>13.840154715970206</v>
      </c>
      <c r="I309">
        <v>109.1</v>
      </c>
    </row>
    <row r="310" spans="1:9" x14ac:dyDescent="0.2">
      <c r="A310">
        <v>309</v>
      </c>
      <c r="B310">
        <v>30</v>
      </c>
      <c r="C310">
        <v>2021</v>
      </c>
      <c r="D310">
        <v>689.3</v>
      </c>
      <c r="E310">
        <v>383.25056552427918</v>
      </c>
      <c r="F310">
        <v>323.86958925078659</v>
      </c>
      <c r="G310">
        <v>21.982098817926691</v>
      </c>
      <c r="H310">
        <v>25.790229850205765</v>
      </c>
      <c r="I310">
        <v>368.4</v>
      </c>
    </row>
    <row r="311" spans="1:9" x14ac:dyDescent="0.2">
      <c r="A311">
        <v>310</v>
      </c>
      <c r="B311">
        <v>31</v>
      </c>
      <c r="C311">
        <v>2021</v>
      </c>
      <c r="D311">
        <v>2371.6999999999998</v>
      </c>
      <c r="E311">
        <v>1112.4050521338886</v>
      </c>
      <c r="F311">
        <v>1816.9641450355386</v>
      </c>
      <c r="G311">
        <v>89.374109966496547</v>
      </c>
      <c r="H311">
        <v>114.60963684318965</v>
      </c>
      <c r="I311">
        <v>1735.8</v>
      </c>
    </row>
    <row r="312" spans="1:9" x14ac:dyDescent="0.2">
      <c r="A312">
        <v>311</v>
      </c>
      <c r="B312">
        <v>1</v>
      </c>
      <c r="C312">
        <v>2022</v>
      </c>
      <c r="D312">
        <v>76.7</v>
      </c>
      <c r="E312">
        <v>64.592280945757992</v>
      </c>
      <c r="F312">
        <v>59.791863699582748</v>
      </c>
      <c r="G312">
        <v>3.5203059805285117</v>
      </c>
      <c r="H312">
        <v>6.4534567751423761</v>
      </c>
      <c r="I312">
        <v>45.4</v>
      </c>
    </row>
    <row r="313" spans="1:9" x14ac:dyDescent="0.2">
      <c r="A313">
        <v>312</v>
      </c>
      <c r="B313">
        <v>2</v>
      </c>
      <c r="C313">
        <v>2022</v>
      </c>
      <c r="D313">
        <v>376.7</v>
      </c>
      <c r="E313">
        <v>314.95007891770007</v>
      </c>
      <c r="F313">
        <v>249.71770011273955</v>
      </c>
      <c r="G313">
        <v>13.165388951521983</v>
      </c>
      <c r="H313">
        <v>14.880276283304553</v>
      </c>
      <c r="I313">
        <v>256.2</v>
      </c>
    </row>
    <row r="314" spans="1:9" x14ac:dyDescent="0.2">
      <c r="A314">
        <v>313</v>
      </c>
      <c r="B314">
        <v>3</v>
      </c>
      <c r="C314">
        <v>2022</v>
      </c>
      <c r="D314">
        <v>6443.8</v>
      </c>
      <c r="E314">
        <v>6551.090778900666</v>
      </c>
      <c r="F314">
        <v>3258.3518634458956</v>
      </c>
      <c r="G314">
        <v>215.69337934434313</v>
      </c>
      <c r="H314">
        <v>342.76120094069432</v>
      </c>
      <c r="I314">
        <v>3865.1</v>
      </c>
    </row>
    <row r="315" spans="1:9" x14ac:dyDescent="0.2">
      <c r="A315">
        <v>314</v>
      </c>
      <c r="B315">
        <v>4</v>
      </c>
      <c r="C315">
        <v>2022</v>
      </c>
      <c r="D315">
        <v>3150.3</v>
      </c>
      <c r="E315">
        <v>1495.3370500609149</v>
      </c>
      <c r="F315">
        <v>1310.1535607486987</v>
      </c>
      <c r="G315">
        <v>90.280222062243894</v>
      </c>
      <c r="H315">
        <v>210.3762671459487</v>
      </c>
      <c r="I315">
        <v>1464.3</v>
      </c>
    </row>
    <row r="316" spans="1:9" x14ac:dyDescent="0.2">
      <c r="A316">
        <v>315</v>
      </c>
      <c r="B316">
        <v>5</v>
      </c>
      <c r="C316">
        <v>2022</v>
      </c>
      <c r="D316">
        <v>6951.8</v>
      </c>
      <c r="E316">
        <v>3651.5082816231838</v>
      </c>
      <c r="F316">
        <v>3479.037990103649</v>
      </c>
      <c r="G316">
        <v>180.65289862525285</v>
      </c>
      <c r="H316">
        <v>178.42449236751941</v>
      </c>
      <c r="I316">
        <v>3900.6</v>
      </c>
    </row>
    <row r="317" spans="1:9" x14ac:dyDescent="0.2">
      <c r="A317">
        <v>316</v>
      </c>
      <c r="B317">
        <v>6</v>
      </c>
      <c r="C317">
        <v>2022</v>
      </c>
      <c r="D317">
        <v>3561.5</v>
      </c>
      <c r="E317">
        <v>2187.6527537035754</v>
      </c>
      <c r="F317">
        <v>1412.9448103723221</v>
      </c>
      <c r="G317">
        <v>107.41541288220205</v>
      </c>
      <c r="H317">
        <v>227.50828838019788</v>
      </c>
      <c r="I317">
        <v>2484.5</v>
      </c>
    </row>
    <row r="318" spans="1:9" x14ac:dyDescent="0.2">
      <c r="A318">
        <v>317</v>
      </c>
      <c r="B318">
        <v>7</v>
      </c>
      <c r="C318">
        <v>2022</v>
      </c>
      <c r="D318">
        <v>5785.1</v>
      </c>
      <c r="E318">
        <v>4049.0311078632917</v>
      </c>
      <c r="F318">
        <v>1771.3756183348326</v>
      </c>
      <c r="G318">
        <v>206.91599800848002</v>
      </c>
      <c r="H318">
        <v>209.2134636746851</v>
      </c>
      <c r="I318">
        <v>4080.8</v>
      </c>
    </row>
    <row r="319" spans="1:9" x14ac:dyDescent="0.2">
      <c r="A319">
        <v>318</v>
      </c>
      <c r="B319">
        <v>8</v>
      </c>
      <c r="C319">
        <v>2022</v>
      </c>
      <c r="D319">
        <v>14683.2</v>
      </c>
      <c r="E319">
        <v>6845.5759517140714</v>
      </c>
      <c r="F319">
        <v>5940.0279616552916</v>
      </c>
      <c r="G319">
        <v>230.2486094126001</v>
      </c>
      <c r="H319">
        <v>321.60254227836299</v>
      </c>
      <c r="I319">
        <v>7763.1</v>
      </c>
    </row>
    <row r="320" spans="1:9" x14ac:dyDescent="0.2">
      <c r="A320">
        <v>319</v>
      </c>
      <c r="B320">
        <v>9</v>
      </c>
      <c r="C320">
        <v>2022</v>
      </c>
      <c r="D320">
        <v>122.8</v>
      </c>
      <c r="E320">
        <v>45.70787518573551</v>
      </c>
      <c r="F320">
        <v>73.260326894502228</v>
      </c>
      <c r="G320">
        <v>3.0106983655274888</v>
      </c>
      <c r="H320">
        <v>5.2293183676463011</v>
      </c>
      <c r="I320">
        <v>95.6</v>
      </c>
    </row>
    <row r="321" spans="1:9" x14ac:dyDescent="0.2">
      <c r="A321">
        <v>320</v>
      </c>
      <c r="B321">
        <v>10</v>
      </c>
      <c r="C321">
        <v>2022</v>
      </c>
      <c r="D321">
        <v>5444.4</v>
      </c>
      <c r="E321">
        <v>3803.9693716652064</v>
      </c>
      <c r="F321">
        <v>2783.334060683284</v>
      </c>
      <c r="G321">
        <v>195.18096679143108</v>
      </c>
      <c r="H321">
        <v>242.69367104082281</v>
      </c>
      <c r="I321">
        <v>3769.1</v>
      </c>
    </row>
    <row r="322" spans="1:9" x14ac:dyDescent="0.2">
      <c r="A322">
        <v>321</v>
      </c>
      <c r="B322">
        <v>11</v>
      </c>
      <c r="C322">
        <v>2022</v>
      </c>
      <c r="D322">
        <v>1020.4</v>
      </c>
      <c r="E322">
        <v>889.72920284135751</v>
      </c>
      <c r="F322">
        <v>617.16280584056824</v>
      </c>
      <c r="G322">
        <v>33.724743488555646</v>
      </c>
      <c r="H322">
        <v>48.194394436237481</v>
      </c>
      <c r="I322">
        <v>621</v>
      </c>
    </row>
    <row r="323" spans="1:9" x14ac:dyDescent="0.2">
      <c r="A323">
        <v>322</v>
      </c>
      <c r="B323">
        <v>12</v>
      </c>
      <c r="C323">
        <v>2022</v>
      </c>
      <c r="D323">
        <v>7314.2</v>
      </c>
      <c r="E323">
        <v>5788.4979649861198</v>
      </c>
      <c r="F323">
        <v>3746.668984507925</v>
      </c>
      <c r="G323">
        <v>229.40794752395448</v>
      </c>
      <c r="H323">
        <v>302.58685320087488</v>
      </c>
      <c r="I323">
        <v>4100.1000000000004</v>
      </c>
    </row>
    <row r="324" spans="1:9" x14ac:dyDescent="0.2">
      <c r="A324">
        <v>323</v>
      </c>
      <c r="B324">
        <v>13</v>
      </c>
      <c r="C324">
        <v>2022</v>
      </c>
      <c r="D324">
        <v>837.6</v>
      </c>
      <c r="E324">
        <v>645.69045835562702</v>
      </c>
      <c r="F324">
        <v>425.99536293918322</v>
      </c>
      <c r="G324">
        <v>45.861102193686463</v>
      </c>
      <c r="H324">
        <v>55.892733762947515</v>
      </c>
      <c r="I324">
        <v>508.7</v>
      </c>
    </row>
    <row r="325" spans="1:9" x14ac:dyDescent="0.2">
      <c r="A325">
        <v>324</v>
      </c>
      <c r="B325">
        <v>14</v>
      </c>
      <c r="C325">
        <v>2022</v>
      </c>
      <c r="D325">
        <v>3776.4</v>
      </c>
      <c r="E325">
        <v>1870.374047639822</v>
      </c>
      <c r="F325">
        <v>1427.7236890323709</v>
      </c>
      <c r="G325">
        <v>70.974309397085776</v>
      </c>
      <c r="H325">
        <v>120.51505831156695</v>
      </c>
      <c r="I325">
        <v>2151.9</v>
      </c>
    </row>
    <row r="326" spans="1:9" x14ac:dyDescent="0.2">
      <c r="A326">
        <v>325</v>
      </c>
      <c r="B326">
        <v>15</v>
      </c>
      <c r="C326">
        <v>2022</v>
      </c>
      <c r="D326">
        <v>8372.2000000000007</v>
      </c>
      <c r="E326">
        <v>8804.703723971872</v>
      </c>
      <c r="F326">
        <v>3977.6750503917337</v>
      </c>
      <c r="G326">
        <v>276.49999726379735</v>
      </c>
      <c r="H326">
        <v>501.64042544626972</v>
      </c>
      <c r="I326">
        <v>5543.8</v>
      </c>
    </row>
    <row r="327" spans="1:9" x14ac:dyDescent="0.2">
      <c r="A327">
        <v>326</v>
      </c>
      <c r="B327">
        <v>16</v>
      </c>
      <c r="C327">
        <v>2022</v>
      </c>
      <c r="D327">
        <v>10778.4</v>
      </c>
      <c r="E327">
        <v>7955.6409665907631</v>
      </c>
      <c r="F327">
        <v>4119.8449430717465</v>
      </c>
      <c r="G327">
        <v>436.1473350780002</v>
      </c>
      <c r="H327">
        <v>613.54789047775546</v>
      </c>
      <c r="I327">
        <v>6789.4</v>
      </c>
    </row>
    <row r="328" spans="1:9" x14ac:dyDescent="0.2">
      <c r="A328">
        <v>327</v>
      </c>
      <c r="B328">
        <v>17</v>
      </c>
      <c r="C328">
        <v>2022</v>
      </c>
      <c r="D328">
        <v>4689</v>
      </c>
      <c r="E328">
        <v>2792.4846982995405</v>
      </c>
      <c r="F328">
        <v>1836.7000573737475</v>
      </c>
      <c r="G328">
        <v>147.67782809848754</v>
      </c>
      <c r="H328">
        <v>249.15825143852848</v>
      </c>
      <c r="I328">
        <v>2741.1</v>
      </c>
    </row>
    <row r="329" spans="1:9" x14ac:dyDescent="0.2">
      <c r="A329">
        <v>328</v>
      </c>
      <c r="B329">
        <v>18</v>
      </c>
      <c r="C329">
        <v>2022</v>
      </c>
      <c r="D329">
        <v>4765.5</v>
      </c>
      <c r="E329">
        <v>3747.3919571669671</v>
      </c>
      <c r="F329">
        <v>1595.248559622883</v>
      </c>
      <c r="G329">
        <v>119.75457719839376</v>
      </c>
      <c r="H329">
        <v>212.00889478597236</v>
      </c>
      <c r="I329">
        <v>3018</v>
      </c>
    </row>
    <row r="330" spans="1:9" x14ac:dyDescent="0.2">
      <c r="A330">
        <v>329</v>
      </c>
      <c r="B330">
        <v>19</v>
      </c>
      <c r="C330">
        <v>2022</v>
      </c>
      <c r="D330">
        <v>2230.3000000000002</v>
      </c>
      <c r="E330">
        <v>1252.0733260129573</v>
      </c>
      <c r="F330">
        <v>764.18448665861433</v>
      </c>
      <c r="G330">
        <v>102.22106291863402</v>
      </c>
      <c r="H330">
        <v>171.33137147496339</v>
      </c>
      <c r="I330">
        <v>1291.5</v>
      </c>
    </row>
    <row r="331" spans="1:9" x14ac:dyDescent="0.2">
      <c r="A331">
        <v>330</v>
      </c>
      <c r="B331">
        <v>20</v>
      </c>
      <c r="C331">
        <v>2022</v>
      </c>
      <c r="D331">
        <v>2829.3</v>
      </c>
      <c r="E331">
        <v>1725.7584096055109</v>
      </c>
      <c r="F331">
        <v>699.00140638453945</v>
      </c>
      <c r="G331">
        <v>112.42490671939281</v>
      </c>
      <c r="H331">
        <v>221.64694644062911</v>
      </c>
      <c r="I331">
        <v>1393.1</v>
      </c>
    </row>
    <row r="332" spans="1:9" x14ac:dyDescent="0.2">
      <c r="A332">
        <v>331</v>
      </c>
      <c r="B332">
        <v>21</v>
      </c>
      <c r="C332">
        <v>2022</v>
      </c>
      <c r="D332">
        <v>273</v>
      </c>
      <c r="E332">
        <v>250.9915599534342</v>
      </c>
      <c r="F332">
        <v>131.1766589057043</v>
      </c>
      <c r="G332">
        <v>15.334400465657742</v>
      </c>
      <c r="H332">
        <v>37.412501639639927</v>
      </c>
      <c r="I332">
        <v>146.6</v>
      </c>
    </row>
    <row r="333" spans="1:9" x14ac:dyDescent="0.2">
      <c r="A333">
        <v>332</v>
      </c>
      <c r="B333">
        <v>22</v>
      </c>
      <c r="C333">
        <v>2022</v>
      </c>
      <c r="D333">
        <v>2046.7</v>
      </c>
      <c r="E333">
        <v>921.04441506179944</v>
      </c>
      <c r="F333">
        <v>394.10299798792761</v>
      </c>
      <c r="G333">
        <v>52.18231963207819</v>
      </c>
      <c r="H333">
        <v>140.34949433832264</v>
      </c>
      <c r="I333">
        <v>1072.8</v>
      </c>
    </row>
    <row r="334" spans="1:9" x14ac:dyDescent="0.2">
      <c r="A334">
        <v>333</v>
      </c>
      <c r="B334">
        <v>23</v>
      </c>
      <c r="C334">
        <v>2022</v>
      </c>
      <c r="D334">
        <v>6463.5</v>
      </c>
      <c r="E334">
        <v>3111.4212360912848</v>
      </c>
      <c r="F334">
        <v>1880.5793212351136</v>
      </c>
      <c r="G334">
        <v>129.17646713729786</v>
      </c>
      <c r="H334">
        <v>567.7116381635924</v>
      </c>
      <c r="I334">
        <v>3510.5</v>
      </c>
    </row>
    <row r="335" spans="1:9" x14ac:dyDescent="0.2">
      <c r="A335">
        <v>334</v>
      </c>
      <c r="B335">
        <v>24</v>
      </c>
      <c r="C335">
        <v>2022</v>
      </c>
      <c r="D335">
        <v>2788.7</v>
      </c>
      <c r="E335">
        <v>1459.8853605746804</v>
      </c>
      <c r="F335">
        <v>616.69320645582616</v>
      </c>
      <c r="G335">
        <v>39.232760518705106</v>
      </c>
      <c r="H335">
        <v>243.42066987182594</v>
      </c>
      <c r="I335">
        <v>1114.5999999999999</v>
      </c>
    </row>
    <row r="336" spans="1:9" x14ac:dyDescent="0.2">
      <c r="A336">
        <v>335</v>
      </c>
      <c r="B336">
        <v>25</v>
      </c>
      <c r="C336">
        <v>2022</v>
      </c>
      <c r="D336">
        <v>4211</v>
      </c>
      <c r="E336">
        <v>1720.6363559868732</v>
      </c>
      <c r="F336">
        <v>1201.9533138866293</v>
      </c>
      <c r="G336">
        <v>108.30749165568115</v>
      </c>
      <c r="H336">
        <v>395.72786137124501</v>
      </c>
      <c r="I336">
        <v>1958</v>
      </c>
    </row>
    <row r="337" spans="1:9" x14ac:dyDescent="0.2">
      <c r="A337">
        <v>336</v>
      </c>
      <c r="B337">
        <v>26</v>
      </c>
      <c r="C337">
        <v>2022</v>
      </c>
      <c r="D337">
        <v>192.6</v>
      </c>
      <c r="E337">
        <v>433.62792207792205</v>
      </c>
      <c r="F337">
        <v>176.89740259740259</v>
      </c>
      <c r="G337">
        <v>1.9454545454545451</v>
      </c>
      <c r="H337">
        <v>21.425238437083372</v>
      </c>
      <c r="I337">
        <v>107.3</v>
      </c>
    </row>
    <row r="338" spans="1:9" x14ac:dyDescent="0.2">
      <c r="A338">
        <v>337</v>
      </c>
      <c r="B338">
        <v>27</v>
      </c>
      <c r="C338">
        <v>2022</v>
      </c>
      <c r="D338">
        <v>3017.5</v>
      </c>
      <c r="E338">
        <v>1772.2314348796353</v>
      </c>
      <c r="F338">
        <v>832.13712549261663</v>
      </c>
      <c r="G338">
        <v>139.11934381083518</v>
      </c>
      <c r="H338">
        <v>334.44621703028201</v>
      </c>
      <c r="I338">
        <v>1297.9000000000001</v>
      </c>
    </row>
    <row r="339" spans="1:9" x14ac:dyDescent="0.2">
      <c r="A339">
        <v>338</v>
      </c>
      <c r="B339">
        <v>28</v>
      </c>
      <c r="C339">
        <v>2022</v>
      </c>
      <c r="D339">
        <v>2699.8</v>
      </c>
      <c r="E339">
        <v>1672.7606932716217</v>
      </c>
      <c r="F339">
        <v>896.96449937221507</v>
      </c>
      <c r="G339">
        <v>51.245619045274381</v>
      </c>
      <c r="H339">
        <v>275.00237661484243</v>
      </c>
      <c r="I339">
        <v>1265</v>
      </c>
    </row>
    <row r="340" spans="1:9" x14ac:dyDescent="0.2">
      <c r="A340">
        <v>339</v>
      </c>
      <c r="B340">
        <v>29</v>
      </c>
      <c r="C340">
        <v>2022</v>
      </c>
      <c r="D340">
        <v>303.5</v>
      </c>
      <c r="E340">
        <v>260.57923916751957</v>
      </c>
      <c r="F340">
        <v>114.93858751279426</v>
      </c>
      <c r="G340">
        <v>2.4333845104060048</v>
      </c>
      <c r="H340">
        <v>15.689155052249058</v>
      </c>
      <c r="I340">
        <v>107.3</v>
      </c>
    </row>
    <row r="341" spans="1:9" x14ac:dyDescent="0.2">
      <c r="A341">
        <v>340</v>
      </c>
      <c r="B341">
        <v>30</v>
      </c>
      <c r="C341">
        <v>2022</v>
      </c>
      <c r="D341">
        <v>692.3</v>
      </c>
      <c r="E341">
        <v>386.10493484657417</v>
      </c>
      <c r="F341">
        <v>326.27438419503994</v>
      </c>
      <c r="G341">
        <v>21.476141235813365</v>
      </c>
      <c r="H341">
        <v>29.466084455242186</v>
      </c>
      <c r="I341">
        <v>375.8</v>
      </c>
    </row>
    <row r="342" spans="1:9" x14ac:dyDescent="0.2">
      <c r="A342">
        <v>341</v>
      </c>
      <c r="B342">
        <v>31</v>
      </c>
      <c r="C342">
        <v>2022</v>
      </c>
      <c r="D342">
        <v>2433.9</v>
      </c>
      <c r="E342">
        <v>1152.7954382344335</v>
      </c>
      <c r="F342">
        <v>2449.4935131139205</v>
      </c>
      <c r="G342">
        <v>91.349498698618518</v>
      </c>
      <c r="H342">
        <v>123.76050149121123</v>
      </c>
      <c r="I342">
        <v>1813.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36AAD-B4D0-420F-B96B-7E3BC0AA6524}">
  <dimension ref="A1:AD32"/>
  <sheetViews>
    <sheetView zoomScale="70" zoomScaleNormal="70" workbookViewId="0">
      <selection sqref="A1:XFD1"/>
    </sheetView>
  </sheetViews>
  <sheetFormatPr defaultRowHeight="14.25" x14ac:dyDescent="0.2"/>
  <cols>
    <col min="21" max="21" width="9" style="3"/>
    <col min="23" max="23" width="9" style="2"/>
    <col min="26" max="27" width="9" style="3"/>
    <col min="29" max="30" width="9" style="3"/>
  </cols>
  <sheetData>
    <row r="1" spans="1:30" x14ac:dyDescent="0.2">
      <c r="A1" s="4" t="s">
        <v>926</v>
      </c>
      <c r="B1" t="s">
        <v>958</v>
      </c>
      <c r="C1" t="s">
        <v>960</v>
      </c>
      <c r="D1" t="s">
        <v>0</v>
      </c>
      <c r="E1" t="s">
        <v>996</v>
      </c>
      <c r="F1" t="s">
        <v>997</v>
      </c>
      <c r="G1" t="s">
        <v>2</v>
      </c>
      <c r="H1" t="s">
        <v>961</v>
      </c>
      <c r="I1" t="s">
        <v>963</v>
      </c>
      <c r="J1" t="s">
        <v>965</v>
      </c>
      <c r="K1" t="s">
        <v>967</v>
      </c>
      <c r="L1" t="s">
        <v>969</v>
      </c>
      <c r="M1" t="s">
        <v>971</v>
      </c>
      <c r="N1" t="s">
        <v>973</v>
      </c>
      <c r="O1" t="s">
        <v>975</v>
      </c>
      <c r="P1" s="1" t="s">
        <v>977</v>
      </c>
      <c r="Q1" t="s">
        <v>979</v>
      </c>
      <c r="R1" t="s">
        <v>998</v>
      </c>
      <c r="S1" t="s">
        <v>981</v>
      </c>
      <c r="T1" t="s">
        <v>982</v>
      </c>
      <c r="U1" s="3" t="s">
        <v>984</v>
      </c>
      <c r="V1" t="s">
        <v>994</v>
      </c>
      <c r="W1" s="3" t="s">
        <v>985</v>
      </c>
      <c r="X1" t="s">
        <v>987</v>
      </c>
      <c r="Y1" t="s">
        <v>988</v>
      </c>
      <c r="Z1" s="3" t="s">
        <v>986</v>
      </c>
      <c r="AA1" s="3" t="s">
        <v>989</v>
      </c>
      <c r="AB1" t="s">
        <v>993</v>
      </c>
      <c r="AC1" s="3" t="s">
        <v>991</v>
      </c>
      <c r="AD1" s="3" t="s">
        <v>990</v>
      </c>
    </row>
    <row r="2" spans="1:30" x14ac:dyDescent="0.2">
      <c r="A2" s="4" t="s">
        <v>927</v>
      </c>
      <c r="B2">
        <v>120.2</v>
      </c>
      <c r="C2">
        <v>196.1</v>
      </c>
      <c r="D2">
        <f>B2/C2</f>
        <v>0.61295257521672619</v>
      </c>
      <c r="E2">
        <v>155.1</v>
      </c>
      <c r="F2">
        <v>420.07</v>
      </c>
      <c r="G2">
        <f>E2/F2*D2</f>
        <v>0.22631691007716387</v>
      </c>
      <c r="H2">
        <v>265.2</v>
      </c>
      <c r="I2">
        <f>H2*D2</f>
        <v>162.55502294747578</v>
      </c>
      <c r="J2" t="s">
        <v>180</v>
      </c>
      <c r="K2">
        <f>J2*D2</f>
        <v>87.719643039265691</v>
      </c>
      <c r="L2">
        <v>11.6</v>
      </c>
      <c r="M2">
        <f>L2*D2</f>
        <v>7.1102498725140233</v>
      </c>
      <c r="N2">
        <v>52.4</v>
      </c>
      <c r="O2">
        <f>N2*G2</f>
        <v>11.859006088043387</v>
      </c>
      <c r="P2">
        <f>O2*D2</f>
        <v>7.2690083211770276</v>
      </c>
      <c r="Q2">
        <v>63.9</v>
      </c>
      <c r="S2">
        <v>159</v>
      </c>
      <c r="T2">
        <v>22926</v>
      </c>
      <c r="U2" s="3">
        <f>S2/T2</f>
        <v>6.935357236325569E-3</v>
      </c>
      <c r="V2">
        <v>265.2</v>
      </c>
      <c r="W2" s="2">
        <f>V2/C2</f>
        <v>1.352371239163692</v>
      </c>
      <c r="X2" t="s">
        <v>891</v>
      </c>
      <c r="Y2" t="s">
        <v>860</v>
      </c>
      <c r="Z2" s="3">
        <f>X2/Y2</f>
        <v>7.5954710509274714E-2</v>
      </c>
      <c r="AA2" s="3">
        <f>D2</f>
        <v>0.61295257521672619</v>
      </c>
      <c r="AB2">
        <v>53.3</v>
      </c>
      <c r="AC2" s="3">
        <f>AB2*AA2</f>
        <v>32.670372259051504</v>
      </c>
      <c r="AD2" s="3">
        <f>J2/C2</f>
        <v>0.72978072412034689</v>
      </c>
    </row>
    <row r="3" spans="1:30" x14ac:dyDescent="0.2">
      <c r="A3" s="4" t="s">
        <v>928</v>
      </c>
      <c r="B3">
        <v>345.8</v>
      </c>
      <c r="C3">
        <v>479</v>
      </c>
      <c r="D3">
        <f t="shared" ref="D3:D32" si="0">B3/C3</f>
        <v>0.72192066805845512</v>
      </c>
      <c r="E3">
        <v>230.7</v>
      </c>
      <c r="F3">
        <v>367.75</v>
      </c>
      <c r="G3">
        <f t="shared" ref="G3:G32" si="1">E3/F3*D3</f>
        <v>0.45288130012531769</v>
      </c>
      <c r="H3">
        <v>583.9</v>
      </c>
      <c r="I3">
        <f t="shared" ref="I3:I32" si="2">H3*D3</f>
        <v>421.52947807933191</v>
      </c>
      <c r="J3" t="s">
        <v>150</v>
      </c>
      <c r="K3">
        <f t="shared" ref="K3:K32" si="3">J3*D3</f>
        <v>222.97963674321502</v>
      </c>
      <c r="L3">
        <v>23.3</v>
      </c>
      <c r="M3">
        <f t="shared" ref="M3:M32" si="4">L3*D3</f>
        <v>16.820751565762006</v>
      </c>
      <c r="N3">
        <v>67.98</v>
      </c>
      <c r="O3">
        <f t="shared" ref="O3:O32" si="5">N3*G3</f>
        <v>30.786870782519099</v>
      </c>
      <c r="P3">
        <f t="shared" ref="P3:P32" si="6">O3*D3</f>
        <v>22.225678322745519</v>
      </c>
      <c r="Q3">
        <v>176</v>
      </c>
      <c r="S3">
        <v>158.82</v>
      </c>
      <c r="T3">
        <v>10640.6</v>
      </c>
      <c r="U3" s="3">
        <f t="shared" ref="U3:U32" si="7">S3/T3</f>
        <v>1.4925850046050033E-2</v>
      </c>
      <c r="V3">
        <v>583.9</v>
      </c>
      <c r="W3" s="2">
        <f>V3/C3</f>
        <v>1.2189979123173278</v>
      </c>
      <c r="X3" t="s">
        <v>892</v>
      </c>
      <c r="Y3" t="s">
        <v>861</v>
      </c>
      <c r="Z3" s="3">
        <f t="shared" ref="Z3:Z32" si="8">X3/Y3</f>
        <v>4.6767428155440778E-2</v>
      </c>
      <c r="AA3" s="3">
        <f>D3</f>
        <v>0.72192066805845512</v>
      </c>
      <c r="AB3">
        <v>10.3</v>
      </c>
      <c r="AC3" s="3">
        <f t="shared" ref="AC3:AC32" si="9">AB3*AA3</f>
        <v>7.4357828810020878</v>
      </c>
      <c r="AD3" s="3">
        <f>J3/C3</f>
        <v>0.64482254697286012</v>
      </c>
    </row>
    <row r="4" spans="1:30" x14ac:dyDescent="0.2">
      <c r="A4" s="4" t="s">
        <v>929</v>
      </c>
      <c r="B4">
        <v>6332</v>
      </c>
      <c r="C4">
        <v>8713.1</v>
      </c>
      <c r="D4">
        <f t="shared" si="0"/>
        <v>0.72672183264280221</v>
      </c>
      <c r="E4">
        <v>3453.4</v>
      </c>
      <c r="F4">
        <v>5373.76</v>
      </c>
      <c r="G4">
        <f t="shared" si="1"/>
        <v>0.46702144808265594</v>
      </c>
      <c r="H4">
        <v>10349.200000000001</v>
      </c>
      <c r="I4">
        <f t="shared" si="2"/>
        <v>7520.9895903868892</v>
      </c>
      <c r="J4" t="s">
        <v>181</v>
      </c>
      <c r="K4">
        <f t="shared" si="3"/>
        <v>3200.6428297620823</v>
      </c>
      <c r="L4">
        <v>335.6</v>
      </c>
      <c r="M4">
        <f t="shared" si="4"/>
        <v>243.88784703492445</v>
      </c>
      <c r="N4">
        <v>1338</v>
      </c>
      <c r="O4">
        <f t="shared" si="5"/>
        <v>624.87469753459368</v>
      </c>
      <c r="P4">
        <f t="shared" si="6"/>
        <v>454.11008536445667</v>
      </c>
      <c r="Q4">
        <v>3360.2</v>
      </c>
      <c r="S4">
        <v>3164.7</v>
      </c>
      <c r="T4">
        <v>25208.9</v>
      </c>
      <c r="U4" s="3">
        <f t="shared" si="7"/>
        <v>0.12553899614818576</v>
      </c>
      <c r="V4">
        <v>10349.200000000001</v>
      </c>
      <c r="W4" s="2">
        <f>V4/C4</f>
        <v>1.1877747300042465</v>
      </c>
      <c r="X4" t="s">
        <v>893</v>
      </c>
      <c r="Y4" t="s">
        <v>862</v>
      </c>
      <c r="Z4" s="3">
        <f t="shared" si="8"/>
        <v>0.12475573514634511</v>
      </c>
      <c r="AA4" s="3">
        <f>D4</f>
        <v>0.72672183264280221</v>
      </c>
      <c r="AB4">
        <v>1435.7</v>
      </c>
      <c r="AC4" s="3">
        <f t="shared" si="9"/>
        <v>1043.3545351252712</v>
      </c>
      <c r="AD4" s="3">
        <f>J4/C4</f>
        <v>0.50547107229344324</v>
      </c>
    </row>
    <row r="5" spans="1:30" x14ac:dyDescent="0.2">
      <c r="A5" s="4" t="s">
        <v>930</v>
      </c>
      <c r="B5">
        <v>3286.4</v>
      </c>
      <c r="C5">
        <v>3783.4</v>
      </c>
      <c r="D5">
        <f t="shared" si="0"/>
        <v>0.86863667600570915</v>
      </c>
      <c r="E5">
        <v>984</v>
      </c>
      <c r="F5">
        <v>1440.6</v>
      </c>
      <c r="G5">
        <f t="shared" si="1"/>
        <v>0.59332117811302088</v>
      </c>
      <c r="H5">
        <v>2927.3</v>
      </c>
      <c r="I5">
        <f t="shared" si="2"/>
        <v>2542.7601416715124</v>
      </c>
      <c r="J5" t="s">
        <v>182</v>
      </c>
      <c r="K5">
        <f t="shared" si="3"/>
        <v>1223.1881080509595</v>
      </c>
      <c r="L5">
        <v>119.6</v>
      </c>
      <c r="M5">
        <f t="shared" si="4"/>
        <v>103.88894645028282</v>
      </c>
      <c r="N5">
        <v>595</v>
      </c>
      <c r="O5">
        <f t="shared" si="5"/>
        <v>353.02610097724744</v>
      </c>
      <c r="P5">
        <f t="shared" si="6"/>
        <v>306.65141889613204</v>
      </c>
      <c r="Q5">
        <v>1330.8</v>
      </c>
      <c r="S5">
        <v>736.6</v>
      </c>
      <c r="T5">
        <v>12094.7</v>
      </c>
      <c r="U5" s="3">
        <f t="shared" si="7"/>
        <v>6.090270945124724E-2</v>
      </c>
      <c r="V5">
        <v>2927.3</v>
      </c>
      <c r="W5" s="2">
        <f>V5/C5</f>
        <v>0.77372204895067931</v>
      </c>
      <c r="X5" t="s">
        <v>894</v>
      </c>
      <c r="Y5" t="s">
        <v>863</v>
      </c>
      <c r="Z5" s="3">
        <f t="shared" si="8"/>
        <v>0.10626264066794586</v>
      </c>
      <c r="AA5" s="3">
        <f>D5</f>
        <v>0.86863667600570915</v>
      </c>
      <c r="AB5">
        <v>1173.5</v>
      </c>
      <c r="AC5" s="3">
        <f t="shared" si="9"/>
        <v>1019.3451392926997</v>
      </c>
      <c r="AD5" s="3">
        <f>J5/C5</f>
        <v>0.37219696569223448</v>
      </c>
    </row>
    <row r="6" spans="1:30" x14ac:dyDescent="0.2">
      <c r="A6" s="4" t="s">
        <v>931</v>
      </c>
      <c r="B6">
        <v>5651</v>
      </c>
      <c r="C6">
        <v>7356</v>
      </c>
      <c r="D6">
        <f t="shared" si="0"/>
        <v>0.76821642196846107</v>
      </c>
      <c r="E6">
        <v>1408.4</v>
      </c>
      <c r="F6">
        <v>2786.54</v>
      </c>
      <c r="G6">
        <f t="shared" si="1"/>
        <v>0.38827937467266954</v>
      </c>
      <c r="H6">
        <v>3172.7</v>
      </c>
      <c r="I6">
        <f t="shared" si="2"/>
        <v>2437.3202419793365</v>
      </c>
      <c r="J6" t="s">
        <v>183</v>
      </c>
      <c r="K6">
        <f t="shared" si="3"/>
        <v>2313.7756769983685</v>
      </c>
      <c r="L6">
        <v>222.7</v>
      </c>
      <c r="M6">
        <f t="shared" si="4"/>
        <v>171.08179717237627</v>
      </c>
      <c r="N6">
        <v>609.4</v>
      </c>
      <c r="O6">
        <f t="shared" si="5"/>
        <v>236.61745092552482</v>
      </c>
      <c r="P6">
        <f t="shared" si="6"/>
        <v>181.7734115253046</v>
      </c>
      <c r="Q6">
        <v>2753</v>
      </c>
      <c r="S6">
        <v>1638.02</v>
      </c>
      <c r="T6">
        <v>12158.2</v>
      </c>
      <c r="U6" s="3">
        <f t="shared" si="7"/>
        <v>0.13472553502985637</v>
      </c>
      <c r="V6">
        <v>3172.7</v>
      </c>
      <c r="W6" s="2">
        <f>V6/C6</f>
        <v>0.43130777596519843</v>
      </c>
      <c r="X6" t="s">
        <v>895</v>
      </c>
      <c r="Y6" t="s">
        <v>864</v>
      </c>
      <c r="Z6" s="3">
        <f t="shared" si="8"/>
        <v>0.13342594549456441</v>
      </c>
      <c r="AA6" s="3">
        <f>D6</f>
        <v>0.76821642196846107</v>
      </c>
      <c r="AB6">
        <v>1878.3</v>
      </c>
      <c r="AC6" s="3">
        <f t="shared" si="9"/>
        <v>1442.9409053833604</v>
      </c>
      <c r="AD6" s="3">
        <f>J6/C6</f>
        <v>0.4094453507340946</v>
      </c>
    </row>
    <row r="7" spans="1:30" x14ac:dyDescent="0.2">
      <c r="A7" s="4" t="s">
        <v>932</v>
      </c>
      <c r="B7">
        <v>3235.1</v>
      </c>
      <c r="C7">
        <v>4164.1000000000004</v>
      </c>
      <c r="D7">
        <f t="shared" si="0"/>
        <v>0.77690257198434232</v>
      </c>
      <c r="E7">
        <v>1734.1</v>
      </c>
      <c r="F7">
        <v>3949.39</v>
      </c>
      <c r="G7">
        <f t="shared" si="1"/>
        <v>0.34112274302564394</v>
      </c>
      <c r="H7">
        <v>2399.9</v>
      </c>
      <c r="I7">
        <f t="shared" si="2"/>
        <v>1864.4884825052231</v>
      </c>
      <c r="J7" t="s">
        <v>184</v>
      </c>
      <c r="K7">
        <f t="shared" si="3"/>
        <v>1145.1310840277611</v>
      </c>
      <c r="L7">
        <v>151.6</v>
      </c>
      <c r="M7">
        <f t="shared" si="4"/>
        <v>117.7784299128263</v>
      </c>
      <c r="N7">
        <v>687.9</v>
      </c>
      <c r="O7">
        <f t="shared" si="5"/>
        <v>234.65833492734046</v>
      </c>
      <c r="P7">
        <f t="shared" si="6"/>
        <v>182.30666394261402</v>
      </c>
      <c r="Q7">
        <v>1753.9</v>
      </c>
      <c r="S7">
        <v>2002</v>
      </c>
      <c r="T7">
        <v>20025.7</v>
      </c>
      <c r="U7" s="3">
        <f t="shared" si="7"/>
        <v>9.997153657550048E-2</v>
      </c>
      <c r="V7">
        <v>2399.9</v>
      </c>
      <c r="W7" s="2">
        <f>V7/C7</f>
        <v>0.57633101990826341</v>
      </c>
      <c r="X7" t="s">
        <v>896</v>
      </c>
      <c r="Y7" t="s">
        <v>865</v>
      </c>
      <c r="Z7" s="3">
        <f t="shared" si="8"/>
        <v>8.7363620438186088E-2</v>
      </c>
      <c r="AA7" s="3">
        <f>D7</f>
        <v>0.77690257198434232</v>
      </c>
      <c r="AB7">
        <v>1931.4</v>
      </c>
      <c r="AC7" s="3">
        <f t="shared" si="9"/>
        <v>1500.5096275305589</v>
      </c>
      <c r="AD7" s="3">
        <f>J7/C7</f>
        <v>0.35397084604116136</v>
      </c>
    </row>
    <row r="8" spans="1:30" x14ac:dyDescent="0.2">
      <c r="A8" s="4" t="s">
        <v>933</v>
      </c>
      <c r="B8">
        <v>5000.7</v>
      </c>
      <c r="C8">
        <v>5615.3</v>
      </c>
      <c r="D8">
        <f t="shared" si="0"/>
        <v>0.89054903567040045</v>
      </c>
      <c r="E8">
        <v>1342.5</v>
      </c>
      <c r="F8">
        <v>2302.04</v>
      </c>
      <c r="G8">
        <f t="shared" si="1"/>
        <v>0.51934896022115706</v>
      </c>
      <c r="H8">
        <v>2355</v>
      </c>
      <c r="I8">
        <f t="shared" si="2"/>
        <v>2097.2429790037932</v>
      </c>
      <c r="J8" t="s">
        <v>185</v>
      </c>
      <c r="K8">
        <f t="shared" si="3"/>
        <v>1450.1967661567503</v>
      </c>
      <c r="L8">
        <v>226.7</v>
      </c>
      <c r="M8">
        <f t="shared" si="4"/>
        <v>201.88746638647976</v>
      </c>
      <c r="N8">
        <v>586.53</v>
      </c>
      <c r="O8">
        <f t="shared" si="5"/>
        <v>304.61374563851524</v>
      </c>
      <c r="P8">
        <f t="shared" si="6"/>
        <v>271.2734774303284</v>
      </c>
      <c r="Q8">
        <v>3532.8</v>
      </c>
      <c r="S8">
        <v>1524.6</v>
      </c>
      <c r="T8">
        <v>9966.5</v>
      </c>
      <c r="U8" s="3">
        <f t="shared" si="7"/>
        <v>0.1529724577334069</v>
      </c>
      <c r="V8">
        <v>2355</v>
      </c>
      <c r="W8" s="2">
        <f>V8/C8</f>
        <v>0.41938988121738818</v>
      </c>
      <c r="X8" t="s">
        <v>897</v>
      </c>
      <c r="Y8" t="s">
        <v>866</v>
      </c>
      <c r="Z8" s="3">
        <f t="shared" si="8"/>
        <v>0.10595726422380503</v>
      </c>
      <c r="AA8" s="3">
        <f>D8</f>
        <v>0.89054903567040045</v>
      </c>
      <c r="AB8">
        <v>689.3</v>
      </c>
      <c r="AC8" s="3">
        <f t="shared" si="9"/>
        <v>613.85545028760703</v>
      </c>
      <c r="AD8" s="3">
        <f>J8/C8</f>
        <v>0.28999875340587322</v>
      </c>
    </row>
    <row r="9" spans="1:30" x14ac:dyDescent="0.2">
      <c r="A9" s="4" t="s">
        <v>934</v>
      </c>
      <c r="B9">
        <v>11696.4</v>
      </c>
      <c r="C9">
        <v>12225.9</v>
      </c>
      <c r="D9">
        <f t="shared" si="0"/>
        <v>0.95669030500822028</v>
      </c>
      <c r="E9">
        <v>3015.6</v>
      </c>
      <c r="F9">
        <v>4865.8</v>
      </c>
      <c r="G9">
        <f t="shared" si="1"/>
        <v>0.59291283730995703</v>
      </c>
      <c r="H9">
        <v>4097.8</v>
      </c>
      <c r="I9">
        <f t="shared" si="2"/>
        <v>3920.3255318626852</v>
      </c>
      <c r="J9" t="s">
        <v>186</v>
      </c>
      <c r="K9">
        <f t="shared" si="3"/>
        <v>5075.4334061296104</v>
      </c>
      <c r="L9">
        <v>251.9</v>
      </c>
      <c r="M9">
        <f t="shared" si="4"/>
        <v>240.9902878315707</v>
      </c>
      <c r="N9">
        <v>719.2</v>
      </c>
      <c r="O9">
        <f t="shared" si="5"/>
        <v>426.42291259332114</v>
      </c>
      <c r="P9">
        <f t="shared" si="6"/>
        <v>407.95466631139806</v>
      </c>
      <c r="Q9">
        <v>6242.2</v>
      </c>
      <c r="S9">
        <v>2691</v>
      </c>
      <c r="T9">
        <v>12170.8</v>
      </c>
      <c r="U9" s="3">
        <f t="shared" si="7"/>
        <v>0.22110296775889837</v>
      </c>
      <c r="V9">
        <v>4097.8</v>
      </c>
      <c r="W9" s="2">
        <f>V9/C9</f>
        <v>0.33517368864459879</v>
      </c>
      <c r="X9" t="s">
        <v>898</v>
      </c>
      <c r="Y9" t="s">
        <v>867</v>
      </c>
      <c r="Z9" s="3">
        <f t="shared" si="8"/>
        <v>0.1420031331714334</v>
      </c>
      <c r="AA9" s="3">
        <f>D9</f>
        <v>0.95669030500822028</v>
      </c>
      <c r="AB9">
        <v>810</v>
      </c>
      <c r="AC9" s="3">
        <f t="shared" si="9"/>
        <v>774.9191470566584</v>
      </c>
      <c r="AD9" s="3">
        <f>J9/C9</f>
        <v>0.43393124432557112</v>
      </c>
    </row>
    <row r="10" spans="1:30" x14ac:dyDescent="0.2">
      <c r="A10" s="4" t="s">
        <v>935</v>
      </c>
      <c r="B10">
        <v>164.9</v>
      </c>
      <c r="C10">
        <v>357</v>
      </c>
      <c r="D10">
        <f t="shared" si="0"/>
        <v>0.46190476190476193</v>
      </c>
      <c r="E10">
        <v>169.5</v>
      </c>
      <c r="F10">
        <v>343.78</v>
      </c>
      <c r="G10">
        <f t="shared" si="1"/>
        <v>0.22774116336859956</v>
      </c>
      <c r="H10">
        <v>105.7</v>
      </c>
      <c r="I10">
        <f t="shared" si="2"/>
        <v>48.823333333333338</v>
      </c>
      <c r="J10" t="s">
        <v>187</v>
      </c>
      <c r="K10">
        <f t="shared" si="3"/>
        <v>85.032047619047631</v>
      </c>
      <c r="L10">
        <v>10.199999999999999</v>
      </c>
      <c r="M10">
        <f t="shared" si="4"/>
        <v>4.7114285714285717</v>
      </c>
      <c r="N10">
        <v>44.81</v>
      </c>
      <c r="O10">
        <f t="shared" si="5"/>
        <v>10.205081530546947</v>
      </c>
      <c r="P10">
        <f t="shared" si="6"/>
        <v>4.7137757545859706</v>
      </c>
      <c r="Q10">
        <v>112.5</v>
      </c>
      <c r="S10">
        <v>124.3</v>
      </c>
      <c r="T10">
        <v>25269.8</v>
      </c>
      <c r="U10" s="3">
        <f t="shared" si="7"/>
        <v>4.918915068579886E-3</v>
      </c>
      <c r="V10">
        <v>105.7</v>
      </c>
      <c r="W10" s="2">
        <f>V10/C10</f>
        <v>0.29607843137254902</v>
      </c>
      <c r="X10" t="s">
        <v>899</v>
      </c>
      <c r="Y10" t="s">
        <v>868</v>
      </c>
      <c r="Z10" s="3">
        <f t="shared" si="8"/>
        <v>4.1097281575483813E-2</v>
      </c>
      <c r="AA10" s="3">
        <f>D10</f>
        <v>0.46190476190476193</v>
      </c>
      <c r="AB10">
        <v>10.7</v>
      </c>
      <c r="AC10" s="3">
        <f t="shared" si="9"/>
        <v>4.9423809523809519</v>
      </c>
      <c r="AD10" s="3">
        <f>J10/C10</f>
        <v>0.51565826330532216</v>
      </c>
    </row>
    <row r="11" spans="1:30" x14ac:dyDescent="0.2">
      <c r="A11" s="4" t="s">
        <v>936</v>
      </c>
      <c r="B11">
        <v>5376.1</v>
      </c>
      <c r="C11">
        <v>7678.6</v>
      </c>
      <c r="D11">
        <f t="shared" si="0"/>
        <v>0.70014065063943953</v>
      </c>
      <c r="E11">
        <v>3362.8</v>
      </c>
      <c r="F11">
        <v>6402.75</v>
      </c>
      <c r="G11">
        <f t="shared" si="1"/>
        <v>0.36772214751010224</v>
      </c>
      <c r="H11">
        <v>4106.1000000000004</v>
      </c>
      <c r="I11">
        <f t="shared" si="2"/>
        <v>2874.8475255906028</v>
      </c>
      <c r="J11" t="s">
        <v>188</v>
      </c>
      <c r="K11">
        <f t="shared" si="3"/>
        <v>2723.918205532259</v>
      </c>
      <c r="L11">
        <v>323.60000000000002</v>
      </c>
      <c r="M11">
        <f t="shared" si="4"/>
        <v>226.56551454692266</v>
      </c>
      <c r="N11">
        <v>890.37</v>
      </c>
      <c r="O11">
        <f t="shared" si="5"/>
        <v>327.40876847856975</v>
      </c>
      <c r="P11">
        <f t="shared" si="6"/>
        <v>229.23218818764346</v>
      </c>
      <c r="Q11">
        <v>3490.6</v>
      </c>
      <c r="S11">
        <v>3607.4</v>
      </c>
      <c r="T11">
        <v>64830.5</v>
      </c>
      <c r="U11" s="3">
        <f t="shared" si="7"/>
        <v>5.5643562829223898E-2</v>
      </c>
      <c r="V11">
        <v>4106.1000000000004</v>
      </c>
      <c r="W11" s="2">
        <f>V11/C11</f>
        <v>0.53474591722449405</v>
      </c>
      <c r="X11" t="s">
        <v>900</v>
      </c>
      <c r="Y11" t="s">
        <v>869</v>
      </c>
      <c r="Z11" s="3">
        <f t="shared" si="8"/>
        <v>0.10614521183364904</v>
      </c>
      <c r="AA11" s="3">
        <f>D11</f>
        <v>0.70014065063943953</v>
      </c>
      <c r="AB11">
        <v>554.1</v>
      </c>
      <c r="AC11" s="3">
        <f t="shared" si="9"/>
        <v>387.94793451931343</v>
      </c>
      <c r="AD11" s="3">
        <f>J11/C11</f>
        <v>0.50667178912822652</v>
      </c>
    </row>
    <row r="12" spans="1:30" x14ac:dyDescent="0.2">
      <c r="A12" s="4" t="s">
        <v>937</v>
      </c>
      <c r="B12">
        <v>1266.8</v>
      </c>
      <c r="C12">
        <v>2274</v>
      </c>
      <c r="D12">
        <f t="shared" si="0"/>
        <v>0.55708003518029903</v>
      </c>
      <c r="E12">
        <v>1386</v>
      </c>
      <c r="F12">
        <v>2773.7</v>
      </c>
      <c r="G12">
        <f t="shared" si="1"/>
        <v>0.27836930048667646</v>
      </c>
      <c r="H12">
        <v>2461.1999999999998</v>
      </c>
      <c r="I12">
        <f t="shared" si="2"/>
        <v>1371.0853825857519</v>
      </c>
      <c r="J12" t="s">
        <v>189</v>
      </c>
      <c r="K12">
        <f t="shared" si="3"/>
        <v>794.04516974494277</v>
      </c>
      <c r="L12">
        <v>89.6</v>
      </c>
      <c r="M12">
        <f t="shared" si="4"/>
        <v>49.914371152154793</v>
      </c>
      <c r="N12">
        <v>425.5</v>
      </c>
      <c r="O12">
        <f t="shared" si="5"/>
        <v>118.44613735708083</v>
      </c>
      <c r="P12">
        <f t="shared" si="6"/>
        <v>65.983978365853119</v>
      </c>
      <c r="Q12">
        <v>757.4</v>
      </c>
      <c r="S12">
        <v>1726.57</v>
      </c>
      <c r="T12">
        <v>40023.5</v>
      </c>
      <c r="U12" s="3">
        <f t="shared" si="7"/>
        <v>4.3138905892787988E-2</v>
      </c>
      <c r="V12">
        <v>2461.1999999999998</v>
      </c>
      <c r="W12" s="2">
        <f>V12/C12</f>
        <v>1.0823218997361477</v>
      </c>
      <c r="X12" t="s">
        <v>901</v>
      </c>
      <c r="Y12" t="s">
        <v>870</v>
      </c>
      <c r="Z12" s="3">
        <f t="shared" si="8"/>
        <v>0.10167320144895797</v>
      </c>
      <c r="AA12" s="3">
        <f>D12</f>
        <v>0.55708003518029903</v>
      </c>
      <c r="AB12">
        <v>204</v>
      </c>
      <c r="AC12" s="3">
        <f t="shared" si="9"/>
        <v>113.644327176781</v>
      </c>
      <c r="AD12" s="3">
        <f>J12/C12</f>
        <v>0.6268117854001759</v>
      </c>
    </row>
    <row r="13" spans="1:30" x14ac:dyDescent="0.2">
      <c r="A13" s="4" t="s">
        <v>938</v>
      </c>
      <c r="B13">
        <v>6628.9</v>
      </c>
      <c r="C13">
        <v>8945.5</v>
      </c>
      <c r="D13">
        <f t="shared" si="0"/>
        <v>0.7410318037001844</v>
      </c>
      <c r="E13">
        <v>2119.1999999999998</v>
      </c>
      <c r="F13">
        <v>4024.2</v>
      </c>
      <c r="G13">
        <f t="shared" si="1"/>
        <v>0.39023771144610875</v>
      </c>
      <c r="H13">
        <v>5657.1</v>
      </c>
      <c r="I13">
        <f t="shared" si="2"/>
        <v>4192.0910167123138</v>
      </c>
      <c r="J13" t="s">
        <v>190</v>
      </c>
      <c r="K13">
        <f t="shared" si="3"/>
        <v>3209.9200537700513</v>
      </c>
      <c r="L13">
        <v>341.4</v>
      </c>
      <c r="M13">
        <f t="shared" si="4"/>
        <v>252.98825778324294</v>
      </c>
      <c r="N13">
        <v>1415.3</v>
      </c>
      <c r="O13">
        <f t="shared" si="5"/>
        <v>552.30343300967775</v>
      </c>
      <c r="P13">
        <f t="shared" si="6"/>
        <v>409.27440915296546</v>
      </c>
      <c r="Q13">
        <v>3415.8</v>
      </c>
      <c r="S13">
        <v>2294.9499999999998</v>
      </c>
      <c r="T13">
        <v>22519.7</v>
      </c>
      <c r="U13" s="3">
        <f t="shared" si="7"/>
        <v>0.10190855117963382</v>
      </c>
      <c r="V13">
        <v>5657.1</v>
      </c>
      <c r="W13" s="2">
        <f>V13/C13</f>
        <v>0.63239617684869487</v>
      </c>
      <c r="X13" t="s">
        <v>902</v>
      </c>
      <c r="Y13" t="s">
        <v>871</v>
      </c>
      <c r="Z13" s="3">
        <f t="shared" si="8"/>
        <v>0.10777856392444415</v>
      </c>
      <c r="AA13" s="3">
        <f>D13</f>
        <v>0.7410318037001844</v>
      </c>
      <c r="AB13">
        <v>641.29999999999995</v>
      </c>
      <c r="AC13" s="3">
        <f t="shared" si="9"/>
        <v>475.22369571292825</v>
      </c>
      <c r="AD13" s="3">
        <f>J13/C13</f>
        <v>0.48423117768710522</v>
      </c>
    </row>
    <row r="14" spans="1:30" x14ac:dyDescent="0.2">
      <c r="A14" s="4" t="s">
        <v>939</v>
      </c>
      <c r="B14">
        <v>1197.7</v>
      </c>
      <c r="C14">
        <v>2305.1999999999998</v>
      </c>
      <c r="D14">
        <f t="shared" si="0"/>
        <v>0.51956446295332304</v>
      </c>
      <c r="E14">
        <v>1529.6</v>
      </c>
      <c r="F14">
        <v>3247.11</v>
      </c>
      <c r="G14">
        <f t="shared" si="1"/>
        <v>0.24474865419816477</v>
      </c>
      <c r="H14">
        <v>1250.8</v>
      </c>
      <c r="I14">
        <f t="shared" si="2"/>
        <v>649.87123026201641</v>
      </c>
      <c r="J14" t="s">
        <v>191</v>
      </c>
      <c r="K14">
        <f t="shared" si="3"/>
        <v>579.8962883914628</v>
      </c>
      <c r="L14">
        <v>122.6</v>
      </c>
      <c r="M14">
        <f t="shared" si="4"/>
        <v>63.698603158077404</v>
      </c>
      <c r="N14">
        <v>493</v>
      </c>
      <c r="O14">
        <f t="shared" si="5"/>
        <v>120.66108651969523</v>
      </c>
      <c r="P14">
        <f t="shared" si="6"/>
        <v>62.691212616969899</v>
      </c>
      <c r="Q14">
        <v>667</v>
      </c>
      <c r="S14">
        <v>1855.85</v>
      </c>
      <c r="T14">
        <v>24942.1</v>
      </c>
      <c r="U14" s="3">
        <f t="shared" si="7"/>
        <v>7.4406325048813046E-2</v>
      </c>
      <c r="V14">
        <v>1250.8</v>
      </c>
      <c r="W14" s="2">
        <f>V14/C14</f>
        <v>0.5425993406212043</v>
      </c>
      <c r="X14" t="s">
        <v>903</v>
      </c>
      <c r="Y14" t="s">
        <v>872</v>
      </c>
      <c r="Z14" s="3">
        <f t="shared" si="8"/>
        <v>9.6869991229927122E-2</v>
      </c>
      <c r="AA14" s="3">
        <f>D14</f>
        <v>0.51956446295332304</v>
      </c>
      <c r="AB14">
        <v>102.6</v>
      </c>
      <c r="AC14" s="3">
        <f t="shared" si="9"/>
        <v>53.307313899010943</v>
      </c>
      <c r="AD14" s="3">
        <f>J14/C14</f>
        <v>0.48417490890161374</v>
      </c>
    </row>
    <row r="15" spans="1:30" x14ac:dyDescent="0.2">
      <c r="A15" s="4" t="s">
        <v>940</v>
      </c>
      <c r="B15">
        <v>3697.3</v>
      </c>
      <c r="C15">
        <v>5570.5</v>
      </c>
      <c r="D15">
        <f t="shared" si="0"/>
        <v>0.66372857014630648</v>
      </c>
      <c r="E15">
        <v>1144.0999999999999</v>
      </c>
      <c r="F15">
        <v>2670.18</v>
      </c>
      <c r="G15">
        <f t="shared" si="1"/>
        <v>0.28438976290152324</v>
      </c>
      <c r="H15">
        <v>4200</v>
      </c>
      <c r="I15">
        <f t="shared" si="2"/>
        <v>2787.6599946144875</v>
      </c>
      <c r="J15" t="s">
        <v>192</v>
      </c>
      <c r="K15">
        <f t="shared" si="3"/>
        <v>1328.4991941477426</v>
      </c>
      <c r="L15">
        <v>142.9</v>
      </c>
      <c r="M15">
        <f t="shared" si="4"/>
        <v>94.846812673907195</v>
      </c>
      <c r="N15">
        <v>680.9</v>
      </c>
      <c r="O15">
        <f t="shared" si="5"/>
        <v>193.64098955964715</v>
      </c>
      <c r="P15">
        <f t="shared" si="6"/>
        <v>128.52505712214045</v>
      </c>
      <c r="Q15">
        <v>2143.5</v>
      </c>
      <c r="S15">
        <v>1626.87</v>
      </c>
      <c r="T15">
        <v>15667.8</v>
      </c>
      <c r="U15" s="3">
        <f t="shared" si="7"/>
        <v>0.10383525447095317</v>
      </c>
      <c r="V15">
        <v>4200</v>
      </c>
      <c r="W15" s="2">
        <f>V15/C15</f>
        <v>0.75397181581545647</v>
      </c>
      <c r="X15" t="s">
        <v>904</v>
      </c>
      <c r="Y15" t="s">
        <v>873</v>
      </c>
      <c r="Z15" s="3">
        <f t="shared" si="8"/>
        <v>0.12881499987122363</v>
      </c>
      <c r="AA15" s="3">
        <f>D15</f>
        <v>0.66372857014630648</v>
      </c>
      <c r="AB15">
        <v>487.1</v>
      </c>
      <c r="AC15" s="3">
        <f t="shared" si="9"/>
        <v>323.3021865182659</v>
      </c>
      <c r="AD15" s="3">
        <f>J15/C15</f>
        <v>0.35931603985279598</v>
      </c>
    </row>
    <row r="16" spans="1:30" x14ac:dyDescent="0.2">
      <c r="A16" s="4" t="s">
        <v>941</v>
      </c>
      <c r="B16">
        <v>7440</v>
      </c>
      <c r="C16">
        <v>11037.9</v>
      </c>
      <c r="D16">
        <f t="shared" si="0"/>
        <v>0.67404125784796021</v>
      </c>
      <c r="E16">
        <v>4765.8</v>
      </c>
      <c r="F16">
        <v>8988.18</v>
      </c>
      <c r="G16">
        <f t="shared" si="1"/>
        <v>0.3573966950652756</v>
      </c>
      <c r="H16">
        <v>12098.3</v>
      </c>
      <c r="I16">
        <f t="shared" si="2"/>
        <v>8154.7533498219764</v>
      </c>
      <c r="J16" t="s">
        <v>193</v>
      </c>
      <c r="K16">
        <f t="shared" si="3"/>
        <v>3304.1165439078086</v>
      </c>
      <c r="L16">
        <v>468.1</v>
      </c>
      <c r="M16">
        <f t="shared" si="4"/>
        <v>315.51871279863019</v>
      </c>
      <c r="N16">
        <v>1878.6</v>
      </c>
      <c r="O16">
        <f t="shared" si="5"/>
        <v>671.40543134962672</v>
      </c>
      <c r="P16">
        <f t="shared" si="6"/>
        <v>452.5549614728547</v>
      </c>
      <c r="Q16">
        <v>4596.6000000000004</v>
      </c>
      <c r="S16">
        <v>4662.8100000000004</v>
      </c>
      <c r="T16">
        <v>50774.8</v>
      </c>
      <c r="U16" s="3">
        <f t="shared" si="7"/>
        <v>9.1833153454075653E-2</v>
      </c>
      <c r="V16">
        <v>12098.3</v>
      </c>
      <c r="W16" s="2">
        <f>V16/C16</f>
        <v>1.096068998631986</v>
      </c>
      <c r="X16" t="s">
        <v>905</v>
      </c>
      <c r="Y16" t="s">
        <v>874</v>
      </c>
      <c r="Z16" s="3">
        <f t="shared" si="8"/>
        <v>0.10767822485025727</v>
      </c>
      <c r="AA16" s="3">
        <f>D16</f>
        <v>0.67404125784796021</v>
      </c>
      <c r="AB16">
        <v>886.1</v>
      </c>
      <c r="AC16" s="3">
        <f t="shared" si="9"/>
        <v>597.26795857907757</v>
      </c>
      <c r="AD16" s="3">
        <f>J16/C16</f>
        <v>0.44410168600911404</v>
      </c>
    </row>
    <row r="17" spans="1:30" x14ac:dyDescent="0.2">
      <c r="A17" s="4" t="s">
        <v>942</v>
      </c>
      <c r="B17">
        <v>10209.799999999999</v>
      </c>
      <c r="C17">
        <v>14378.3</v>
      </c>
      <c r="D17">
        <f t="shared" si="0"/>
        <v>0.71008394594632185</v>
      </c>
      <c r="E17">
        <v>4492</v>
      </c>
      <c r="F17">
        <v>7244.34</v>
      </c>
      <c r="G17">
        <f t="shared" si="1"/>
        <v>0.44030195783064813</v>
      </c>
      <c r="H17">
        <v>10515.8</v>
      </c>
      <c r="I17">
        <f t="shared" si="2"/>
        <v>7467.1007587823306</v>
      </c>
      <c r="J17" t="s">
        <v>194</v>
      </c>
      <c r="K17">
        <f t="shared" si="3"/>
        <v>3622.2447208640792</v>
      </c>
      <c r="L17">
        <v>705.8</v>
      </c>
      <c r="M17">
        <f t="shared" si="4"/>
        <v>501.17724904891395</v>
      </c>
      <c r="N17">
        <v>1897</v>
      </c>
      <c r="O17">
        <f t="shared" si="5"/>
        <v>835.25281400473955</v>
      </c>
      <c r="P17">
        <f t="shared" si="6"/>
        <v>593.09961403125465</v>
      </c>
      <c r="Q17">
        <v>5772.3</v>
      </c>
      <c r="S17">
        <v>3988.22</v>
      </c>
      <c r="T17">
        <v>34574.800000000003</v>
      </c>
      <c r="U17" s="3">
        <f t="shared" si="7"/>
        <v>0.11535048648148361</v>
      </c>
      <c r="V17">
        <v>10515.8</v>
      </c>
      <c r="W17" s="2">
        <f>V17/C17</f>
        <v>0.7313660168448286</v>
      </c>
      <c r="X17" t="s">
        <v>906</v>
      </c>
      <c r="Y17" t="s">
        <v>875</v>
      </c>
      <c r="Z17" s="3">
        <f t="shared" si="8"/>
        <v>0.10979831439334252</v>
      </c>
      <c r="AA17" s="3">
        <f>D17</f>
        <v>0.71008394594632185</v>
      </c>
      <c r="AB17">
        <v>1905.2</v>
      </c>
      <c r="AC17" s="3">
        <f t="shared" si="9"/>
        <v>1352.8519338169324</v>
      </c>
      <c r="AD17" s="3">
        <f>J17/C17</f>
        <v>0.3547811632807773</v>
      </c>
    </row>
    <row r="18" spans="1:30" x14ac:dyDescent="0.2">
      <c r="A18" s="4" t="s">
        <v>943</v>
      </c>
      <c r="B18">
        <v>4370.3999999999996</v>
      </c>
      <c r="C18">
        <v>8112.3</v>
      </c>
      <c r="D18">
        <f t="shared" si="0"/>
        <v>0.53873747272660033</v>
      </c>
      <c r="E18">
        <v>2761.7</v>
      </c>
      <c r="F18">
        <v>5162.9399999999996</v>
      </c>
      <c r="G18">
        <f t="shared" si="1"/>
        <v>0.28817520219662673</v>
      </c>
      <c r="H18">
        <v>3571.2</v>
      </c>
      <c r="I18">
        <f t="shared" si="2"/>
        <v>1923.939262601235</v>
      </c>
      <c r="J18" t="s">
        <v>195</v>
      </c>
      <c r="K18">
        <f t="shared" si="3"/>
        <v>1538.2678806257165</v>
      </c>
      <c r="L18">
        <v>348.3</v>
      </c>
      <c r="M18">
        <f t="shared" si="4"/>
        <v>187.64226175067489</v>
      </c>
      <c r="N18">
        <v>1374.29</v>
      </c>
      <c r="O18">
        <f t="shared" si="5"/>
        <v>396.03629862680214</v>
      </c>
      <c r="P18">
        <f t="shared" si="6"/>
        <v>213.35959463020055</v>
      </c>
      <c r="Q18">
        <v>2584.1999999999998</v>
      </c>
      <c r="S18">
        <v>3001.59</v>
      </c>
      <c r="T18">
        <v>28242.1</v>
      </c>
      <c r="U18" s="3">
        <f t="shared" si="7"/>
        <v>0.10628069442428149</v>
      </c>
      <c r="V18">
        <v>3571.2</v>
      </c>
      <c r="W18" s="2">
        <f>V18/C18</f>
        <v>0.44022040605007207</v>
      </c>
      <c r="X18" t="s">
        <v>907</v>
      </c>
      <c r="Y18" t="s">
        <v>876</v>
      </c>
      <c r="Z18" s="3">
        <f t="shared" si="8"/>
        <v>9.8051336096389455E-2</v>
      </c>
      <c r="AA18" s="3">
        <f>D18</f>
        <v>0.53873747272660033</v>
      </c>
      <c r="AB18">
        <v>1058.8</v>
      </c>
      <c r="AC18" s="3">
        <f t="shared" si="9"/>
        <v>570.4152361229244</v>
      </c>
      <c r="AD18" s="3">
        <f>J18/C18</f>
        <v>0.351974162691222</v>
      </c>
    </row>
    <row r="19" spans="1:30" x14ac:dyDescent="0.2">
      <c r="A19" s="4" t="s">
        <v>944</v>
      </c>
      <c r="B19">
        <v>4975.1000000000004</v>
      </c>
      <c r="C19">
        <v>8764.5</v>
      </c>
      <c r="D19">
        <f t="shared" si="0"/>
        <v>0.56764219293741802</v>
      </c>
      <c r="E19">
        <v>2884.7</v>
      </c>
      <c r="F19">
        <v>4577.08</v>
      </c>
      <c r="G19">
        <f t="shared" si="1"/>
        <v>0.35775591293282394</v>
      </c>
      <c r="H19">
        <v>4935.6000000000004</v>
      </c>
      <c r="I19">
        <f t="shared" si="2"/>
        <v>2801.6548074619204</v>
      </c>
      <c r="J19" t="s">
        <v>196</v>
      </c>
      <c r="K19">
        <f t="shared" si="3"/>
        <v>1760.6557898339893</v>
      </c>
      <c r="L19">
        <v>247.8</v>
      </c>
      <c r="M19">
        <f t="shared" si="4"/>
        <v>140.6617354098922</v>
      </c>
      <c r="N19">
        <v>1651.37</v>
      </c>
      <c r="O19">
        <f t="shared" si="5"/>
        <v>590.78738193987738</v>
      </c>
      <c r="P19">
        <f t="shared" si="6"/>
        <v>335.35584504410792</v>
      </c>
      <c r="Q19">
        <v>3001.3</v>
      </c>
      <c r="S19">
        <v>2671.01</v>
      </c>
      <c r="T19">
        <v>25881.3</v>
      </c>
      <c r="U19" s="3">
        <f t="shared" si="7"/>
        <v>0.10320231209406019</v>
      </c>
      <c r="V19">
        <v>4935.6000000000004</v>
      </c>
      <c r="W19" s="2">
        <f>V19/C19</f>
        <v>0.56313537566318672</v>
      </c>
      <c r="X19" t="s">
        <v>908</v>
      </c>
      <c r="Y19" t="s">
        <v>877</v>
      </c>
      <c r="Z19" s="3">
        <f t="shared" si="8"/>
        <v>0.11113170618928604</v>
      </c>
      <c r="AA19" s="3">
        <f>D19</f>
        <v>0.56764219293741802</v>
      </c>
      <c r="AB19">
        <v>1136.0999999999999</v>
      </c>
      <c r="AC19" s="3">
        <f t="shared" si="9"/>
        <v>644.89829539620052</v>
      </c>
      <c r="AD19" s="3">
        <f>J19/C19</f>
        <v>0.35389354783501625</v>
      </c>
    </row>
    <row r="20" spans="1:30" x14ac:dyDescent="0.2">
      <c r="A20" s="4" t="s">
        <v>945</v>
      </c>
      <c r="B20">
        <v>2507</v>
      </c>
      <c r="C20">
        <v>4744.8999999999996</v>
      </c>
      <c r="D20">
        <f t="shared" si="0"/>
        <v>0.5283567619970917</v>
      </c>
      <c r="E20">
        <v>2613.1999999999998</v>
      </c>
      <c r="F20">
        <v>5053.72</v>
      </c>
      <c r="G20">
        <f t="shared" si="1"/>
        <v>0.27320506289442231</v>
      </c>
      <c r="H20">
        <v>2414.8000000000002</v>
      </c>
      <c r="I20">
        <f t="shared" si="2"/>
        <v>1275.8759088705772</v>
      </c>
      <c r="J20" t="s">
        <v>197</v>
      </c>
      <c r="K20">
        <f t="shared" si="3"/>
        <v>935.71454192922943</v>
      </c>
      <c r="L20">
        <v>249.6</v>
      </c>
      <c r="M20">
        <f t="shared" si="4"/>
        <v>131.87784779447409</v>
      </c>
      <c r="N20">
        <v>1112</v>
      </c>
      <c r="O20">
        <f t="shared" si="5"/>
        <v>303.80402993859764</v>
      </c>
      <c r="P20">
        <f t="shared" si="6"/>
        <v>160.51691354002494</v>
      </c>
      <c r="Q20">
        <v>1357.3</v>
      </c>
      <c r="S20">
        <v>3166.7</v>
      </c>
      <c r="T20">
        <v>68173</v>
      </c>
      <c r="U20" s="3">
        <f t="shared" si="7"/>
        <v>4.6450940988367828E-2</v>
      </c>
      <c r="V20">
        <v>2414.8000000000002</v>
      </c>
      <c r="W20" s="2">
        <f>V20/C20</f>
        <v>0.50892537250521619</v>
      </c>
      <c r="X20" t="s">
        <v>908</v>
      </c>
      <c r="Y20" t="s">
        <v>878</v>
      </c>
      <c r="Z20" s="3">
        <f t="shared" si="8"/>
        <v>6.0921220544017905E-2</v>
      </c>
      <c r="AA20" s="3">
        <f>D20</f>
        <v>0.5283567619970917</v>
      </c>
      <c r="AB20">
        <v>842.4</v>
      </c>
      <c r="AC20" s="3">
        <f t="shared" si="9"/>
        <v>445.08773630635005</v>
      </c>
      <c r="AD20" s="3">
        <f>J20/C20</f>
        <v>0.37324074269215374</v>
      </c>
    </row>
    <row r="21" spans="1:30" x14ac:dyDescent="0.2">
      <c r="A21" s="4" t="s">
        <v>946</v>
      </c>
      <c r="B21">
        <v>3067.7</v>
      </c>
      <c r="C21">
        <v>5929.9</v>
      </c>
      <c r="D21">
        <f t="shared" si="0"/>
        <v>0.51732744228401828</v>
      </c>
      <c r="E21">
        <v>1994</v>
      </c>
      <c r="F21">
        <v>3947.73</v>
      </c>
      <c r="G21">
        <f t="shared" si="1"/>
        <v>0.26130229775448993</v>
      </c>
      <c r="H21">
        <v>3033.1</v>
      </c>
      <c r="I21">
        <f t="shared" si="2"/>
        <v>1569.1058651916558</v>
      </c>
      <c r="J21" t="s">
        <v>198</v>
      </c>
      <c r="K21">
        <f t="shared" si="3"/>
        <v>827.72390765442924</v>
      </c>
      <c r="L21">
        <v>258.7</v>
      </c>
      <c r="M21">
        <f t="shared" si="4"/>
        <v>133.83260931887551</v>
      </c>
      <c r="N21">
        <v>1450</v>
      </c>
      <c r="O21">
        <f t="shared" si="5"/>
        <v>378.88833174401043</v>
      </c>
      <c r="P21">
        <f t="shared" si="6"/>
        <v>196.00933157238754</v>
      </c>
      <c r="Q21">
        <v>1534.4</v>
      </c>
      <c r="S21">
        <v>2412.1999999999998</v>
      </c>
      <c r="T21">
        <v>13587.8</v>
      </c>
      <c r="U21" s="3">
        <f t="shared" si="7"/>
        <v>0.177526899130102</v>
      </c>
      <c r="V21">
        <v>3033.1</v>
      </c>
      <c r="W21" s="2">
        <f>V21/C21</f>
        <v>0.5114926052715898</v>
      </c>
      <c r="X21" t="s">
        <v>909</v>
      </c>
      <c r="Y21" t="s">
        <v>879</v>
      </c>
      <c r="Z21" s="3">
        <f t="shared" si="8"/>
        <v>0.11244644073349254</v>
      </c>
      <c r="AA21" s="3">
        <f>D21</f>
        <v>0.51732744228401828</v>
      </c>
      <c r="AB21">
        <v>1212.7</v>
      </c>
      <c r="AC21" s="3">
        <f t="shared" si="9"/>
        <v>627.36298925782899</v>
      </c>
      <c r="AD21" s="3">
        <f>J21/C21</f>
        <v>0.26981905259785161</v>
      </c>
    </row>
    <row r="22" spans="1:30" x14ac:dyDescent="0.2">
      <c r="A22" s="4" t="s">
        <v>947</v>
      </c>
      <c r="B22">
        <v>394</v>
      </c>
      <c r="C22">
        <v>859.6</v>
      </c>
      <c r="D22">
        <f t="shared" si="0"/>
        <v>0.45835272219637041</v>
      </c>
      <c r="E22">
        <v>568.20000000000005</v>
      </c>
      <c r="F22">
        <v>1227.1400000000001</v>
      </c>
      <c r="G22">
        <f t="shared" si="1"/>
        <v>0.21223007705068506</v>
      </c>
      <c r="H22">
        <v>444.3</v>
      </c>
      <c r="I22">
        <f t="shared" si="2"/>
        <v>203.64611447184737</v>
      </c>
      <c r="J22" t="s">
        <v>199</v>
      </c>
      <c r="K22">
        <f t="shared" si="3"/>
        <v>119.13503955328061</v>
      </c>
      <c r="L22">
        <v>49.5</v>
      </c>
      <c r="M22">
        <f t="shared" si="4"/>
        <v>22.688459748720334</v>
      </c>
      <c r="N22">
        <v>195.59</v>
      </c>
      <c r="O22">
        <f t="shared" si="5"/>
        <v>41.510080770343492</v>
      </c>
      <c r="P22">
        <f t="shared" si="6"/>
        <v>19.026258519678148</v>
      </c>
      <c r="Q22">
        <v>186.6</v>
      </c>
      <c r="S22">
        <v>809.6</v>
      </c>
      <c r="T22">
        <v>3449</v>
      </c>
      <c r="U22" s="3">
        <f t="shared" si="7"/>
        <v>0.23473470571180052</v>
      </c>
      <c r="V22">
        <v>444.3</v>
      </c>
      <c r="W22" s="2">
        <f>V22/C22</f>
        <v>0.51686831084225227</v>
      </c>
      <c r="X22" t="s">
        <v>910</v>
      </c>
      <c r="Y22" t="s">
        <v>880</v>
      </c>
      <c r="Z22" s="3">
        <f t="shared" si="8"/>
        <v>0.13303144379580628</v>
      </c>
      <c r="AA22" s="3">
        <f>D22</f>
        <v>0.45835272219637041</v>
      </c>
      <c r="AB22">
        <v>309.39999999999998</v>
      </c>
      <c r="AC22" s="3">
        <f t="shared" si="9"/>
        <v>141.81433224755699</v>
      </c>
      <c r="AD22" s="3">
        <f>J22/C22</f>
        <v>0.30237319683573755</v>
      </c>
    </row>
    <row r="23" spans="1:30" x14ac:dyDescent="0.2">
      <c r="A23" s="4" t="s">
        <v>948</v>
      </c>
      <c r="B23">
        <v>2242.5</v>
      </c>
      <c r="C23">
        <v>3540.4</v>
      </c>
      <c r="D23">
        <f t="shared" si="0"/>
        <v>0.63340300531013438</v>
      </c>
      <c r="E23">
        <v>967.9</v>
      </c>
      <c r="F23">
        <v>1485.78</v>
      </c>
      <c r="G23">
        <f t="shared" si="1"/>
        <v>0.41262553597415436</v>
      </c>
      <c r="H23">
        <v>1140.3</v>
      </c>
      <c r="I23">
        <f t="shared" si="2"/>
        <v>722.26944695514624</v>
      </c>
      <c r="J23" t="s">
        <v>200</v>
      </c>
      <c r="K23">
        <f t="shared" si="3"/>
        <v>428.97851937634158</v>
      </c>
      <c r="L23">
        <v>97.3</v>
      </c>
      <c r="M23">
        <f t="shared" si="4"/>
        <v>61.63011241667607</v>
      </c>
      <c r="N23">
        <v>463.78</v>
      </c>
      <c r="O23">
        <f t="shared" si="5"/>
        <v>191.36747107409329</v>
      </c>
      <c r="P23">
        <f t="shared" si="6"/>
        <v>121.2127312969309</v>
      </c>
      <c r="Q23">
        <v>1144.5</v>
      </c>
      <c r="S23">
        <v>1061</v>
      </c>
      <c r="T23">
        <v>14623.8</v>
      </c>
      <c r="U23" s="3">
        <f t="shared" si="7"/>
        <v>7.255296161052531E-2</v>
      </c>
      <c r="V23">
        <v>1140.3</v>
      </c>
      <c r="W23" s="2">
        <f>V23/C23</f>
        <v>0.32208225059315332</v>
      </c>
      <c r="X23" t="s">
        <v>911</v>
      </c>
      <c r="Y23" t="s">
        <v>881</v>
      </c>
      <c r="Z23" s="3">
        <f t="shared" si="8"/>
        <v>8.8252294674660073E-2</v>
      </c>
      <c r="AA23" s="3">
        <f>D23</f>
        <v>0.63340300531013438</v>
      </c>
      <c r="AB23">
        <v>280.89999999999998</v>
      </c>
      <c r="AC23" s="3">
        <f t="shared" si="9"/>
        <v>177.92290419161674</v>
      </c>
      <c r="AD23" s="3">
        <f>J23/C23</f>
        <v>0.1912947689526607</v>
      </c>
    </row>
    <row r="24" spans="1:30" x14ac:dyDescent="0.2">
      <c r="A24" s="4" t="s">
        <v>949</v>
      </c>
      <c r="B24">
        <v>6467.4</v>
      </c>
      <c r="C24">
        <v>9688.6</v>
      </c>
      <c r="D24">
        <f t="shared" si="0"/>
        <v>0.66752678405548782</v>
      </c>
      <c r="E24">
        <v>3078.6</v>
      </c>
      <c r="F24">
        <v>5888.09</v>
      </c>
      <c r="G24">
        <f t="shared" si="1"/>
        <v>0.34901775573967531</v>
      </c>
      <c r="H24">
        <v>3426.1</v>
      </c>
      <c r="I24">
        <f t="shared" si="2"/>
        <v>2287.0135148525069</v>
      </c>
      <c r="J24" t="s">
        <v>201</v>
      </c>
      <c r="K24">
        <f t="shared" si="3"/>
        <v>1779.8400148628284</v>
      </c>
      <c r="L24">
        <v>250.2</v>
      </c>
      <c r="M24">
        <f t="shared" si="4"/>
        <v>167.01520137068306</v>
      </c>
      <c r="N24">
        <v>1804</v>
      </c>
      <c r="O24">
        <f t="shared" si="5"/>
        <v>629.62803135437423</v>
      </c>
      <c r="P24">
        <f t="shared" si="6"/>
        <v>420.29357492117327</v>
      </c>
      <c r="Q24">
        <v>3374.9</v>
      </c>
      <c r="S24">
        <v>3531.1</v>
      </c>
      <c r="T24">
        <v>28891.3</v>
      </c>
      <c r="U24" s="3">
        <f t="shared" si="7"/>
        <v>0.12222018393080269</v>
      </c>
      <c r="V24">
        <v>3426.1</v>
      </c>
      <c r="W24" s="2">
        <f>V24/C24</f>
        <v>0.3536217823008484</v>
      </c>
      <c r="X24" t="s">
        <v>912</v>
      </c>
      <c r="Y24" t="s">
        <v>882</v>
      </c>
      <c r="Z24" s="3">
        <f t="shared" si="8"/>
        <v>0.12161798308274273</v>
      </c>
      <c r="AA24" s="3">
        <f>D24</f>
        <v>0.66752678405548782</v>
      </c>
      <c r="AB24">
        <v>919.3</v>
      </c>
      <c r="AC24" s="3">
        <f t="shared" si="9"/>
        <v>613.65737258220997</v>
      </c>
      <c r="AD24" s="3">
        <f>J24/C24</f>
        <v>0.27520178353941749</v>
      </c>
    </row>
    <row r="25" spans="1:30" x14ac:dyDescent="0.2">
      <c r="A25" s="4" t="s">
        <v>950</v>
      </c>
      <c r="B25">
        <v>3138.4</v>
      </c>
      <c r="C25">
        <v>5516.5</v>
      </c>
      <c r="D25">
        <f t="shared" si="0"/>
        <v>0.56891144747575462</v>
      </c>
      <c r="E25">
        <v>1321.9</v>
      </c>
      <c r="F25">
        <v>2120.27</v>
      </c>
      <c r="G25">
        <f t="shared" si="1"/>
        <v>0.3546925827456881</v>
      </c>
      <c r="H25">
        <v>1851.4</v>
      </c>
      <c r="I25">
        <f t="shared" si="2"/>
        <v>1053.2826538566121</v>
      </c>
      <c r="J25" t="s">
        <v>202</v>
      </c>
      <c r="K25">
        <f t="shared" si="3"/>
        <v>558.57432647512019</v>
      </c>
      <c r="L25">
        <v>101.3</v>
      </c>
      <c r="M25">
        <f t="shared" si="4"/>
        <v>57.630729629293938</v>
      </c>
      <c r="N25">
        <v>1171.02</v>
      </c>
      <c r="O25">
        <f t="shared" si="5"/>
        <v>415.35210824685566</v>
      </c>
      <c r="P25">
        <f t="shared" si="6"/>
        <v>236.29856911482497</v>
      </c>
      <c r="Q25">
        <v>1138.5</v>
      </c>
      <c r="S25">
        <v>1275.5</v>
      </c>
      <c r="T25">
        <v>9173.1</v>
      </c>
      <c r="U25" s="3">
        <f t="shared" si="7"/>
        <v>0.1390478682233923</v>
      </c>
      <c r="V25">
        <v>1851.4</v>
      </c>
      <c r="W25" s="2">
        <f>V25/C25</f>
        <v>0.33561134777485724</v>
      </c>
      <c r="X25" t="s">
        <v>913</v>
      </c>
      <c r="Y25" t="s">
        <v>883</v>
      </c>
      <c r="Z25" s="3">
        <f t="shared" si="8"/>
        <v>0.12622501975838318</v>
      </c>
      <c r="AA25" s="3">
        <f>D25</f>
        <v>0.56891144747575462</v>
      </c>
      <c r="AB25">
        <v>626.70000000000005</v>
      </c>
      <c r="AC25" s="3">
        <f t="shared" si="9"/>
        <v>356.53680413305545</v>
      </c>
      <c r="AD25" s="3">
        <f>J25/C25</f>
        <v>0.17798060364361462</v>
      </c>
    </row>
    <row r="26" spans="1:30" x14ac:dyDescent="0.2">
      <c r="A26" s="4" t="s">
        <v>951</v>
      </c>
      <c r="B26">
        <v>4508.2</v>
      </c>
      <c r="C26">
        <v>7194.4</v>
      </c>
      <c r="D26">
        <f t="shared" si="0"/>
        <v>0.62662626487267881</v>
      </c>
      <c r="E26">
        <v>1806.3</v>
      </c>
      <c r="F26">
        <v>3307.82</v>
      </c>
      <c r="G26">
        <f t="shared" si="1"/>
        <v>0.34218156436550951</v>
      </c>
      <c r="H26">
        <v>2628.4</v>
      </c>
      <c r="I26">
        <f t="shared" si="2"/>
        <v>1647.024474591349</v>
      </c>
      <c r="J26" t="s">
        <v>203</v>
      </c>
      <c r="K26">
        <f t="shared" si="3"/>
        <v>1070.8854878794618</v>
      </c>
      <c r="L26">
        <v>226.9</v>
      </c>
      <c r="M26">
        <f t="shared" si="4"/>
        <v>142.18149949961082</v>
      </c>
      <c r="N26">
        <v>1515.27</v>
      </c>
      <c r="O26">
        <f t="shared" si="5"/>
        <v>518.49745903612563</v>
      </c>
      <c r="P26">
        <f t="shared" si="6"/>
        <v>324.9041261017822</v>
      </c>
      <c r="Q26">
        <v>1860.7</v>
      </c>
      <c r="S26">
        <v>1991.2</v>
      </c>
      <c r="T26">
        <v>14041.7</v>
      </c>
      <c r="U26" s="3">
        <f t="shared" si="7"/>
        <v>0.14180619155800223</v>
      </c>
      <c r="V26">
        <v>2628.4</v>
      </c>
      <c r="W26" s="2">
        <f>V26/C26</f>
        <v>0.36533970866229293</v>
      </c>
      <c r="X26" t="s">
        <v>914</v>
      </c>
      <c r="Y26" t="s">
        <v>884</v>
      </c>
      <c r="Z26" s="3">
        <f t="shared" si="8"/>
        <v>0.13394607456545549</v>
      </c>
      <c r="AA26" s="3">
        <f>D26</f>
        <v>0.62662626487267881</v>
      </c>
      <c r="AB26">
        <v>882</v>
      </c>
      <c r="AC26" s="3">
        <f t="shared" si="9"/>
        <v>552.68436561770272</v>
      </c>
      <c r="AD26" s="3">
        <f>J26/C26</f>
        <v>0.23754169909929948</v>
      </c>
    </row>
    <row r="27" spans="1:30" x14ac:dyDescent="0.2">
      <c r="A27" s="4" t="s">
        <v>952</v>
      </c>
      <c r="B27">
        <v>176.4</v>
      </c>
      <c r="C27">
        <v>251</v>
      </c>
      <c r="D27">
        <f t="shared" si="0"/>
        <v>0.70278884462151392</v>
      </c>
      <c r="E27">
        <v>63.3</v>
      </c>
      <c r="F27">
        <v>138.72</v>
      </c>
      <c r="G27">
        <f t="shared" si="1"/>
        <v>0.32069300652063026</v>
      </c>
      <c r="H27">
        <v>427.9</v>
      </c>
      <c r="I27">
        <f t="shared" si="2"/>
        <v>300.7233466135458</v>
      </c>
      <c r="J27" t="s">
        <v>204</v>
      </c>
      <c r="K27">
        <f t="shared" si="3"/>
        <v>171.50156175298804</v>
      </c>
      <c r="L27">
        <v>5.3</v>
      </c>
      <c r="M27">
        <f t="shared" si="4"/>
        <v>3.7247808764940236</v>
      </c>
      <c r="N27">
        <v>78</v>
      </c>
      <c r="O27">
        <f t="shared" si="5"/>
        <v>25.01405450860916</v>
      </c>
      <c r="P27">
        <f t="shared" si="6"/>
        <v>17.579598467405003</v>
      </c>
      <c r="Q27">
        <v>98</v>
      </c>
      <c r="S27">
        <v>91.6</v>
      </c>
      <c r="T27">
        <v>939.7</v>
      </c>
      <c r="U27" s="3">
        <f t="shared" si="7"/>
        <v>9.7477918484622741E-2</v>
      </c>
      <c r="V27">
        <v>427.9</v>
      </c>
      <c r="W27" s="2">
        <f>V27/C27</f>
        <v>1.7047808764940238</v>
      </c>
      <c r="X27" t="s">
        <v>915</v>
      </c>
      <c r="Y27" t="s">
        <v>885</v>
      </c>
      <c r="Z27" s="3">
        <f t="shared" si="8"/>
        <v>0.14275712562525833</v>
      </c>
      <c r="AA27" s="3">
        <f>D27</f>
        <v>0.70278884462151392</v>
      </c>
      <c r="AB27">
        <v>12.9</v>
      </c>
      <c r="AC27" s="3">
        <f t="shared" si="9"/>
        <v>9.065976095617529</v>
      </c>
      <c r="AD27" s="3">
        <f>J27/C27</f>
        <v>0.97223107569721112</v>
      </c>
    </row>
    <row r="28" spans="1:30" x14ac:dyDescent="0.2">
      <c r="A28" s="4" t="s">
        <v>953</v>
      </c>
      <c r="B28">
        <v>3076.5</v>
      </c>
      <c r="C28">
        <v>4262.1000000000004</v>
      </c>
      <c r="D28">
        <f t="shared" si="0"/>
        <v>0.72182726824804666</v>
      </c>
      <c r="E28">
        <v>1870.8</v>
      </c>
      <c r="F28">
        <v>2748.59</v>
      </c>
      <c r="G28">
        <f t="shared" si="1"/>
        <v>0.49130443370544374</v>
      </c>
      <c r="H28">
        <v>2182.9</v>
      </c>
      <c r="I28">
        <f t="shared" si="2"/>
        <v>1575.6767438586612</v>
      </c>
      <c r="J28" t="s">
        <v>205</v>
      </c>
      <c r="K28">
        <f t="shared" si="3"/>
        <v>885.31392623354679</v>
      </c>
      <c r="L28">
        <v>230.2</v>
      </c>
      <c r="M28">
        <f t="shared" si="4"/>
        <v>166.16463715070034</v>
      </c>
      <c r="N28">
        <v>795</v>
      </c>
      <c r="O28">
        <f t="shared" si="5"/>
        <v>390.5870247958278</v>
      </c>
      <c r="P28">
        <f t="shared" si="6"/>
        <v>281.93636512150442</v>
      </c>
      <c r="Q28">
        <v>1197.8</v>
      </c>
      <c r="S28">
        <v>1564.9</v>
      </c>
      <c r="T28">
        <v>17402.5</v>
      </c>
      <c r="U28" s="3">
        <f t="shared" si="7"/>
        <v>8.9923861514150272E-2</v>
      </c>
      <c r="V28">
        <v>2182.9</v>
      </c>
      <c r="W28" s="2">
        <f>V28/C28</f>
        <v>0.51216536449168248</v>
      </c>
      <c r="X28" t="s">
        <v>916</v>
      </c>
      <c r="Y28" t="s">
        <v>886</v>
      </c>
      <c r="Z28" s="3">
        <f t="shared" si="8"/>
        <v>0.11254763406940063</v>
      </c>
      <c r="AA28" s="3">
        <f>D28</f>
        <v>0.72182726824804666</v>
      </c>
      <c r="AB28">
        <v>772.2</v>
      </c>
      <c r="AC28" s="3">
        <f t="shared" si="9"/>
        <v>557.39501654114167</v>
      </c>
      <c r="AD28" s="3">
        <f>J28/C28</f>
        <v>0.28776659393256843</v>
      </c>
    </row>
    <row r="29" spans="1:30" x14ac:dyDescent="0.2">
      <c r="A29" s="4" t="s">
        <v>954</v>
      </c>
      <c r="B29">
        <v>2842.5</v>
      </c>
      <c r="C29">
        <v>4179.5</v>
      </c>
      <c r="D29">
        <f t="shared" si="0"/>
        <v>0.68010527575068791</v>
      </c>
      <c r="E29">
        <v>1174.9000000000001</v>
      </c>
      <c r="F29">
        <v>1307.31</v>
      </c>
      <c r="G29">
        <f t="shared" si="1"/>
        <v>0.61122127764606971</v>
      </c>
      <c r="H29">
        <v>2136.5</v>
      </c>
      <c r="I29">
        <f t="shared" si="2"/>
        <v>1453.0449216413447</v>
      </c>
      <c r="J29" t="s">
        <v>206</v>
      </c>
      <c r="K29">
        <f t="shared" si="3"/>
        <v>882.13734896518724</v>
      </c>
      <c r="L29">
        <v>97.6</v>
      </c>
      <c r="M29">
        <f t="shared" si="4"/>
        <v>66.378274913267134</v>
      </c>
      <c r="N29">
        <v>881.88</v>
      </c>
      <c r="O29">
        <f t="shared" si="5"/>
        <v>539.02382033051595</v>
      </c>
      <c r="P29">
        <f t="shared" si="6"/>
        <v>366.5929439620748</v>
      </c>
      <c r="Q29">
        <v>1158.7</v>
      </c>
      <c r="S29">
        <v>900.8</v>
      </c>
      <c r="T29">
        <v>6518.4</v>
      </c>
      <c r="U29" s="3">
        <f t="shared" si="7"/>
        <v>0.13819342169857635</v>
      </c>
      <c r="V29">
        <v>2136.5</v>
      </c>
      <c r="W29" s="2">
        <f>V29/C29</f>
        <v>0.5111855485105874</v>
      </c>
      <c r="X29" t="s">
        <v>917</v>
      </c>
      <c r="Y29" t="s">
        <v>887</v>
      </c>
      <c r="Z29" s="3">
        <f t="shared" si="8"/>
        <v>0.14407689977139396</v>
      </c>
      <c r="AA29" s="3">
        <f>D29</f>
        <v>0.68010527575068791</v>
      </c>
      <c r="AB29">
        <v>1618.4</v>
      </c>
      <c r="AC29" s="3">
        <f t="shared" si="9"/>
        <v>1100.6823782749134</v>
      </c>
      <c r="AD29" s="3">
        <f>J29/C29</f>
        <v>0.31033855724368942</v>
      </c>
    </row>
    <row r="30" spans="1:30" x14ac:dyDescent="0.2">
      <c r="A30" s="4" t="s">
        <v>955</v>
      </c>
      <c r="B30">
        <v>280.10000000000002</v>
      </c>
      <c r="C30">
        <v>553.70000000000005</v>
      </c>
      <c r="D30">
        <f t="shared" si="0"/>
        <v>0.50586960447895968</v>
      </c>
      <c r="E30">
        <v>144.19999999999999</v>
      </c>
      <c r="F30">
        <v>327.49</v>
      </c>
      <c r="G30">
        <f t="shared" si="1"/>
        <v>0.2227438913123026</v>
      </c>
      <c r="H30">
        <v>430.2</v>
      </c>
      <c r="I30">
        <f t="shared" si="2"/>
        <v>217.62510384684845</v>
      </c>
      <c r="J30" t="s">
        <v>207</v>
      </c>
      <c r="K30">
        <f t="shared" si="3"/>
        <v>92.316144121365355</v>
      </c>
      <c r="L30">
        <v>9.6999999999999993</v>
      </c>
      <c r="M30">
        <f t="shared" si="4"/>
        <v>4.9069351634459082</v>
      </c>
      <c r="N30">
        <v>107</v>
      </c>
      <c r="O30">
        <f t="shared" si="5"/>
        <v>23.833596370416377</v>
      </c>
      <c r="P30">
        <f t="shared" si="6"/>
        <v>12.056691969213702</v>
      </c>
      <c r="Q30">
        <v>104.8</v>
      </c>
      <c r="S30">
        <v>215.9</v>
      </c>
      <c r="T30">
        <v>1847.7</v>
      </c>
      <c r="U30" s="3">
        <f t="shared" si="7"/>
        <v>0.11684797315581534</v>
      </c>
      <c r="V30">
        <v>430.2</v>
      </c>
      <c r="W30" s="2">
        <f>V30/C30</f>
        <v>0.77695502979953035</v>
      </c>
      <c r="X30" t="s">
        <v>918</v>
      </c>
      <c r="Y30" t="s">
        <v>888</v>
      </c>
      <c r="Z30" s="3">
        <f t="shared" si="8"/>
        <v>0.14103886658305068</v>
      </c>
      <c r="AA30" s="3">
        <f>D30</f>
        <v>0.50586960447895968</v>
      </c>
      <c r="AB30">
        <v>169.8</v>
      </c>
      <c r="AC30" s="3">
        <f t="shared" si="9"/>
        <v>85.896658840527365</v>
      </c>
      <c r="AD30" s="3">
        <f>J30/C30</f>
        <v>0.329582806573957</v>
      </c>
    </row>
    <row r="31" spans="1:30" x14ac:dyDescent="0.2">
      <c r="A31" s="4" t="s">
        <v>956</v>
      </c>
      <c r="B31">
        <v>771.3</v>
      </c>
      <c r="C31">
        <v>1253.2</v>
      </c>
      <c r="D31">
        <f t="shared" si="0"/>
        <v>0.61546441110756456</v>
      </c>
      <c r="E31">
        <v>274</v>
      </c>
      <c r="F31">
        <v>448.18</v>
      </c>
      <c r="G31">
        <f t="shared" si="1"/>
        <v>0.37627124959496783</v>
      </c>
      <c r="H31">
        <v>768.7</v>
      </c>
      <c r="I31">
        <f t="shared" si="2"/>
        <v>473.10749281838491</v>
      </c>
      <c r="J31" t="s">
        <v>208</v>
      </c>
      <c r="K31">
        <f t="shared" si="3"/>
        <v>307.06134934567507</v>
      </c>
      <c r="L31">
        <v>39.700000000000003</v>
      </c>
      <c r="M31">
        <f t="shared" si="4"/>
        <v>24.433937120970313</v>
      </c>
      <c r="N31">
        <v>134.5</v>
      </c>
      <c r="O31">
        <f t="shared" si="5"/>
        <v>50.608483070523171</v>
      </c>
      <c r="P31">
        <f t="shared" si="6"/>
        <v>31.147720230046694</v>
      </c>
      <c r="Q31">
        <v>377.9</v>
      </c>
      <c r="S31">
        <v>216.8</v>
      </c>
      <c r="T31">
        <v>2473.9</v>
      </c>
      <c r="U31" s="3">
        <f t="shared" si="7"/>
        <v>8.7634908444157E-2</v>
      </c>
      <c r="V31">
        <v>768.7</v>
      </c>
      <c r="W31" s="2">
        <f>V31/C31</f>
        <v>0.61338972231088418</v>
      </c>
      <c r="X31" t="s">
        <v>919</v>
      </c>
      <c r="Y31" t="s">
        <v>889</v>
      </c>
      <c r="Z31" s="3">
        <f t="shared" si="8"/>
        <v>0.15697935928832027</v>
      </c>
      <c r="AA31" s="3">
        <f>D31</f>
        <v>0.61546441110756456</v>
      </c>
      <c r="AB31">
        <v>438.3</v>
      </c>
      <c r="AC31" s="3">
        <f t="shared" si="9"/>
        <v>269.75805138844555</v>
      </c>
      <c r="AD31" s="3">
        <f>J31/C31</f>
        <v>0.39810884136610281</v>
      </c>
    </row>
    <row r="32" spans="1:30" x14ac:dyDescent="0.2">
      <c r="A32" s="4" t="s">
        <v>957</v>
      </c>
      <c r="B32">
        <v>2255.9</v>
      </c>
      <c r="C32">
        <v>5517.6</v>
      </c>
      <c r="D32">
        <f t="shared" si="0"/>
        <v>0.40885529940553861</v>
      </c>
      <c r="E32">
        <v>1955.1</v>
      </c>
      <c r="F32">
        <v>2881.48</v>
      </c>
      <c r="G32">
        <f t="shared" si="1"/>
        <v>0.27741056535799952</v>
      </c>
      <c r="H32">
        <v>1796.7</v>
      </c>
      <c r="I32">
        <f t="shared" si="2"/>
        <v>734.59031644193124</v>
      </c>
      <c r="J32" t="s">
        <v>209</v>
      </c>
      <c r="K32">
        <f t="shared" si="3"/>
        <v>1975.5438326446281</v>
      </c>
      <c r="L32">
        <v>237</v>
      </c>
      <c r="M32">
        <f t="shared" si="4"/>
        <v>96.898705959112647</v>
      </c>
      <c r="N32">
        <v>574.1</v>
      </c>
      <c r="O32">
        <f t="shared" si="5"/>
        <v>159.26140557202754</v>
      </c>
      <c r="P32">
        <f t="shared" si="6"/>
        <v>65.114869658898229</v>
      </c>
      <c r="Q32">
        <v>1414.5</v>
      </c>
      <c r="S32">
        <v>1538.6</v>
      </c>
      <c r="T32">
        <v>9264.5</v>
      </c>
      <c r="U32" s="3">
        <f t="shared" si="7"/>
        <v>0.16607480166225916</v>
      </c>
      <c r="V32">
        <v>1796.7</v>
      </c>
      <c r="W32" s="2">
        <f>V32/C32</f>
        <v>0.32563070900391472</v>
      </c>
      <c r="X32" t="s">
        <v>920</v>
      </c>
      <c r="Y32" t="s">
        <v>890</v>
      </c>
      <c r="Z32" s="3">
        <f t="shared" si="8"/>
        <v>0.14385178085412276</v>
      </c>
      <c r="AA32" s="3">
        <f>D32</f>
        <v>0.40885529940553861</v>
      </c>
      <c r="AB32">
        <v>1848.6</v>
      </c>
      <c r="AC32" s="3">
        <f t="shared" si="9"/>
        <v>755.80990648107866</v>
      </c>
      <c r="AD32" s="3">
        <f>J32/C32</f>
        <v>0.8757231404958677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D810B-C945-4D3C-AFF8-C6C2295163E3}">
  <dimension ref="A1:AD32"/>
  <sheetViews>
    <sheetView zoomScale="70" zoomScaleNormal="70" workbookViewId="0">
      <selection sqref="A1:XFD1"/>
    </sheetView>
  </sheetViews>
  <sheetFormatPr defaultRowHeight="14.25" x14ac:dyDescent="0.2"/>
  <cols>
    <col min="21" max="21" width="9" style="3"/>
    <col min="23" max="23" width="9" style="2"/>
    <col min="26" max="27" width="9" style="3"/>
    <col min="29" max="30" width="9" style="3"/>
  </cols>
  <sheetData>
    <row r="1" spans="1:30" x14ac:dyDescent="0.2">
      <c r="A1" s="4" t="s">
        <v>926</v>
      </c>
      <c r="B1" t="s">
        <v>958</v>
      </c>
      <c r="C1" t="s">
        <v>960</v>
      </c>
      <c r="D1" t="s">
        <v>0</v>
      </c>
      <c r="E1" t="s">
        <v>996</v>
      </c>
      <c r="F1" t="s">
        <v>997</v>
      </c>
      <c r="G1" t="s">
        <v>2</v>
      </c>
      <c r="H1" t="s">
        <v>961</v>
      </c>
      <c r="I1" t="s">
        <v>963</v>
      </c>
      <c r="J1" t="s">
        <v>965</v>
      </c>
      <c r="K1" t="s">
        <v>967</v>
      </c>
      <c r="L1" t="s">
        <v>969</v>
      </c>
      <c r="M1" t="s">
        <v>971</v>
      </c>
      <c r="N1" t="s">
        <v>973</v>
      </c>
      <c r="O1" t="s">
        <v>975</v>
      </c>
      <c r="P1" s="1" t="s">
        <v>977</v>
      </c>
      <c r="Q1" t="s">
        <v>979</v>
      </c>
      <c r="R1" t="s">
        <v>998</v>
      </c>
      <c r="S1" t="s">
        <v>981</v>
      </c>
      <c r="T1" t="s">
        <v>982</v>
      </c>
      <c r="U1" s="3" t="s">
        <v>984</v>
      </c>
      <c r="V1" t="s">
        <v>994</v>
      </c>
      <c r="W1" s="3" t="s">
        <v>985</v>
      </c>
      <c r="X1" t="s">
        <v>987</v>
      </c>
      <c r="Y1" t="s">
        <v>988</v>
      </c>
      <c r="Z1" s="3" t="s">
        <v>986</v>
      </c>
      <c r="AA1" s="3" t="s">
        <v>989</v>
      </c>
      <c r="AB1" t="s">
        <v>993</v>
      </c>
      <c r="AC1" s="3" t="s">
        <v>991</v>
      </c>
      <c r="AD1" s="3" t="s">
        <v>990</v>
      </c>
    </row>
    <row r="2" spans="1:30" x14ac:dyDescent="0.2">
      <c r="A2" s="4" t="s">
        <v>927</v>
      </c>
      <c r="B2">
        <v>158.9</v>
      </c>
      <c r="C2">
        <v>242.5</v>
      </c>
      <c r="D2">
        <f>B2/C2</f>
        <v>0.65525773195876291</v>
      </c>
      <c r="E2">
        <v>170.4</v>
      </c>
      <c r="F2">
        <v>421.78</v>
      </c>
      <c r="G2">
        <f>E2/F2*D2</f>
        <v>0.26472549083828822</v>
      </c>
      <c r="H2">
        <v>207.7</v>
      </c>
      <c r="I2">
        <f>H2*D2</f>
        <v>136.09703092783505</v>
      </c>
      <c r="J2" t="s">
        <v>210</v>
      </c>
      <c r="K2">
        <f>J2*D2</f>
        <v>100.2675381443299</v>
      </c>
      <c r="L2">
        <v>12.8</v>
      </c>
      <c r="M2">
        <f>L2*D2</f>
        <v>8.387298969072166</v>
      </c>
      <c r="N2">
        <v>55.4</v>
      </c>
      <c r="O2">
        <f>N2*G2</f>
        <v>14.665792192441167</v>
      </c>
      <c r="P2">
        <f>O2*D2</f>
        <v>9.6098737293975312</v>
      </c>
      <c r="Q2">
        <v>96.1</v>
      </c>
      <c r="S2">
        <v>161.83000000000001</v>
      </c>
      <c r="T2">
        <v>21134.6</v>
      </c>
      <c r="U2" s="3">
        <f>S2/T2</f>
        <v>7.6571120342944759E-3</v>
      </c>
      <c r="V2">
        <v>207.7</v>
      </c>
      <c r="W2" s="2">
        <f>V2/C2</f>
        <v>0.85649484536082465</v>
      </c>
      <c r="X2">
        <v>297.62</v>
      </c>
      <c r="Y2">
        <v>4173.66</v>
      </c>
      <c r="Z2" s="3">
        <f>X2/Y2</f>
        <v>7.130911478175031E-2</v>
      </c>
      <c r="AA2" s="3">
        <f>D2</f>
        <v>0.65525773195876291</v>
      </c>
      <c r="AB2">
        <v>26.9</v>
      </c>
      <c r="AC2" s="3">
        <f>AB2*AA2</f>
        <v>17.62643298969072</v>
      </c>
      <c r="AD2" s="3">
        <f>J2/C2</f>
        <v>0.63101030927835056</v>
      </c>
    </row>
    <row r="3" spans="1:30" x14ac:dyDescent="0.2">
      <c r="A3" s="4" t="s">
        <v>928</v>
      </c>
      <c r="B3">
        <v>332.8</v>
      </c>
      <c r="C3">
        <v>473.5</v>
      </c>
      <c r="D3">
        <f t="shared" ref="D3:D32" si="0">B3/C3</f>
        <v>0.70285110876451951</v>
      </c>
      <c r="E3">
        <v>217.2</v>
      </c>
      <c r="F3">
        <v>351.12</v>
      </c>
      <c r="G3">
        <f t="shared" ref="G3:G32" si="1">E3/F3*D3</f>
        <v>0.43477802695276152</v>
      </c>
      <c r="H3">
        <v>554.20000000000005</v>
      </c>
      <c r="I3">
        <f t="shared" ref="I3:I32" si="2">H3*D3</f>
        <v>389.52008447729673</v>
      </c>
      <c r="J3" t="s">
        <v>150</v>
      </c>
      <c r="K3">
        <f t="shared" ref="K3:K32" si="3">J3*D3</f>
        <v>217.08962196409715</v>
      </c>
      <c r="L3">
        <v>24.3</v>
      </c>
      <c r="M3">
        <f t="shared" ref="M3:M32" si="4">L3*D3</f>
        <v>17.079281942977826</v>
      </c>
      <c r="N3">
        <v>68.989999999999995</v>
      </c>
      <c r="O3">
        <f t="shared" ref="O3:O32" si="5">N3*G3</f>
        <v>29.995336079471016</v>
      </c>
      <c r="P3">
        <f t="shared" ref="P3:P32" si="6">O3*D3</f>
        <v>21.082255221220599</v>
      </c>
      <c r="Q3">
        <v>174.7</v>
      </c>
      <c r="S3">
        <v>154.79</v>
      </c>
      <c r="T3">
        <v>9945.4</v>
      </c>
      <c r="U3" s="3">
        <f t="shared" ref="U3:U32" si="7">S3/T3</f>
        <v>1.5563979327126108E-2</v>
      </c>
      <c r="V3">
        <v>554.20000000000005</v>
      </c>
      <c r="W3" s="2">
        <f>V3/C3</f>
        <v>1.1704329461457235</v>
      </c>
      <c r="X3">
        <v>123.03</v>
      </c>
      <c r="Y3">
        <v>2549.21</v>
      </c>
      <c r="Z3" s="3">
        <f t="shared" ref="Z3:Z32" si="8">X3/Y3</f>
        <v>4.8262010583671022E-2</v>
      </c>
      <c r="AA3" s="3">
        <f>D3</f>
        <v>0.70285110876451951</v>
      </c>
      <c r="AB3">
        <v>7.8</v>
      </c>
      <c r="AC3" s="3">
        <f t="shared" ref="AC3:AC32" si="9">AB3*AA3</f>
        <v>5.4822386483632517</v>
      </c>
      <c r="AD3" s="3">
        <f>J3/C3</f>
        <v>0.65231256599788812</v>
      </c>
    </row>
    <row r="4" spans="1:30" x14ac:dyDescent="0.2">
      <c r="A4" s="4" t="s">
        <v>929</v>
      </c>
      <c r="B4">
        <v>6315.9</v>
      </c>
      <c r="C4">
        <v>8749.2000000000007</v>
      </c>
      <c r="D4">
        <f t="shared" si="0"/>
        <v>0.72188314360170058</v>
      </c>
      <c r="E4">
        <v>3473.3</v>
      </c>
      <c r="F4">
        <v>5284.43</v>
      </c>
      <c r="G4">
        <f t="shared" si="1"/>
        <v>0.47447250179712597</v>
      </c>
      <c r="H4">
        <v>10762.7</v>
      </c>
      <c r="I4">
        <f t="shared" si="2"/>
        <v>7769.4117096420232</v>
      </c>
      <c r="J4" t="s">
        <v>211</v>
      </c>
      <c r="K4">
        <f t="shared" si="3"/>
        <v>3139.4914480181037</v>
      </c>
      <c r="L4">
        <v>331</v>
      </c>
      <c r="M4">
        <f t="shared" si="4"/>
        <v>238.94332053216289</v>
      </c>
      <c r="N4">
        <v>1375</v>
      </c>
      <c r="O4">
        <f t="shared" si="5"/>
        <v>652.39968997104825</v>
      </c>
      <c r="P4">
        <f t="shared" si="6"/>
        <v>470.95633908107516</v>
      </c>
      <c r="Q4">
        <v>3365</v>
      </c>
      <c r="S4">
        <v>3141.9</v>
      </c>
      <c r="T4">
        <v>24259.599999999999</v>
      </c>
      <c r="U4" s="3">
        <f t="shared" si="7"/>
        <v>0.12951161602004982</v>
      </c>
      <c r="V4">
        <v>10762.7</v>
      </c>
      <c r="W4" s="2">
        <f>V4/C4</f>
        <v>1.2301353266584374</v>
      </c>
      <c r="X4">
        <v>511.11</v>
      </c>
      <c r="Y4">
        <v>4409.58</v>
      </c>
      <c r="Z4" s="3">
        <f t="shared" si="8"/>
        <v>0.11590899813587689</v>
      </c>
      <c r="AA4" s="3">
        <f>D4</f>
        <v>0.72188314360170058</v>
      </c>
      <c r="AB4">
        <v>1106.5</v>
      </c>
      <c r="AC4" s="3">
        <f t="shared" si="9"/>
        <v>798.76369839528172</v>
      </c>
      <c r="AD4" s="3">
        <f>J4/C4</f>
        <v>0.49707744708087592</v>
      </c>
    </row>
    <row r="5" spans="1:30" x14ac:dyDescent="0.2">
      <c r="A5" s="4" t="s">
        <v>930</v>
      </c>
      <c r="B5">
        <v>3274.3</v>
      </c>
      <c r="C5">
        <v>3782.4</v>
      </c>
      <c r="D5">
        <f t="shared" si="0"/>
        <v>0.86566730118443325</v>
      </c>
      <c r="E5">
        <v>932.1</v>
      </c>
      <c r="F5">
        <v>1372.02</v>
      </c>
      <c r="G5">
        <f t="shared" si="1"/>
        <v>0.5881025724362694</v>
      </c>
      <c r="H5">
        <v>3183.3</v>
      </c>
      <c r="I5">
        <f t="shared" si="2"/>
        <v>2755.6787198604065</v>
      </c>
      <c r="J5" t="s">
        <v>212</v>
      </c>
      <c r="K5">
        <f t="shared" si="3"/>
        <v>1197.0360874048224</v>
      </c>
      <c r="L5">
        <v>121</v>
      </c>
      <c r="M5">
        <f t="shared" si="4"/>
        <v>104.74574344331643</v>
      </c>
      <c r="N5">
        <v>592</v>
      </c>
      <c r="O5">
        <f t="shared" si="5"/>
        <v>348.15672288227148</v>
      </c>
      <c r="P5">
        <f t="shared" si="6"/>
        <v>301.38789068671258</v>
      </c>
      <c r="Q5">
        <v>1312.8</v>
      </c>
      <c r="S5">
        <v>697.6</v>
      </c>
      <c r="T5">
        <v>11987.2</v>
      </c>
      <c r="U5" s="3">
        <f t="shared" si="7"/>
        <v>5.819540843566471E-2</v>
      </c>
      <c r="V5">
        <v>3183.3</v>
      </c>
      <c r="W5" s="2">
        <f>V5/C5</f>
        <v>0.84160850253807107</v>
      </c>
      <c r="X5">
        <v>339.69</v>
      </c>
      <c r="Y5">
        <v>3030.13</v>
      </c>
      <c r="Z5" s="3">
        <f t="shared" si="8"/>
        <v>0.11210410114417532</v>
      </c>
      <c r="AA5" s="3">
        <f>D5</f>
        <v>0.86566730118443325</v>
      </c>
      <c r="AB5">
        <v>1592.4</v>
      </c>
      <c r="AC5" s="3">
        <f t="shared" si="9"/>
        <v>1378.4886104060915</v>
      </c>
      <c r="AD5" s="3">
        <f>J5/C5</f>
        <v>0.36558534263959391</v>
      </c>
    </row>
    <row r="6" spans="1:30" x14ac:dyDescent="0.2">
      <c r="A6" s="4" t="s">
        <v>931</v>
      </c>
      <c r="B6">
        <v>5617.3</v>
      </c>
      <c r="C6">
        <v>7211.1</v>
      </c>
      <c r="D6">
        <f t="shared" si="0"/>
        <v>0.77897962862808723</v>
      </c>
      <c r="E6">
        <v>1328.1</v>
      </c>
      <c r="F6">
        <v>2702.69</v>
      </c>
      <c r="G6">
        <f t="shared" si="1"/>
        <v>0.38279005168219904</v>
      </c>
      <c r="H6">
        <v>3430.6</v>
      </c>
      <c r="I6">
        <f t="shared" si="2"/>
        <v>2672.367513971516</v>
      </c>
      <c r="J6" t="s">
        <v>213</v>
      </c>
      <c r="K6">
        <f t="shared" si="3"/>
        <v>2304.0347863710113</v>
      </c>
      <c r="L6">
        <v>202.4</v>
      </c>
      <c r="M6">
        <f t="shared" si="4"/>
        <v>157.66547683432486</v>
      </c>
      <c r="N6">
        <v>632.6</v>
      </c>
      <c r="O6">
        <f t="shared" si="5"/>
        <v>242.15298669415913</v>
      </c>
      <c r="P6">
        <f t="shared" si="6"/>
        <v>188.63224364619822</v>
      </c>
      <c r="Q6">
        <v>2773</v>
      </c>
      <c r="S6">
        <v>1582.87</v>
      </c>
      <c r="T6">
        <v>11392.4</v>
      </c>
      <c r="U6" s="3">
        <f t="shared" si="7"/>
        <v>0.13894087286261014</v>
      </c>
      <c r="V6">
        <v>3430.6</v>
      </c>
      <c r="W6" s="2">
        <f>V6/C6</f>
        <v>0.475738791585195</v>
      </c>
      <c r="X6">
        <v>466.58</v>
      </c>
      <c r="Y6">
        <v>3686.52</v>
      </c>
      <c r="Z6" s="3">
        <f t="shared" si="8"/>
        <v>0.12656380543168083</v>
      </c>
      <c r="AA6" s="3">
        <f>D6</f>
        <v>0.77897962862808723</v>
      </c>
      <c r="AB6">
        <v>1733.1</v>
      </c>
      <c r="AC6" s="3">
        <f t="shared" si="9"/>
        <v>1350.0495943753378</v>
      </c>
      <c r="AD6" s="3">
        <f>J6/C6</f>
        <v>0.41016765819361817</v>
      </c>
    </row>
    <row r="7" spans="1:30" x14ac:dyDescent="0.2">
      <c r="A7" s="4" t="s">
        <v>932</v>
      </c>
      <c r="B7">
        <v>3226.4</v>
      </c>
      <c r="C7">
        <v>4208.8</v>
      </c>
      <c r="D7">
        <f t="shared" si="0"/>
        <v>0.7665842995628207</v>
      </c>
      <c r="E7">
        <v>1673.9</v>
      </c>
      <c r="F7">
        <v>3878.89</v>
      </c>
      <c r="G7">
        <f t="shared" si="1"/>
        <v>0.33081254148434364</v>
      </c>
      <c r="H7">
        <v>2632</v>
      </c>
      <c r="I7">
        <f t="shared" si="2"/>
        <v>2017.649876449344</v>
      </c>
      <c r="J7" t="s">
        <v>214</v>
      </c>
      <c r="K7">
        <f t="shared" si="3"/>
        <v>1079.2280402965214</v>
      </c>
      <c r="L7">
        <v>151.80000000000001</v>
      </c>
      <c r="M7">
        <f t="shared" si="4"/>
        <v>116.3674966736362</v>
      </c>
      <c r="N7">
        <v>683.8</v>
      </c>
      <c r="O7">
        <f t="shared" si="5"/>
        <v>226.20961586699417</v>
      </c>
      <c r="P7">
        <f t="shared" si="6"/>
        <v>173.40873993377446</v>
      </c>
      <c r="Q7">
        <v>2195.6</v>
      </c>
      <c r="S7">
        <v>1973.4</v>
      </c>
      <c r="T7">
        <v>19208.8</v>
      </c>
      <c r="U7" s="3">
        <f t="shared" si="7"/>
        <v>0.102734163508392</v>
      </c>
      <c r="V7">
        <v>2632</v>
      </c>
      <c r="W7" s="2">
        <f>V7/C7</f>
        <v>0.62535639612241012</v>
      </c>
      <c r="X7">
        <v>466.52</v>
      </c>
      <c r="Y7">
        <v>5197.42</v>
      </c>
      <c r="Z7" s="3">
        <f t="shared" si="8"/>
        <v>8.9759919344597885E-2</v>
      </c>
      <c r="AA7" s="3">
        <f>D7</f>
        <v>0.7665842995628207</v>
      </c>
      <c r="AB7">
        <v>450.5</v>
      </c>
      <c r="AC7" s="3">
        <f t="shared" si="9"/>
        <v>345.34622695305075</v>
      </c>
      <c r="AD7" s="3">
        <f>J7/C7</f>
        <v>0.33449914464930619</v>
      </c>
    </row>
    <row r="8" spans="1:30" x14ac:dyDescent="0.2">
      <c r="A8" s="4" t="s">
        <v>933</v>
      </c>
      <c r="B8">
        <v>4789.8999999999996</v>
      </c>
      <c r="C8">
        <v>5413.1</v>
      </c>
      <c r="D8">
        <f t="shared" si="0"/>
        <v>0.88487188487188473</v>
      </c>
      <c r="E8">
        <v>1261.7</v>
      </c>
      <c r="F8">
        <v>2276.4</v>
      </c>
      <c r="G8">
        <f t="shared" si="1"/>
        <v>0.49044230238220743</v>
      </c>
      <c r="H8">
        <v>2730</v>
      </c>
      <c r="I8">
        <f t="shared" si="2"/>
        <v>2415.7002457002454</v>
      </c>
      <c r="J8" t="s">
        <v>215</v>
      </c>
      <c r="K8">
        <f t="shared" si="3"/>
        <v>1336.2715795015795</v>
      </c>
      <c r="L8">
        <v>216.8</v>
      </c>
      <c r="M8">
        <f t="shared" si="4"/>
        <v>191.84022464022462</v>
      </c>
      <c r="N8">
        <v>607.09</v>
      </c>
      <c r="O8">
        <f t="shared" si="5"/>
        <v>297.74261735321431</v>
      </c>
      <c r="P8">
        <f t="shared" si="6"/>
        <v>263.46407102402708</v>
      </c>
      <c r="Q8">
        <v>3551</v>
      </c>
      <c r="S8">
        <v>1509.34</v>
      </c>
      <c r="T8">
        <v>9427.9</v>
      </c>
      <c r="U8" s="3">
        <f t="shared" si="7"/>
        <v>0.16009291570763373</v>
      </c>
      <c r="V8">
        <v>2730</v>
      </c>
      <c r="W8" s="2">
        <f>V8/C8</f>
        <v>0.50433208327945167</v>
      </c>
      <c r="X8">
        <v>318.26</v>
      </c>
      <c r="Y8">
        <v>2744.81</v>
      </c>
      <c r="Z8" s="3">
        <f t="shared" si="8"/>
        <v>0.11594973786892353</v>
      </c>
      <c r="AA8" s="3">
        <f>D8</f>
        <v>0.88487188487188473</v>
      </c>
      <c r="AB8">
        <v>623.20000000000005</v>
      </c>
      <c r="AC8" s="3">
        <f t="shared" si="9"/>
        <v>551.45215865215857</v>
      </c>
      <c r="AD8" s="3">
        <f>J8/C8</f>
        <v>0.27897692634534738</v>
      </c>
    </row>
    <row r="9" spans="1:30" x14ac:dyDescent="0.2">
      <c r="A9" s="4" t="s">
        <v>934</v>
      </c>
      <c r="B9">
        <v>11564.4</v>
      </c>
      <c r="C9">
        <v>12200.8</v>
      </c>
      <c r="D9">
        <f t="shared" si="0"/>
        <v>0.9478394859353485</v>
      </c>
      <c r="E9">
        <v>2856.3</v>
      </c>
      <c r="F9">
        <v>4560.1899999999996</v>
      </c>
      <c r="G9">
        <f t="shared" si="1"/>
        <v>0.59368445693647331</v>
      </c>
      <c r="H9">
        <v>4849.3</v>
      </c>
      <c r="I9">
        <f t="shared" si="2"/>
        <v>4596.3580191462861</v>
      </c>
      <c r="J9" t="s">
        <v>216</v>
      </c>
      <c r="K9">
        <f t="shared" si="3"/>
        <v>5063.4722746049438</v>
      </c>
      <c r="L9">
        <v>245</v>
      </c>
      <c r="M9">
        <f t="shared" si="4"/>
        <v>232.22067405416038</v>
      </c>
      <c r="N9">
        <v>634.87</v>
      </c>
      <c r="O9">
        <f t="shared" si="5"/>
        <v>376.91245117525881</v>
      </c>
      <c r="P9">
        <f t="shared" si="6"/>
        <v>357.25250396458944</v>
      </c>
      <c r="Q9">
        <v>6004.1</v>
      </c>
      <c r="S9">
        <v>2539.6</v>
      </c>
      <c r="T9">
        <v>11849.1</v>
      </c>
      <c r="U9" s="3">
        <f t="shared" si="7"/>
        <v>0.21432851440193768</v>
      </c>
      <c r="V9">
        <v>4849.3</v>
      </c>
      <c r="W9" s="2">
        <f>V9/C9</f>
        <v>0.39745754376762182</v>
      </c>
      <c r="X9">
        <v>461.7</v>
      </c>
      <c r="Y9">
        <v>3369.18</v>
      </c>
      <c r="Z9" s="3">
        <f t="shared" si="8"/>
        <v>0.1370363115060638</v>
      </c>
      <c r="AA9" s="3">
        <f>D9</f>
        <v>0.9478394859353485</v>
      </c>
      <c r="AB9">
        <v>2734.1</v>
      </c>
      <c r="AC9" s="3">
        <f t="shared" si="9"/>
        <v>2591.4879384958363</v>
      </c>
      <c r="AD9" s="3">
        <f>J9/C9</f>
        <v>0.43784997705068524</v>
      </c>
    </row>
    <row r="10" spans="1:30" x14ac:dyDescent="0.2">
      <c r="A10" s="4" t="s">
        <v>935</v>
      </c>
      <c r="B10">
        <v>168.5</v>
      </c>
      <c r="C10">
        <v>377.3</v>
      </c>
      <c r="D10">
        <f t="shared" si="0"/>
        <v>0.44659422210442618</v>
      </c>
      <c r="E10">
        <v>172.3</v>
      </c>
      <c r="F10">
        <v>342.29</v>
      </c>
      <c r="G10">
        <f t="shared" si="1"/>
        <v>0.22480406809603737</v>
      </c>
      <c r="H10">
        <v>113.2</v>
      </c>
      <c r="I10">
        <f t="shared" si="2"/>
        <v>50.554465942221043</v>
      </c>
      <c r="J10" t="s">
        <v>187</v>
      </c>
      <c r="K10">
        <f t="shared" si="3"/>
        <v>82.213530347203815</v>
      </c>
      <c r="L10">
        <v>10.8</v>
      </c>
      <c r="M10">
        <f t="shared" si="4"/>
        <v>4.823217598727803</v>
      </c>
      <c r="N10">
        <v>50.65</v>
      </c>
      <c r="O10">
        <f t="shared" si="5"/>
        <v>11.386326049064293</v>
      </c>
      <c r="P10">
        <f t="shared" si="6"/>
        <v>5.0850674245092318</v>
      </c>
      <c r="Q10">
        <v>114.2</v>
      </c>
      <c r="S10">
        <v>129.28</v>
      </c>
      <c r="T10">
        <v>23204.1</v>
      </c>
      <c r="U10" s="3">
        <f t="shared" si="7"/>
        <v>5.5714291870833177E-3</v>
      </c>
      <c r="V10">
        <v>113.2</v>
      </c>
      <c r="W10" s="2">
        <f>V10/C10</f>
        <v>0.30002650410813675</v>
      </c>
      <c r="X10">
        <v>187.25</v>
      </c>
      <c r="Y10">
        <v>4528.6099999999997</v>
      </c>
      <c r="Z10" s="3">
        <f t="shared" si="8"/>
        <v>4.1348228264301852E-2</v>
      </c>
      <c r="AA10" s="3">
        <f>D10</f>
        <v>0.44659422210442618</v>
      </c>
      <c r="AB10">
        <v>28</v>
      </c>
      <c r="AC10" s="3">
        <f t="shared" si="9"/>
        <v>12.504638218923933</v>
      </c>
      <c r="AD10" s="3">
        <f>J10/C10</f>
        <v>0.48791412668963691</v>
      </c>
    </row>
    <row r="11" spans="1:30" x14ac:dyDescent="0.2">
      <c r="A11" s="4" t="s">
        <v>936</v>
      </c>
      <c r="B11">
        <v>5360.8</v>
      </c>
      <c r="C11">
        <v>7683.6</v>
      </c>
      <c r="D11">
        <f t="shared" si="0"/>
        <v>0.69769378936956639</v>
      </c>
      <c r="E11">
        <v>3167.8</v>
      </c>
      <c r="F11">
        <v>6124.25</v>
      </c>
      <c r="G11">
        <f t="shared" si="1"/>
        <v>0.36088572249090295</v>
      </c>
      <c r="H11">
        <v>4405.6000000000004</v>
      </c>
      <c r="I11">
        <f t="shared" si="2"/>
        <v>3073.759758446562</v>
      </c>
      <c r="J11" t="s">
        <v>217</v>
      </c>
      <c r="K11">
        <f t="shared" si="3"/>
        <v>2640.9593700869386</v>
      </c>
      <c r="L11">
        <v>326.8</v>
      </c>
      <c r="M11">
        <f t="shared" si="4"/>
        <v>228.00633036597429</v>
      </c>
      <c r="N11">
        <v>929.63</v>
      </c>
      <c r="O11">
        <f t="shared" si="5"/>
        <v>335.49019419921808</v>
      </c>
      <c r="P11">
        <f t="shared" si="6"/>
        <v>234.06942488718417</v>
      </c>
      <c r="Q11">
        <v>3423</v>
      </c>
      <c r="S11">
        <v>3447.49</v>
      </c>
      <c r="T11">
        <v>59349.4</v>
      </c>
      <c r="U11" s="3">
        <f t="shared" si="7"/>
        <v>5.8088034588386732E-2</v>
      </c>
      <c r="V11">
        <v>4405.6000000000004</v>
      </c>
      <c r="W11" s="2">
        <f>V11/C11</f>
        <v>0.57337706283512935</v>
      </c>
      <c r="X11">
        <v>868.34</v>
      </c>
      <c r="Y11">
        <v>7798.47</v>
      </c>
      <c r="Z11" s="3">
        <f t="shared" si="8"/>
        <v>0.11134748226254637</v>
      </c>
      <c r="AA11" s="3">
        <f>D11</f>
        <v>0.69769378936956639</v>
      </c>
      <c r="AB11">
        <v>487.1</v>
      </c>
      <c r="AC11" s="3">
        <f t="shared" si="9"/>
        <v>339.84664480191583</v>
      </c>
      <c r="AD11" s="3">
        <f>J11/C11</f>
        <v>0.49264277161747094</v>
      </c>
    </row>
    <row r="12" spans="1:30" x14ac:dyDescent="0.2">
      <c r="A12" s="4" t="s">
        <v>937</v>
      </c>
      <c r="B12">
        <v>1253.7</v>
      </c>
      <c r="C12">
        <v>2311.9</v>
      </c>
      <c r="D12">
        <f t="shared" si="0"/>
        <v>0.54228124053808557</v>
      </c>
      <c r="E12">
        <v>1336.8</v>
      </c>
      <c r="F12">
        <v>2780.11</v>
      </c>
      <c r="G12">
        <f t="shared" si="1"/>
        <v>0.26075283436673824</v>
      </c>
      <c r="H12">
        <v>2462.1999999999998</v>
      </c>
      <c r="I12">
        <f t="shared" si="2"/>
        <v>1335.2048704528743</v>
      </c>
      <c r="J12" t="s">
        <v>218</v>
      </c>
      <c r="K12">
        <f t="shared" si="3"/>
        <v>764.28575760197248</v>
      </c>
      <c r="L12">
        <v>92.4</v>
      </c>
      <c r="M12">
        <f t="shared" si="4"/>
        <v>50.10678662571911</v>
      </c>
      <c r="N12">
        <v>460.98</v>
      </c>
      <c r="O12">
        <f t="shared" si="5"/>
        <v>120.201841586379</v>
      </c>
      <c r="P12">
        <f t="shared" si="6"/>
        <v>65.183203770424043</v>
      </c>
      <c r="Q12">
        <v>734</v>
      </c>
      <c r="S12">
        <v>1718.74</v>
      </c>
      <c r="T12">
        <v>37334.6</v>
      </c>
      <c r="U12" s="3">
        <f t="shared" si="7"/>
        <v>4.6036116631757142E-2</v>
      </c>
      <c r="V12">
        <v>2462.1999999999998</v>
      </c>
      <c r="W12" s="2">
        <f>V12/C12</f>
        <v>1.0650114624334961</v>
      </c>
      <c r="X12">
        <v>513.03</v>
      </c>
      <c r="Y12">
        <v>4730.47</v>
      </c>
      <c r="Z12" s="3">
        <f t="shared" si="8"/>
        <v>0.10845222567736397</v>
      </c>
      <c r="AA12" s="3">
        <f>D12</f>
        <v>0.54228124053808557</v>
      </c>
      <c r="AB12">
        <v>1326.9</v>
      </c>
      <c r="AC12" s="3">
        <f t="shared" si="9"/>
        <v>719.55297806998578</v>
      </c>
      <c r="AD12" s="3">
        <f>J12/C12</f>
        <v>0.60962411869025479</v>
      </c>
    </row>
    <row r="13" spans="1:30" x14ac:dyDescent="0.2">
      <c r="A13" s="4" t="s">
        <v>938</v>
      </c>
      <c r="B13">
        <v>6625.3</v>
      </c>
      <c r="C13">
        <v>8945.6</v>
      </c>
      <c r="D13">
        <f t="shared" si="0"/>
        <v>0.74062108746199251</v>
      </c>
      <c r="E13">
        <v>2003.3</v>
      </c>
      <c r="F13">
        <v>3818.73</v>
      </c>
      <c r="G13">
        <f t="shared" si="1"/>
        <v>0.38852870575102449</v>
      </c>
      <c r="H13">
        <v>6140.3</v>
      </c>
      <c r="I13">
        <f t="shared" si="2"/>
        <v>4547.6356633428732</v>
      </c>
      <c r="J13" t="s">
        <v>219</v>
      </c>
      <c r="K13">
        <f t="shared" si="3"/>
        <v>3188.7663107002322</v>
      </c>
      <c r="L13">
        <v>338.4</v>
      </c>
      <c r="M13">
        <f t="shared" si="4"/>
        <v>250.62617599713826</v>
      </c>
      <c r="N13">
        <v>1469.7</v>
      </c>
      <c r="O13">
        <f t="shared" si="5"/>
        <v>571.02063884228073</v>
      </c>
      <c r="P13">
        <f t="shared" si="6"/>
        <v>422.90992650261165</v>
      </c>
      <c r="Q13">
        <v>3279.6</v>
      </c>
      <c r="S13">
        <v>2173.16</v>
      </c>
      <c r="T13">
        <v>20584</v>
      </c>
      <c r="U13" s="3">
        <f t="shared" si="7"/>
        <v>0.10557520404197435</v>
      </c>
      <c r="V13">
        <v>6140.3</v>
      </c>
      <c r="W13" s="2">
        <f>V13/C13</f>
        <v>0.68640448935789666</v>
      </c>
      <c r="X13">
        <v>478.17</v>
      </c>
      <c r="Y13">
        <v>4349.6899999999996</v>
      </c>
      <c r="Z13" s="3">
        <f t="shared" si="8"/>
        <v>0.10993197216353351</v>
      </c>
      <c r="AA13" s="3">
        <f>D13</f>
        <v>0.74062108746199251</v>
      </c>
      <c r="AB13">
        <v>1769.7</v>
      </c>
      <c r="AC13" s="3">
        <f t="shared" si="9"/>
        <v>1310.6771384814881</v>
      </c>
      <c r="AD13" s="3">
        <f>J13/C13</f>
        <v>0.48130142192809866</v>
      </c>
    </row>
    <row r="14" spans="1:30" x14ac:dyDescent="0.2">
      <c r="A14" s="4" t="s">
        <v>939</v>
      </c>
      <c r="B14">
        <v>1202.0999999999999</v>
      </c>
      <c r="C14">
        <v>2292.1999999999998</v>
      </c>
      <c r="D14">
        <f t="shared" si="0"/>
        <v>0.52443067795131315</v>
      </c>
      <c r="E14">
        <v>1376.3</v>
      </c>
      <c r="F14">
        <v>3057.36</v>
      </c>
      <c r="G14">
        <f t="shared" si="1"/>
        <v>0.23607751199217372</v>
      </c>
      <c r="H14">
        <v>1336.8</v>
      </c>
      <c r="I14">
        <f t="shared" si="2"/>
        <v>701.05893028531534</v>
      </c>
      <c r="J14" t="s">
        <v>220</v>
      </c>
      <c r="K14">
        <f t="shared" si="3"/>
        <v>588.63148154611292</v>
      </c>
      <c r="L14">
        <v>120.6</v>
      </c>
      <c r="M14">
        <f t="shared" si="4"/>
        <v>63.246339760928365</v>
      </c>
      <c r="N14">
        <v>511</v>
      </c>
      <c r="O14">
        <f t="shared" si="5"/>
        <v>120.63560862800077</v>
      </c>
      <c r="P14">
        <f t="shared" si="6"/>
        <v>63.265014017851726</v>
      </c>
      <c r="Q14">
        <v>664.4</v>
      </c>
      <c r="S14">
        <v>1745.17</v>
      </c>
      <c r="T14">
        <v>22503.8</v>
      </c>
      <c r="U14" s="3">
        <f t="shared" si="7"/>
        <v>7.755001377545126E-2</v>
      </c>
      <c r="V14">
        <v>1336.8</v>
      </c>
      <c r="W14" s="2">
        <f>V14/C14</f>
        <v>0.58319518366634682</v>
      </c>
      <c r="X14">
        <v>312.22000000000003</v>
      </c>
      <c r="Y14">
        <v>3068.8</v>
      </c>
      <c r="Z14" s="3">
        <f t="shared" si="8"/>
        <v>0.10174009384775809</v>
      </c>
      <c r="AA14" s="3">
        <f>D14</f>
        <v>0.52443067795131315</v>
      </c>
      <c r="AB14">
        <v>276.8</v>
      </c>
      <c r="AC14" s="3">
        <f t="shared" si="9"/>
        <v>145.1624116569235</v>
      </c>
      <c r="AD14" s="3">
        <f>J14/C14</f>
        <v>0.48966931332344482</v>
      </c>
    </row>
    <row r="15" spans="1:30" x14ac:dyDescent="0.2">
      <c r="A15" s="4" t="s">
        <v>940</v>
      </c>
      <c r="B15">
        <v>3690.9</v>
      </c>
      <c r="C15">
        <v>5552.6</v>
      </c>
      <c r="D15">
        <f t="shared" si="0"/>
        <v>0.66471562871447609</v>
      </c>
      <c r="E15">
        <v>1072.8</v>
      </c>
      <c r="F15">
        <v>2529.69</v>
      </c>
      <c r="G15">
        <f t="shared" si="1"/>
        <v>0.28189498574326888</v>
      </c>
      <c r="H15">
        <v>2014.1</v>
      </c>
      <c r="I15">
        <f t="shared" si="2"/>
        <v>1338.8037477938262</v>
      </c>
      <c r="J15" t="s">
        <v>221</v>
      </c>
      <c r="K15">
        <f t="shared" si="3"/>
        <v>1326.5065086626084</v>
      </c>
      <c r="L15">
        <v>141.6</v>
      </c>
      <c r="M15">
        <f t="shared" si="4"/>
        <v>94.123733025969813</v>
      </c>
      <c r="N15">
        <v>722.8</v>
      </c>
      <c r="O15">
        <f t="shared" si="5"/>
        <v>203.75369569523474</v>
      </c>
      <c r="P15">
        <f t="shared" si="6"/>
        <v>135.43826593695601</v>
      </c>
      <c r="Q15">
        <v>2116.1</v>
      </c>
      <c r="S15">
        <v>1540.65</v>
      </c>
      <c r="T15">
        <v>14300.2</v>
      </c>
      <c r="U15" s="3">
        <f t="shared" si="7"/>
        <v>0.10773625543698689</v>
      </c>
      <c r="V15">
        <v>2014.1</v>
      </c>
      <c r="W15" s="2">
        <f>V15/C15</f>
        <v>0.36273097287757083</v>
      </c>
      <c r="X15">
        <v>438.54</v>
      </c>
      <c r="Y15">
        <v>3470.3</v>
      </c>
      <c r="Z15" s="3">
        <f t="shared" si="8"/>
        <v>0.12636947814310001</v>
      </c>
      <c r="AA15" s="3">
        <f>D15</f>
        <v>0.66471562871447609</v>
      </c>
      <c r="AB15">
        <v>1049.0999999999999</v>
      </c>
      <c r="AC15" s="3">
        <f t="shared" si="9"/>
        <v>697.35316608435676</v>
      </c>
      <c r="AD15" s="3">
        <f>J15/C15</f>
        <v>0.35939920037459927</v>
      </c>
    </row>
    <row r="16" spans="1:30" x14ac:dyDescent="0.2">
      <c r="A16" s="4" t="s">
        <v>941</v>
      </c>
      <c r="B16">
        <v>7294.6</v>
      </c>
      <c r="C16">
        <v>10976.4</v>
      </c>
      <c r="D16">
        <f t="shared" si="0"/>
        <v>0.66457126198024863</v>
      </c>
      <c r="E16">
        <v>4509.8999999999996</v>
      </c>
      <c r="F16">
        <v>8577.06</v>
      </c>
      <c r="G16">
        <f t="shared" si="1"/>
        <v>0.34943791163927074</v>
      </c>
      <c r="H16">
        <v>12739.8</v>
      </c>
      <c r="I16">
        <f t="shared" si="2"/>
        <v>8466.5049633759718</v>
      </c>
      <c r="J16" t="s">
        <v>222</v>
      </c>
      <c r="K16">
        <f t="shared" si="3"/>
        <v>3142.7774350424552</v>
      </c>
      <c r="L16">
        <v>472.7</v>
      </c>
      <c r="M16">
        <f t="shared" si="4"/>
        <v>314.14283553806354</v>
      </c>
      <c r="N16">
        <v>1973.9</v>
      </c>
      <c r="O16">
        <f t="shared" si="5"/>
        <v>689.7554937847566</v>
      </c>
      <c r="P16">
        <f t="shared" si="6"/>
        <v>458.39167896234522</v>
      </c>
      <c r="Q16">
        <v>4528.2</v>
      </c>
      <c r="S16">
        <v>4454.1099999999997</v>
      </c>
      <c r="T16">
        <v>47344.3</v>
      </c>
      <c r="U16" s="3">
        <f t="shared" si="7"/>
        <v>9.4079118288790828E-2</v>
      </c>
      <c r="V16">
        <v>12739.8</v>
      </c>
      <c r="W16" s="2">
        <f>V16/C16</f>
        <v>1.1606537662621623</v>
      </c>
      <c r="X16">
        <v>748.14</v>
      </c>
      <c r="Y16">
        <v>6688.8</v>
      </c>
      <c r="Z16" s="3">
        <f t="shared" si="8"/>
        <v>0.11184965913168281</v>
      </c>
      <c r="AA16" s="3">
        <f>D16</f>
        <v>0.66457126198024863</v>
      </c>
      <c r="AB16">
        <v>1461.7</v>
      </c>
      <c r="AC16" s="3">
        <f t="shared" si="9"/>
        <v>971.40381363652943</v>
      </c>
      <c r="AD16" s="3">
        <f>J16/C16</f>
        <v>0.43083615757443239</v>
      </c>
    </row>
    <row r="17" spans="1:30" x14ac:dyDescent="0.2">
      <c r="A17" s="4" t="s">
        <v>942</v>
      </c>
      <c r="B17">
        <v>10081.799999999999</v>
      </c>
      <c r="C17">
        <v>14323.5</v>
      </c>
      <c r="D17">
        <f t="shared" si="0"/>
        <v>0.70386427898209236</v>
      </c>
      <c r="E17">
        <v>4202.3</v>
      </c>
      <c r="F17">
        <v>6938.24</v>
      </c>
      <c r="G17">
        <f t="shared" si="1"/>
        <v>0.42631111918389203</v>
      </c>
      <c r="H17">
        <v>11150</v>
      </c>
      <c r="I17">
        <f t="shared" si="2"/>
        <v>7848.0867106503301</v>
      </c>
      <c r="J17" t="s">
        <v>223</v>
      </c>
      <c r="K17">
        <f t="shared" si="3"/>
        <v>3497.5790273327048</v>
      </c>
      <c r="L17">
        <v>696.4</v>
      </c>
      <c r="M17">
        <f t="shared" si="4"/>
        <v>490.17108388312909</v>
      </c>
      <c r="N17">
        <v>2044</v>
      </c>
      <c r="O17">
        <f t="shared" si="5"/>
        <v>871.37992761187536</v>
      </c>
      <c r="P17">
        <f t="shared" si="6"/>
        <v>613.33320446800053</v>
      </c>
      <c r="Q17">
        <v>5713.7</v>
      </c>
      <c r="S17">
        <v>3827.2</v>
      </c>
      <c r="T17">
        <v>31632.5</v>
      </c>
      <c r="U17" s="3">
        <f t="shared" si="7"/>
        <v>0.12098948865881609</v>
      </c>
      <c r="V17">
        <v>11150</v>
      </c>
      <c r="W17" s="2">
        <f>V17/C17</f>
        <v>0.77844102349286137</v>
      </c>
      <c r="X17">
        <v>629.85</v>
      </c>
      <c r="Y17">
        <v>5582.31</v>
      </c>
      <c r="Z17" s="3">
        <f t="shared" si="8"/>
        <v>0.11282963504355724</v>
      </c>
      <c r="AA17" s="3">
        <f>D17</f>
        <v>0.70386427898209236</v>
      </c>
      <c r="AB17">
        <v>1179.9000000000001</v>
      </c>
      <c r="AC17" s="3">
        <f t="shared" si="9"/>
        <v>830.48946277097082</v>
      </c>
      <c r="AD17" s="3">
        <f>J17/C17</f>
        <v>0.34692009634516702</v>
      </c>
    </row>
    <row r="18" spans="1:30" x14ac:dyDescent="0.2">
      <c r="A18" s="4" t="s">
        <v>943</v>
      </c>
      <c r="B18">
        <v>4258.3999999999996</v>
      </c>
      <c r="C18">
        <v>8106.2</v>
      </c>
      <c r="D18">
        <f t="shared" si="0"/>
        <v>0.52532629345439286</v>
      </c>
      <c r="E18">
        <v>2678.1</v>
      </c>
      <c r="F18">
        <v>4920.13</v>
      </c>
      <c r="G18">
        <f t="shared" si="1"/>
        <v>0.28594292152853878</v>
      </c>
      <c r="H18">
        <v>4081.1</v>
      </c>
      <c r="I18">
        <f t="shared" si="2"/>
        <v>2143.9091362167228</v>
      </c>
      <c r="J18" t="s">
        <v>224</v>
      </c>
      <c r="K18">
        <f t="shared" si="3"/>
        <v>1466.4010688115268</v>
      </c>
      <c r="L18">
        <v>351.9</v>
      </c>
      <c r="M18">
        <f t="shared" si="4"/>
        <v>184.86232266660085</v>
      </c>
      <c r="N18">
        <v>1458.59</v>
      </c>
      <c r="O18">
        <f t="shared" si="5"/>
        <v>417.07348591231136</v>
      </c>
      <c r="P18">
        <f t="shared" si="6"/>
        <v>219.09966845241746</v>
      </c>
      <c r="Q18">
        <v>2501.3000000000002</v>
      </c>
      <c r="S18">
        <v>2883.73</v>
      </c>
      <c r="T18">
        <v>25378</v>
      </c>
      <c r="U18" s="3">
        <f t="shared" si="7"/>
        <v>0.11363109780124517</v>
      </c>
      <c r="V18">
        <v>4081.1</v>
      </c>
      <c r="W18" s="2">
        <f>V18/C18</f>
        <v>0.50345414620907458</v>
      </c>
      <c r="X18">
        <v>465.34</v>
      </c>
      <c r="Y18">
        <v>4371.6499999999996</v>
      </c>
      <c r="Z18" s="3">
        <f t="shared" si="8"/>
        <v>0.10644493497878375</v>
      </c>
      <c r="AA18" s="3">
        <f>D18</f>
        <v>0.52532629345439286</v>
      </c>
      <c r="AB18">
        <v>2487.9</v>
      </c>
      <c r="AC18" s="3">
        <f t="shared" si="9"/>
        <v>1306.959285485184</v>
      </c>
      <c r="AD18" s="3">
        <f>J18/C18</f>
        <v>0.34435493819545532</v>
      </c>
    </row>
    <row r="19" spans="1:30" x14ac:dyDescent="0.2">
      <c r="A19" s="4" t="s">
        <v>944</v>
      </c>
      <c r="B19">
        <v>4936.6000000000004</v>
      </c>
      <c r="C19">
        <v>8650</v>
      </c>
      <c r="D19">
        <f t="shared" si="0"/>
        <v>0.57070520231213873</v>
      </c>
      <c r="E19">
        <v>2726.8</v>
      </c>
      <c r="F19">
        <v>4432.6899999999996</v>
      </c>
      <c r="G19">
        <f t="shared" si="1"/>
        <v>0.35107326378897241</v>
      </c>
      <c r="H19">
        <v>5434</v>
      </c>
      <c r="I19">
        <f t="shared" si="2"/>
        <v>3101.2120693641618</v>
      </c>
      <c r="J19" t="s">
        <v>225</v>
      </c>
      <c r="K19">
        <f t="shared" si="3"/>
        <v>1760.2260554913296</v>
      </c>
      <c r="L19">
        <v>248.2</v>
      </c>
      <c r="M19">
        <f t="shared" si="4"/>
        <v>141.64903121387283</v>
      </c>
      <c r="N19">
        <v>1656.01</v>
      </c>
      <c r="O19">
        <f t="shared" si="5"/>
        <v>581.38083556717618</v>
      </c>
      <c r="P19">
        <f t="shared" si="6"/>
        <v>331.79706738276553</v>
      </c>
      <c r="Q19">
        <v>2925.7</v>
      </c>
      <c r="S19">
        <v>2589.1799999999998</v>
      </c>
      <c r="T19">
        <v>23545.200000000001</v>
      </c>
      <c r="U19" s="3">
        <f t="shared" si="7"/>
        <v>0.10996636257071504</v>
      </c>
      <c r="V19">
        <v>5434</v>
      </c>
      <c r="W19" s="2">
        <f>V19/C19</f>
        <v>0.6282080924855491</v>
      </c>
      <c r="X19">
        <v>516.54999999999995</v>
      </c>
      <c r="Y19">
        <v>4690.8900000000003</v>
      </c>
      <c r="Z19" s="3">
        <f t="shared" si="8"/>
        <v>0.11011769621543031</v>
      </c>
      <c r="AA19" s="3">
        <f>D19</f>
        <v>0.57070520231213873</v>
      </c>
      <c r="AB19">
        <v>3047.2</v>
      </c>
      <c r="AC19" s="3">
        <f t="shared" si="9"/>
        <v>1739.0528924855489</v>
      </c>
      <c r="AD19" s="3">
        <f>J19/C19</f>
        <v>0.35656647398843933</v>
      </c>
    </row>
    <row r="20" spans="1:30" x14ac:dyDescent="0.2">
      <c r="A20" s="4" t="s">
        <v>945</v>
      </c>
      <c r="B20">
        <v>2507.6</v>
      </c>
      <c r="C20">
        <v>4698.1000000000004</v>
      </c>
      <c r="D20">
        <f t="shared" si="0"/>
        <v>0.53374768523445637</v>
      </c>
      <c r="E20">
        <v>2444.6999999999998</v>
      </c>
      <c r="F20">
        <v>4802.01</v>
      </c>
      <c r="G20">
        <f t="shared" si="1"/>
        <v>0.27173058075528272</v>
      </c>
      <c r="H20">
        <v>2564.9</v>
      </c>
      <c r="I20">
        <f t="shared" si="2"/>
        <v>1369.0094378578572</v>
      </c>
      <c r="J20" t="s">
        <v>226</v>
      </c>
      <c r="K20">
        <f t="shared" si="3"/>
        <v>945.13905110576593</v>
      </c>
      <c r="L20">
        <v>243.9</v>
      </c>
      <c r="M20">
        <f t="shared" si="4"/>
        <v>130.18106042868391</v>
      </c>
      <c r="N20">
        <v>1172</v>
      </c>
      <c r="O20">
        <f t="shared" si="5"/>
        <v>318.46824064519137</v>
      </c>
      <c r="P20">
        <f t="shared" si="6"/>
        <v>169.98168626506072</v>
      </c>
      <c r="Q20">
        <v>1315.9</v>
      </c>
      <c r="S20">
        <v>3047.51</v>
      </c>
      <c r="T20">
        <v>62503.4</v>
      </c>
      <c r="U20" s="3">
        <f t="shared" si="7"/>
        <v>4.8757507591587021E-2</v>
      </c>
      <c r="V20">
        <v>2564.9</v>
      </c>
      <c r="W20" s="2">
        <f>V20/C20</f>
        <v>0.54594410506374913</v>
      </c>
      <c r="X20">
        <v>595.28</v>
      </c>
      <c r="Y20">
        <v>8411</v>
      </c>
      <c r="Z20" s="3">
        <f t="shared" si="8"/>
        <v>7.0773986446320297E-2</v>
      </c>
      <c r="AA20" s="3">
        <f>D20</f>
        <v>0.53374768523445637</v>
      </c>
      <c r="AB20">
        <v>1134.5</v>
      </c>
      <c r="AC20" s="3">
        <f t="shared" si="9"/>
        <v>605.53674889849071</v>
      </c>
      <c r="AD20" s="3">
        <f>J20/C20</f>
        <v>0.3769098146059045</v>
      </c>
    </row>
    <row r="21" spans="1:30" x14ac:dyDescent="0.2">
      <c r="A21" s="4" t="s">
        <v>946</v>
      </c>
      <c r="B21">
        <v>3076</v>
      </c>
      <c r="C21">
        <v>6137.2</v>
      </c>
      <c r="D21">
        <f t="shared" si="0"/>
        <v>0.50120576158508767</v>
      </c>
      <c r="E21">
        <v>1868.3</v>
      </c>
      <c r="F21">
        <v>3755.19</v>
      </c>
      <c r="G21">
        <f t="shared" si="1"/>
        <v>0.24936227577550518</v>
      </c>
      <c r="H21">
        <v>3383</v>
      </c>
      <c r="I21">
        <f t="shared" si="2"/>
        <v>1695.5790914423517</v>
      </c>
      <c r="J21" t="s">
        <v>227</v>
      </c>
      <c r="K21">
        <f t="shared" si="3"/>
        <v>795.09778400573543</v>
      </c>
      <c r="L21">
        <v>255.7</v>
      </c>
      <c r="M21">
        <f t="shared" si="4"/>
        <v>128.15831323730691</v>
      </c>
      <c r="N21">
        <v>1478</v>
      </c>
      <c r="O21">
        <f t="shared" si="5"/>
        <v>368.55744359619666</v>
      </c>
      <c r="P21">
        <f t="shared" si="6"/>
        <v>184.72311420548473</v>
      </c>
      <c r="Q21">
        <v>1521.8</v>
      </c>
      <c r="S21">
        <v>2343.5700000000002</v>
      </c>
      <c r="T21">
        <v>12448.4</v>
      </c>
      <c r="U21" s="3">
        <f t="shared" si="7"/>
        <v>0.1882627486263295</v>
      </c>
      <c r="V21">
        <v>3383</v>
      </c>
      <c r="W21" s="2">
        <f>V21/C21</f>
        <v>0.55122857329075148</v>
      </c>
      <c r="X21">
        <v>371.9</v>
      </c>
      <c r="Y21">
        <v>3208.67</v>
      </c>
      <c r="Z21" s="3">
        <f t="shared" si="8"/>
        <v>0.11590472064749568</v>
      </c>
      <c r="AA21" s="3">
        <f>D21</f>
        <v>0.50120576158508767</v>
      </c>
      <c r="AB21">
        <v>694.4</v>
      </c>
      <c r="AC21" s="3">
        <f t="shared" si="9"/>
        <v>348.03728084468486</v>
      </c>
      <c r="AD21" s="3">
        <f>J21/C21</f>
        <v>0.25848432509939384</v>
      </c>
    </row>
    <row r="22" spans="1:30" x14ac:dyDescent="0.2">
      <c r="A22" s="4" t="s">
        <v>947</v>
      </c>
      <c r="B22">
        <v>421.8</v>
      </c>
      <c r="C22">
        <v>848.2</v>
      </c>
      <c r="D22">
        <f t="shared" si="0"/>
        <v>0.49728837538316434</v>
      </c>
      <c r="E22">
        <v>485.4</v>
      </c>
      <c r="F22">
        <v>1125.93</v>
      </c>
      <c r="G22">
        <f t="shared" si="1"/>
        <v>0.21438613182967675</v>
      </c>
      <c r="H22">
        <v>502.1</v>
      </c>
      <c r="I22">
        <f t="shared" si="2"/>
        <v>249.68849327988681</v>
      </c>
      <c r="J22" t="s">
        <v>228</v>
      </c>
      <c r="K22">
        <f t="shared" si="3"/>
        <v>129.75745578872906</v>
      </c>
      <c r="L22">
        <v>47.6</v>
      </c>
      <c r="M22">
        <f t="shared" si="4"/>
        <v>23.670926668238621</v>
      </c>
      <c r="N22">
        <v>199.41</v>
      </c>
      <c r="O22">
        <f t="shared" si="5"/>
        <v>42.750738548155837</v>
      </c>
      <c r="P22">
        <f t="shared" si="6"/>
        <v>21.259445319042833</v>
      </c>
      <c r="Q22">
        <v>190.9</v>
      </c>
      <c r="S22">
        <v>756.47</v>
      </c>
      <c r="T22">
        <v>3115.9</v>
      </c>
      <c r="U22" s="3">
        <f t="shared" si="7"/>
        <v>0.24277736769472705</v>
      </c>
      <c r="V22">
        <v>502.1</v>
      </c>
      <c r="W22" s="2">
        <f>V22/C22</f>
        <v>0.59195944352746999</v>
      </c>
      <c r="X22">
        <v>139.03</v>
      </c>
      <c r="Y22">
        <v>1011.17</v>
      </c>
      <c r="Z22" s="3">
        <f t="shared" si="8"/>
        <v>0.13749418989883008</v>
      </c>
      <c r="AA22" s="3">
        <f>D22</f>
        <v>0.49728837538316434</v>
      </c>
      <c r="AB22">
        <v>164.7</v>
      </c>
      <c r="AC22" s="3">
        <f t="shared" si="9"/>
        <v>81.903395425607158</v>
      </c>
      <c r="AD22" s="3">
        <f>J22/C22</f>
        <v>0.30762791794388117</v>
      </c>
    </row>
    <row r="23" spans="1:30" x14ac:dyDescent="0.2">
      <c r="A23" s="4" t="s">
        <v>948</v>
      </c>
      <c r="B23">
        <v>2253.9</v>
      </c>
      <c r="C23">
        <v>3615.9</v>
      </c>
      <c r="D23">
        <f t="shared" si="0"/>
        <v>0.62333029121380568</v>
      </c>
      <c r="E23">
        <v>909.2</v>
      </c>
      <c r="F23">
        <v>1418.27</v>
      </c>
      <c r="G23">
        <f t="shared" si="1"/>
        <v>0.39959380144231504</v>
      </c>
      <c r="H23">
        <v>1198.9000000000001</v>
      </c>
      <c r="I23">
        <f t="shared" si="2"/>
        <v>747.31068613623165</v>
      </c>
      <c r="J23" t="s">
        <v>229</v>
      </c>
      <c r="K23">
        <f t="shared" si="3"/>
        <v>420.86014602173731</v>
      </c>
      <c r="L23">
        <v>96.6</v>
      </c>
      <c r="M23">
        <f t="shared" si="4"/>
        <v>60.213706131253623</v>
      </c>
      <c r="N23">
        <v>495.08</v>
      </c>
      <c r="O23">
        <f t="shared" si="5"/>
        <v>197.83089921806132</v>
      </c>
      <c r="P23">
        <f t="shared" si="6"/>
        <v>123.3139920206832</v>
      </c>
      <c r="Q23">
        <v>1148.0999999999999</v>
      </c>
      <c r="S23">
        <v>1016.74</v>
      </c>
      <c r="T23">
        <v>13027.6</v>
      </c>
      <c r="U23" s="3">
        <f t="shared" si="7"/>
        <v>7.8045073536184714E-2</v>
      </c>
      <c r="V23">
        <v>1198.9000000000001</v>
      </c>
      <c r="W23" s="2">
        <f>V23/C23</f>
        <v>0.33156337288088722</v>
      </c>
      <c r="X23">
        <v>281.94</v>
      </c>
      <c r="Y23">
        <v>3062.28</v>
      </c>
      <c r="Z23" s="3">
        <f t="shared" si="8"/>
        <v>9.2068654727849836E-2</v>
      </c>
      <c r="AA23" s="3">
        <f>D23</f>
        <v>0.62333029121380568</v>
      </c>
      <c r="AB23">
        <v>455.3</v>
      </c>
      <c r="AC23" s="3">
        <f t="shared" si="9"/>
        <v>283.80228158964576</v>
      </c>
      <c r="AD23" s="3">
        <f>J23/C23</f>
        <v>0.18672529660665393</v>
      </c>
    </row>
    <row r="24" spans="1:30" x14ac:dyDescent="0.2">
      <c r="A24" s="4" t="s">
        <v>949</v>
      </c>
      <c r="B24">
        <v>6469.9</v>
      </c>
      <c r="C24">
        <v>9682.2000000000007</v>
      </c>
      <c r="D24">
        <f t="shared" si="0"/>
        <v>0.6682262295759227</v>
      </c>
      <c r="E24">
        <v>2903.5</v>
      </c>
      <c r="F24">
        <v>5620.27</v>
      </c>
      <c r="G24">
        <f t="shared" si="1"/>
        <v>0.34521381669807527</v>
      </c>
      <c r="H24">
        <v>3953.1</v>
      </c>
      <c r="I24">
        <f t="shared" si="2"/>
        <v>2641.56510813658</v>
      </c>
      <c r="J24" t="s">
        <v>230</v>
      </c>
      <c r="K24">
        <f t="shared" si="3"/>
        <v>1748.4406587345848</v>
      </c>
      <c r="L24">
        <v>251.1</v>
      </c>
      <c r="M24">
        <f t="shared" si="4"/>
        <v>167.79160624651419</v>
      </c>
      <c r="N24">
        <v>1854</v>
      </c>
      <c r="O24">
        <f t="shared" si="5"/>
        <v>640.02641615823154</v>
      </c>
      <c r="P24">
        <f t="shared" si="6"/>
        <v>427.68243889840545</v>
      </c>
      <c r="Q24">
        <v>3387.1</v>
      </c>
      <c r="S24">
        <v>3425.61</v>
      </c>
      <c r="T24">
        <v>26518</v>
      </c>
      <c r="U24" s="3">
        <f t="shared" si="7"/>
        <v>0.12918055660306207</v>
      </c>
      <c r="V24">
        <v>3953.1</v>
      </c>
      <c r="W24" s="2">
        <f>V24/C24</f>
        <v>0.40828530705831317</v>
      </c>
      <c r="X24">
        <v>741.78</v>
      </c>
      <c r="Y24">
        <v>6220.91</v>
      </c>
      <c r="Z24" s="3">
        <f t="shared" si="8"/>
        <v>0.11923978967707297</v>
      </c>
      <c r="AA24" s="3">
        <f>D24</f>
        <v>0.6682262295759227</v>
      </c>
      <c r="AB24">
        <v>1602.9</v>
      </c>
      <c r="AC24" s="3">
        <f t="shared" si="9"/>
        <v>1071.0998233872465</v>
      </c>
      <c r="AD24" s="3">
        <f>J24/C24</f>
        <v>0.27024230030364998</v>
      </c>
    </row>
    <row r="25" spans="1:30" x14ac:dyDescent="0.2">
      <c r="A25" s="4" t="s">
        <v>950</v>
      </c>
      <c r="B25">
        <v>3118.4</v>
      </c>
      <c r="C25">
        <v>5390.1</v>
      </c>
      <c r="D25">
        <f t="shared" si="0"/>
        <v>0.5785421420752862</v>
      </c>
      <c r="E25">
        <v>997.1</v>
      </c>
      <c r="F25">
        <v>1664.49</v>
      </c>
      <c r="G25">
        <f t="shared" si="1"/>
        <v>0.34657124396257588</v>
      </c>
      <c r="H25">
        <v>2240.8000000000002</v>
      </c>
      <c r="I25">
        <f t="shared" si="2"/>
        <v>1296.3972319623015</v>
      </c>
      <c r="J25" t="s">
        <v>231</v>
      </c>
      <c r="K25">
        <f t="shared" si="3"/>
        <v>536.25071148958273</v>
      </c>
      <c r="L25">
        <v>97.4</v>
      </c>
      <c r="M25">
        <f t="shared" si="4"/>
        <v>56.35000463813288</v>
      </c>
      <c r="N25">
        <v>1179.76</v>
      </c>
      <c r="O25">
        <f t="shared" si="5"/>
        <v>408.87089077728854</v>
      </c>
      <c r="P25">
        <f t="shared" si="6"/>
        <v>236.54904098252288</v>
      </c>
      <c r="Q25">
        <v>1030</v>
      </c>
      <c r="S25">
        <v>1029.05</v>
      </c>
      <c r="T25">
        <v>7973.1</v>
      </c>
      <c r="U25" s="3">
        <f t="shared" si="7"/>
        <v>0.12906523184206894</v>
      </c>
      <c r="V25">
        <v>2240.8000000000002</v>
      </c>
      <c r="W25" s="2">
        <f>V25/C25</f>
        <v>0.41572512569340087</v>
      </c>
      <c r="X25">
        <v>400.31</v>
      </c>
      <c r="Y25">
        <v>3082.66</v>
      </c>
      <c r="Z25" s="3">
        <f t="shared" si="8"/>
        <v>0.12985862858699954</v>
      </c>
      <c r="AA25" s="3">
        <f>D25</f>
        <v>0.5785421420752862</v>
      </c>
      <c r="AB25">
        <v>1522.4</v>
      </c>
      <c r="AC25" s="3">
        <f t="shared" si="9"/>
        <v>880.77255709541578</v>
      </c>
      <c r="AD25" s="3">
        <f>J25/C25</f>
        <v>0.17196341440789595</v>
      </c>
    </row>
    <row r="26" spans="1:30" x14ac:dyDescent="0.2">
      <c r="A26" s="4" t="s">
        <v>951</v>
      </c>
      <c r="B26">
        <v>4499.3999999999996</v>
      </c>
      <c r="C26">
        <v>7148.2</v>
      </c>
      <c r="D26">
        <f t="shared" si="0"/>
        <v>0.62944517500909314</v>
      </c>
      <c r="E26">
        <v>1639.4</v>
      </c>
      <c r="F26">
        <v>3097.5</v>
      </c>
      <c r="G26">
        <f t="shared" si="1"/>
        <v>0.33314363838899352</v>
      </c>
      <c r="H26">
        <v>3070.3</v>
      </c>
      <c r="I26">
        <f t="shared" si="2"/>
        <v>1932.5855208304188</v>
      </c>
      <c r="J26" t="s">
        <v>232</v>
      </c>
      <c r="K26">
        <f t="shared" si="3"/>
        <v>1045.0489407123471</v>
      </c>
      <c r="L26">
        <v>219</v>
      </c>
      <c r="M26">
        <f t="shared" si="4"/>
        <v>137.84849332699139</v>
      </c>
      <c r="N26">
        <v>1559.25</v>
      </c>
      <c r="O26">
        <f t="shared" si="5"/>
        <v>519.4542181580382</v>
      </c>
      <c r="P26">
        <f t="shared" si="6"/>
        <v>326.96795125769802</v>
      </c>
      <c r="Q26">
        <v>1824</v>
      </c>
      <c r="S26">
        <v>1895.34</v>
      </c>
      <c r="T26">
        <v>12825.5</v>
      </c>
      <c r="U26" s="3">
        <f t="shared" si="7"/>
        <v>0.1477790339557912</v>
      </c>
      <c r="V26">
        <v>3070.3</v>
      </c>
      <c r="W26" s="2">
        <f>V26/C26</f>
        <v>0.42952071850256013</v>
      </c>
      <c r="X26">
        <v>538.97</v>
      </c>
      <c r="Y26">
        <v>4096.51</v>
      </c>
      <c r="Z26" s="3">
        <f t="shared" si="8"/>
        <v>0.13156809088712099</v>
      </c>
      <c r="AA26" s="3">
        <f>D26</f>
        <v>0.62944517500909314</v>
      </c>
      <c r="AB26">
        <v>1231.0999999999999</v>
      </c>
      <c r="AC26" s="3">
        <f t="shared" si="9"/>
        <v>774.90995495369452</v>
      </c>
      <c r="AD26" s="3">
        <f>J26/C26</f>
        <v>0.23226406647827424</v>
      </c>
    </row>
    <row r="27" spans="1:30" x14ac:dyDescent="0.2">
      <c r="A27" s="4" t="s">
        <v>952</v>
      </c>
      <c r="B27">
        <v>175.9</v>
      </c>
      <c r="C27">
        <v>248.6</v>
      </c>
      <c r="D27">
        <f t="shared" si="0"/>
        <v>0.7075623491552695</v>
      </c>
      <c r="E27">
        <v>57.9</v>
      </c>
      <c r="F27">
        <v>128</v>
      </c>
      <c r="G27">
        <f t="shared" si="1"/>
        <v>0.32006140637570391</v>
      </c>
      <c r="H27">
        <v>517.29999999999995</v>
      </c>
      <c r="I27">
        <f t="shared" si="2"/>
        <v>366.02200321802087</v>
      </c>
      <c r="J27" t="s">
        <v>233</v>
      </c>
      <c r="K27">
        <f t="shared" si="3"/>
        <v>169.29844328238133</v>
      </c>
      <c r="L27">
        <v>5.7</v>
      </c>
      <c r="M27">
        <f t="shared" si="4"/>
        <v>4.0331053901850362</v>
      </c>
      <c r="N27">
        <v>78</v>
      </c>
      <c r="O27">
        <f t="shared" si="5"/>
        <v>24.964789697304905</v>
      </c>
      <c r="P27">
        <f t="shared" si="6"/>
        <v>17.664145244392326</v>
      </c>
      <c r="Q27">
        <v>96.2</v>
      </c>
      <c r="S27">
        <v>86.82</v>
      </c>
      <c r="T27">
        <v>828.2</v>
      </c>
      <c r="U27" s="3">
        <f t="shared" si="7"/>
        <v>0.10482975126780969</v>
      </c>
      <c r="V27">
        <v>517.29999999999995</v>
      </c>
      <c r="W27" s="2">
        <f>V27/C27</f>
        <v>2.080852775543041</v>
      </c>
      <c r="X27">
        <v>148.79</v>
      </c>
      <c r="Y27">
        <v>1014.31</v>
      </c>
      <c r="Z27" s="3">
        <f t="shared" si="8"/>
        <v>0.14669085388096342</v>
      </c>
      <c r="AA27" s="3">
        <f>D27</f>
        <v>0.7075623491552695</v>
      </c>
      <c r="AB27">
        <v>22.1</v>
      </c>
      <c r="AC27" s="3">
        <f t="shared" si="9"/>
        <v>15.637127916331456</v>
      </c>
      <c r="AD27" s="3">
        <f>J27/C27</f>
        <v>0.96246983105390194</v>
      </c>
    </row>
    <row r="28" spans="1:30" x14ac:dyDescent="0.2">
      <c r="A28" s="4" t="s">
        <v>953</v>
      </c>
      <c r="B28">
        <v>3105.1</v>
      </c>
      <c r="C28">
        <v>4269</v>
      </c>
      <c r="D28">
        <f t="shared" si="0"/>
        <v>0.7273600374795034</v>
      </c>
      <c r="E28">
        <v>1714.8</v>
      </c>
      <c r="F28">
        <v>2569.7800000000002</v>
      </c>
      <c r="G28">
        <f t="shared" si="1"/>
        <v>0.48536333548780525</v>
      </c>
      <c r="H28">
        <v>2452.6999999999998</v>
      </c>
      <c r="I28">
        <f t="shared" si="2"/>
        <v>1783.9959639259778</v>
      </c>
      <c r="J28" t="s">
        <v>234</v>
      </c>
      <c r="K28">
        <f t="shared" si="3"/>
        <v>880.06200374795037</v>
      </c>
      <c r="L28">
        <v>241.7</v>
      </c>
      <c r="M28">
        <f t="shared" si="4"/>
        <v>175.80292105879596</v>
      </c>
      <c r="N28">
        <v>791</v>
      </c>
      <c r="O28">
        <f t="shared" si="5"/>
        <v>383.92239837085395</v>
      </c>
      <c r="P28">
        <f t="shared" si="6"/>
        <v>279.24981006824515</v>
      </c>
      <c r="Q28">
        <v>1215.8</v>
      </c>
      <c r="S28">
        <v>1526.05</v>
      </c>
      <c r="T28">
        <v>15905.4</v>
      </c>
      <c r="U28" s="3">
        <f t="shared" si="7"/>
        <v>9.5945402190451043E-2</v>
      </c>
      <c r="V28">
        <v>2452.6999999999998</v>
      </c>
      <c r="W28" s="2">
        <f>V28/C28</f>
        <v>0.57453736237994846</v>
      </c>
      <c r="X28">
        <v>419.62</v>
      </c>
      <c r="Y28">
        <v>3665.07</v>
      </c>
      <c r="Z28" s="3">
        <f t="shared" si="8"/>
        <v>0.11449167410172248</v>
      </c>
      <c r="AA28" s="3">
        <f>D28</f>
        <v>0.7273600374795034</v>
      </c>
      <c r="AB28">
        <v>813.4</v>
      </c>
      <c r="AC28" s="3">
        <f t="shared" si="9"/>
        <v>591.63465448582804</v>
      </c>
      <c r="AD28" s="3">
        <f>J28/C28</f>
        <v>0.28342468962286249</v>
      </c>
    </row>
    <row r="29" spans="1:30" x14ac:dyDescent="0.2">
      <c r="A29" s="4" t="s">
        <v>954</v>
      </c>
      <c r="B29">
        <v>2858.7</v>
      </c>
      <c r="C29">
        <v>4255.8999999999996</v>
      </c>
      <c r="D29">
        <f t="shared" si="0"/>
        <v>0.67170281256608477</v>
      </c>
      <c r="E29">
        <v>1104.5</v>
      </c>
      <c r="F29">
        <v>1233.78</v>
      </c>
      <c r="G29">
        <f t="shared" si="1"/>
        <v>0.60131932474123484</v>
      </c>
      <c r="H29">
        <v>2418.5</v>
      </c>
      <c r="I29">
        <f t="shared" si="2"/>
        <v>1624.5132521910759</v>
      </c>
      <c r="J29" t="s">
        <v>235</v>
      </c>
      <c r="K29">
        <f t="shared" si="3"/>
        <v>862.52014755985806</v>
      </c>
      <c r="L29">
        <v>94.7</v>
      </c>
      <c r="M29">
        <f t="shared" si="4"/>
        <v>63.610256350008228</v>
      </c>
      <c r="N29">
        <v>891.86</v>
      </c>
      <c r="O29">
        <f t="shared" si="5"/>
        <v>536.29265296371773</v>
      </c>
      <c r="P29">
        <f t="shared" si="6"/>
        <v>360.22928335425644</v>
      </c>
      <c r="Q29">
        <v>1138.9000000000001</v>
      </c>
      <c r="S29">
        <v>879.37</v>
      </c>
      <c r="T29">
        <v>6014.5</v>
      </c>
      <c r="U29" s="3">
        <f t="shared" si="7"/>
        <v>0.1462083298694821</v>
      </c>
      <c r="V29">
        <v>2418.5</v>
      </c>
      <c r="W29" s="2">
        <f>V29/C29</f>
        <v>0.5682699311543975</v>
      </c>
      <c r="X29">
        <v>346.58</v>
      </c>
      <c r="Y29">
        <v>2309.62</v>
      </c>
      <c r="Z29" s="3">
        <f t="shared" si="8"/>
        <v>0.15005931711710152</v>
      </c>
      <c r="AA29" s="3">
        <f>D29</f>
        <v>0.67170281256608477</v>
      </c>
      <c r="AB29">
        <v>1282.9000000000001</v>
      </c>
      <c r="AC29" s="3">
        <f t="shared" si="9"/>
        <v>861.72753824103017</v>
      </c>
      <c r="AD29" s="3">
        <f>J29/C29</f>
        <v>0.30171761554547805</v>
      </c>
    </row>
    <row r="30" spans="1:30" x14ac:dyDescent="0.2">
      <c r="A30" s="4" t="s">
        <v>955</v>
      </c>
      <c r="B30">
        <v>280</v>
      </c>
      <c r="C30">
        <v>555.79999999999995</v>
      </c>
      <c r="D30">
        <f t="shared" si="0"/>
        <v>0.50377833753148615</v>
      </c>
      <c r="E30">
        <v>138.30000000000001</v>
      </c>
      <c r="F30">
        <v>310.3</v>
      </c>
      <c r="G30">
        <f t="shared" si="1"/>
        <v>0.22453285233839682</v>
      </c>
      <c r="H30">
        <v>410.6</v>
      </c>
      <c r="I30">
        <f t="shared" si="2"/>
        <v>206.85138539042822</v>
      </c>
      <c r="J30" t="s">
        <v>236</v>
      </c>
      <c r="K30">
        <f t="shared" si="3"/>
        <v>94.156171284634766</v>
      </c>
      <c r="L30">
        <v>9.8000000000000007</v>
      </c>
      <c r="M30">
        <f t="shared" si="4"/>
        <v>4.9370277078085643</v>
      </c>
      <c r="N30">
        <v>110</v>
      </c>
      <c r="O30">
        <f t="shared" si="5"/>
        <v>24.698613757223651</v>
      </c>
      <c r="P30">
        <f t="shared" si="6"/>
        <v>12.442626577946424</v>
      </c>
      <c r="Q30">
        <v>102.4</v>
      </c>
      <c r="S30">
        <v>207.59</v>
      </c>
      <c r="T30">
        <v>1713.3</v>
      </c>
      <c r="U30" s="3">
        <f t="shared" si="7"/>
        <v>0.12116383587229324</v>
      </c>
      <c r="V30">
        <v>410.6</v>
      </c>
      <c r="W30" s="2">
        <f>V30/C30</f>
        <v>0.73875494782295803</v>
      </c>
      <c r="X30">
        <v>159.69</v>
      </c>
      <c r="Y30">
        <v>1228.05</v>
      </c>
      <c r="Z30" s="3">
        <f t="shared" si="8"/>
        <v>0.13003542201050447</v>
      </c>
      <c r="AA30" s="3">
        <f>D30</f>
        <v>0.50377833753148615</v>
      </c>
      <c r="AB30">
        <v>171.2</v>
      </c>
      <c r="AC30" s="3">
        <f t="shared" si="9"/>
        <v>86.246851385390428</v>
      </c>
      <c r="AD30" s="3">
        <f>J30/C30</f>
        <v>0.33627204030226704</v>
      </c>
    </row>
    <row r="31" spans="1:30" x14ac:dyDescent="0.2">
      <c r="A31" s="4" t="s">
        <v>956</v>
      </c>
      <c r="B31">
        <v>801.6</v>
      </c>
      <c r="C31">
        <v>1264.7</v>
      </c>
      <c r="D31">
        <f t="shared" si="0"/>
        <v>0.63382620384280852</v>
      </c>
      <c r="E31">
        <v>269</v>
      </c>
      <c r="F31">
        <v>432.13</v>
      </c>
      <c r="G31">
        <f t="shared" si="1"/>
        <v>0.39455545514941226</v>
      </c>
      <c r="H31">
        <v>802</v>
      </c>
      <c r="I31">
        <f t="shared" si="2"/>
        <v>508.32861548193245</v>
      </c>
      <c r="J31" t="s">
        <v>237</v>
      </c>
      <c r="K31">
        <f t="shared" si="3"/>
        <v>316.0003921878706</v>
      </c>
      <c r="L31">
        <v>40.4</v>
      </c>
      <c r="M31">
        <f t="shared" si="4"/>
        <v>25.606578635249463</v>
      </c>
      <c r="N31">
        <v>147.30000000000001</v>
      </c>
      <c r="O31">
        <f t="shared" si="5"/>
        <v>58.118018543508427</v>
      </c>
      <c r="P31">
        <f t="shared" si="6"/>
        <v>36.8367230682979</v>
      </c>
      <c r="Q31">
        <v>373.4</v>
      </c>
      <c r="S31">
        <v>222.98</v>
      </c>
      <c r="T31">
        <v>2327.6999999999998</v>
      </c>
      <c r="U31" s="3">
        <f t="shared" si="7"/>
        <v>9.5794131546161454E-2</v>
      </c>
      <c r="V31">
        <v>802</v>
      </c>
      <c r="W31" s="2">
        <f>V31/C31</f>
        <v>0.63414248438364829</v>
      </c>
      <c r="X31">
        <v>149.38</v>
      </c>
      <c r="Y31">
        <v>922.48</v>
      </c>
      <c r="Z31" s="3">
        <f t="shared" si="8"/>
        <v>0.16193305003902522</v>
      </c>
      <c r="AA31" s="3">
        <f>D31</f>
        <v>0.63382620384280852</v>
      </c>
      <c r="AB31">
        <v>301.3</v>
      </c>
      <c r="AC31" s="3">
        <f t="shared" si="9"/>
        <v>190.97183521783822</v>
      </c>
      <c r="AD31" s="3">
        <f>J31/C31</f>
        <v>0.39421206610263304</v>
      </c>
    </row>
    <row r="32" spans="1:30" x14ac:dyDescent="0.2">
      <c r="A32" s="4" t="s">
        <v>957</v>
      </c>
      <c r="B32">
        <v>2234.8000000000002</v>
      </c>
      <c r="C32">
        <v>5212.3</v>
      </c>
      <c r="D32">
        <f t="shared" si="0"/>
        <v>0.42875506014619269</v>
      </c>
      <c r="E32">
        <v>1806.1</v>
      </c>
      <c r="F32">
        <v>2648</v>
      </c>
      <c r="G32">
        <f t="shared" si="1"/>
        <v>0.29243750533611729</v>
      </c>
      <c r="H32">
        <v>2165.9</v>
      </c>
      <c r="I32">
        <f t="shared" si="2"/>
        <v>928.64058477063884</v>
      </c>
      <c r="J32" t="s">
        <v>238</v>
      </c>
      <c r="K32">
        <f t="shared" si="3"/>
        <v>2045.1144738407231</v>
      </c>
      <c r="L32">
        <v>203.2</v>
      </c>
      <c r="M32">
        <f t="shared" si="4"/>
        <v>87.123028221706349</v>
      </c>
      <c r="N32">
        <v>581.79999999999995</v>
      </c>
      <c r="O32">
        <f t="shared" si="5"/>
        <v>170.14014060455301</v>
      </c>
      <c r="P32">
        <f t="shared" si="6"/>
        <v>72.948446218186803</v>
      </c>
      <c r="Q32">
        <v>1377</v>
      </c>
      <c r="S32">
        <v>1468.29</v>
      </c>
      <c r="T32">
        <v>8392.6</v>
      </c>
      <c r="U32" s="3">
        <f t="shared" si="7"/>
        <v>0.17495055167647688</v>
      </c>
      <c r="V32">
        <v>2165.9</v>
      </c>
      <c r="W32" s="2">
        <f>V32/C32</f>
        <v>0.41553632753295089</v>
      </c>
      <c r="X32">
        <v>387.42</v>
      </c>
      <c r="Y32">
        <v>3067.12</v>
      </c>
      <c r="Z32" s="3">
        <f t="shared" si="8"/>
        <v>0.12631393620073555</v>
      </c>
      <c r="AA32" s="3">
        <f>D32</f>
        <v>0.42875506014619269</v>
      </c>
      <c r="AB32">
        <v>564.79999999999995</v>
      </c>
      <c r="AC32" s="3">
        <f t="shared" si="9"/>
        <v>242.16085797056962</v>
      </c>
      <c r="AD32" s="3">
        <f>J32/C32</f>
        <v>0.9151219231433340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C6BE8-380C-4CE6-93B6-F647E74314F2}">
  <dimension ref="A1:AD32"/>
  <sheetViews>
    <sheetView tabSelected="1" zoomScale="70" zoomScaleNormal="70" workbookViewId="0">
      <selection sqref="A1:XFD1"/>
    </sheetView>
  </sheetViews>
  <sheetFormatPr defaultRowHeight="14.25" x14ac:dyDescent="0.2"/>
  <cols>
    <col min="21" max="21" width="9" style="2"/>
    <col min="23" max="23" width="9" style="2"/>
    <col min="26" max="27" width="9" style="2"/>
    <col min="29" max="30" width="9" style="2"/>
  </cols>
  <sheetData>
    <row r="1" spans="1:30" s="11" customFormat="1" x14ac:dyDescent="0.2">
      <c r="A1" s="14" t="s">
        <v>926</v>
      </c>
      <c r="B1" s="11" t="s">
        <v>958</v>
      </c>
      <c r="C1" s="11" t="s">
        <v>960</v>
      </c>
      <c r="D1" s="11" t="s">
        <v>0</v>
      </c>
      <c r="E1" s="11" t="s">
        <v>996</v>
      </c>
      <c r="F1" s="11" t="s">
        <v>997</v>
      </c>
      <c r="G1" s="11" t="s">
        <v>2</v>
      </c>
      <c r="H1" s="11" t="s">
        <v>961</v>
      </c>
      <c r="I1" s="11" t="s">
        <v>963</v>
      </c>
      <c r="J1" s="11" t="s">
        <v>965</v>
      </c>
      <c r="K1" s="11" t="s">
        <v>967</v>
      </c>
      <c r="L1" s="11" t="s">
        <v>969</v>
      </c>
      <c r="M1" s="11" t="s">
        <v>971</v>
      </c>
      <c r="N1" s="11" t="s">
        <v>973</v>
      </c>
      <c r="O1" s="11" t="s">
        <v>975</v>
      </c>
      <c r="P1" s="12" t="s">
        <v>977</v>
      </c>
      <c r="Q1" s="11" t="s">
        <v>979</v>
      </c>
      <c r="R1" s="11" t="s">
        <v>998</v>
      </c>
      <c r="S1" s="11" t="s">
        <v>981</v>
      </c>
      <c r="T1" s="11" t="s">
        <v>982</v>
      </c>
      <c r="U1" s="13" t="s">
        <v>984</v>
      </c>
      <c r="V1" s="11" t="s">
        <v>994</v>
      </c>
      <c r="W1" s="13" t="s">
        <v>985</v>
      </c>
      <c r="X1" s="11" t="s">
        <v>987</v>
      </c>
      <c r="Y1" s="11" t="s">
        <v>988</v>
      </c>
      <c r="Z1" s="13" t="s">
        <v>986</v>
      </c>
      <c r="AA1" s="13" t="s">
        <v>989</v>
      </c>
      <c r="AB1" s="11" t="s">
        <v>993</v>
      </c>
      <c r="AC1" s="13" t="s">
        <v>991</v>
      </c>
      <c r="AD1" s="13" t="s">
        <v>990</v>
      </c>
    </row>
    <row r="2" spans="1:30" x14ac:dyDescent="0.2">
      <c r="A2" s="4" t="s">
        <v>927</v>
      </c>
      <c r="B2">
        <v>193.9</v>
      </c>
      <c r="C2">
        <v>282.7</v>
      </c>
      <c r="D2">
        <f>B2/C2</f>
        <v>0.68588609833746028</v>
      </c>
      <c r="E2">
        <v>166.3</v>
      </c>
      <c r="F2">
        <v>395.71</v>
      </c>
      <c r="G2">
        <f>E2/F2*D2</f>
        <v>0.28824861174476174</v>
      </c>
      <c r="H2">
        <v>241.1</v>
      </c>
      <c r="I2">
        <f>H2*D2</f>
        <v>165.36713830916167</v>
      </c>
      <c r="J2" t="s">
        <v>239</v>
      </c>
      <c r="K2">
        <f>J2*D2</f>
        <v>142.3488008489565</v>
      </c>
      <c r="L2">
        <v>13.7</v>
      </c>
      <c r="M2">
        <f>L2*D2</f>
        <v>9.3966395472232058</v>
      </c>
      <c r="N2">
        <v>57.3</v>
      </c>
      <c r="O2">
        <f>N2*G2</f>
        <v>16.516645452974846</v>
      </c>
      <c r="P2">
        <f>O2*D2</f>
        <v>11.328537507364072</v>
      </c>
      <c r="Q2">
        <v>113.8</v>
      </c>
      <c r="S2">
        <v>150.30000000000001</v>
      </c>
      <c r="T2">
        <v>19024.7</v>
      </c>
      <c r="U2" s="2">
        <f>S2/T2</f>
        <v>7.9002559830115594E-3</v>
      </c>
      <c r="V2">
        <v>241.1</v>
      </c>
      <c r="W2" s="2">
        <f>V2/C2</f>
        <v>0.85284754156349485</v>
      </c>
      <c r="X2">
        <v>222.69</v>
      </c>
      <c r="Y2">
        <v>3685.31</v>
      </c>
      <c r="Z2" s="2">
        <f>X2/Y2</f>
        <v>6.0426395608510548E-2</v>
      </c>
      <c r="AA2" s="2">
        <f>D2</f>
        <v>0.68588609833746028</v>
      </c>
      <c r="AB2">
        <v>71.2</v>
      </c>
      <c r="AC2" s="2">
        <f>AB2*AA2</f>
        <v>48.835090201627175</v>
      </c>
      <c r="AD2" s="2">
        <f>J2/C2</f>
        <v>0.73413512557481431</v>
      </c>
    </row>
    <row r="3" spans="1:30" x14ac:dyDescent="0.2">
      <c r="A3" s="4" t="s">
        <v>928</v>
      </c>
      <c r="B3">
        <v>322.89999999999998</v>
      </c>
      <c r="C3">
        <v>479</v>
      </c>
      <c r="D3">
        <f t="shared" ref="D3:D32" si="0">B3/C3</f>
        <v>0.67411273486430057</v>
      </c>
      <c r="E3">
        <v>196</v>
      </c>
      <c r="F3">
        <v>327.44</v>
      </c>
      <c r="G3">
        <f t="shared" ref="G3:G32" si="1">E3/F3*D3</f>
        <v>0.40351238710421122</v>
      </c>
      <c r="H3">
        <v>568.1</v>
      </c>
      <c r="I3">
        <f t="shared" ref="I3:I32" si="2">H3*D3</f>
        <v>382.96344467640915</v>
      </c>
      <c r="J3" t="s">
        <v>240</v>
      </c>
      <c r="K3">
        <f t="shared" ref="K3:K32" si="3">J3*D3</f>
        <v>227.20295615866388</v>
      </c>
      <c r="L3">
        <v>24.5</v>
      </c>
      <c r="M3">
        <f t="shared" ref="M3:M32" si="4">L3*D3</f>
        <v>16.515762004175365</v>
      </c>
      <c r="N3">
        <v>71.23</v>
      </c>
      <c r="O3">
        <f t="shared" ref="O3:O32" si="5">N3*G3</f>
        <v>28.742187333432966</v>
      </c>
      <c r="P3">
        <f t="shared" ref="P3:P32" si="6">O3*D3</f>
        <v>19.375474509322554</v>
      </c>
      <c r="Q3">
        <v>161.80000000000001</v>
      </c>
      <c r="S3">
        <v>147.9</v>
      </c>
      <c r="T3">
        <v>9043</v>
      </c>
      <c r="U3" s="2">
        <f t="shared" ref="U3:U32" si="7">S3/T3</f>
        <v>1.6355191861108041E-2</v>
      </c>
      <c r="V3">
        <v>568.1</v>
      </c>
      <c r="W3" s="2">
        <f>V3/C3</f>
        <v>1.1860125260960335</v>
      </c>
      <c r="X3">
        <v>100.98</v>
      </c>
      <c r="Y3">
        <v>2143.21</v>
      </c>
      <c r="Z3" s="2">
        <f t="shared" ref="Z3:Z32" si="8">X3/Y3</f>
        <v>4.7116241525562125E-2</v>
      </c>
      <c r="AA3" s="2">
        <f>D3</f>
        <v>0.67411273486430057</v>
      </c>
      <c r="AB3">
        <v>133.6</v>
      </c>
      <c r="AC3" s="2">
        <f t="shared" ref="AC3:AC32" si="9">AB3*AA3</f>
        <v>90.061461377870557</v>
      </c>
      <c r="AD3" s="2">
        <f>J3/C3</f>
        <v>0.70363256784968686</v>
      </c>
    </row>
    <row r="4" spans="1:30" x14ac:dyDescent="0.2">
      <c r="A4" s="4" t="s">
        <v>929</v>
      </c>
      <c r="B4">
        <v>6302.4</v>
      </c>
      <c r="C4">
        <v>8781.7999999999993</v>
      </c>
      <c r="D4">
        <f t="shared" si="0"/>
        <v>0.71766608212439365</v>
      </c>
      <c r="E4">
        <v>3095.3</v>
      </c>
      <c r="F4">
        <v>4912.42</v>
      </c>
      <c r="G4">
        <f t="shared" si="1"/>
        <v>0.45219908395447372</v>
      </c>
      <c r="H4">
        <v>10553.8</v>
      </c>
      <c r="I4">
        <f t="shared" si="2"/>
        <v>7574.1042975244254</v>
      </c>
      <c r="J4" t="s">
        <v>241</v>
      </c>
      <c r="K4">
        <f t="shared" si="3"/>
        <v>3303.4672126443324</v>
      </c>
      <c r="L4">
        <v>329.3</v>
      </c>
      <c r="M4">
        <f t="shared" si="4"/>
        <v>236.32744084356284</v>
      </c>
      <c r="N4">
        <v>1418</v>
      </c>
      <c r="O4">
        <f t="shared" si="5"/>
        <v>641.21830104744379</v>
      </c>
      <c r="P4">
        <f t="shared" si="6"/>
        <v>460.18062589917895</v>
      </c>
      <c r="Q4">
        <v>3246.6</v>
      </c>
      <c r="S4">
        <v>2914</v>
      </c>
      <c r="T4">
        <v>23077.5</v>
      </c>
      <c r="U4" s="2">
        <f t="shared" si="7"/>
        <v>0.12627017657891887</v>
      </c>
      <c r="V4">
        <v>10553.8</v>
      </c>
      <c r="W4" s="2">
        <f>V4/C4</f>
        <v>1.201780956068232</v>
      </c>
      <c r="X4">
        <v>443.62</v>
      </c>
      <c r="Y4">
        <v>4079.44</v>
      </c>
      <c r="Z4" s="2">
        <f t="shared" si="8"/>
        <v>0.10874531798482144</v>
      </c>
      <c r="AA4" s="2">
        <f>D4</f>
        <v>0.71766608212439365</v>
      </c>
      <c r="AB4">
        <v>1329</v>
      </c>
      <c r="AC4" s="2">
        <f t="shared" si="9"/>
        <v>953.77822314331911</v>
      </c>
      <c r="AD4" s="2">
        <f>J4/C4</f>
        <v>0.52416019494864374</v>
      </c>
    </row>
    <row r="5" spans="1:30" x14ac:dyDescent="0.2">
      <c r="A5" s="4" t="s">
        <v>930</v>
      </c>
      <c r="B5">
        <v>3291.5</v>
      </c>
      <c r="C5">
        <v>3808.1</v>
      </c>
      <c r="D5">
        <f t="shared" si="0"/>
        <v>0.86434179774690789</v>
      </c>
      <c r="E5">
        <v>847.4</v>
      </c>
      <c r="F5">
        <v>1265.98</v>
      </c>
      <c r="G5">
        <f t="shared" si="1"/>
        <v>0.57855830219334414</v>
      </c>
      <c r="H5">
        <v>3056.1</v>
      </c>
      <c r="I5">
        <f t="shared" si="2"/>
        <v>2641.514968094325</v>
      </c>
      <c r="J5" t="s">
        <v>242</v>
      </c>
      <c r="K5">
        <f t="shared" si="3"/>
        <v>1140.1186917360362</v>
      </c>
      <c r="L5">
        <v>118.3</v>
      </c>
      <c r="M5">
        <f t="shared" si="4"/>
        <v>102.25163467345921</v>
      </c>
      <c r="N5">
        <v>609</v>
      </c>
      <c r="O5">
        <f t="shared" si="5"/>
        <v>352.34200603574658</v>
      </c>
      <c r="P5">
        <f t="shared" si="6"/>
        <v>304.54392291868908</v>
      </c>
      <c r="Q5">
        <v>1274.0999999999999</v>
      </c>
      <c r="S5">
        <v>642</v>
      </c>
      <c r="T5">
        <v>11683.1</v>
      </c>
      <c r="U5" s="2">
        <f t="shared" si="7"/>
        <v>5.4951168782258135E-2</v>
      </c>
      <c r="V5">
        <v>3056.1</v>
      </c>
      <c r="W5" s="2">
        <f>V5/C5</f>
        <v>0.80252619416506921</v>
      </c>
      <c r="X5">
        <v>309.63</v>
      </c>
      <c r="Y5">
        <v>2759.46</v>
      </c>
      <c r="Z5" s="2">
        <f t="shared" si="8"/>
        <v>0.11220673610054141</v>
      </c>
      <c r="AA5" s="2">
        <f>D5</f>
        <v>0.86434179774690789</v>
      </c>
      <c r="AB5">
        <v>931</v>
      </c>
      <c r="AC5" s="2">
        <f t="shared" si="9"/>
        <v>804.7022137023713</v>
      </c>
      <c r="AD5" s="2">
        <f>J5/C5</f>
        <v>0.34638271053806358</v>
      </c>
    </row>
    <row r="6" spans="1:30" x14ac:dyDescent="0.2">
      <c r="A6" s="4" t="s">
        <v>931</v>
      </c>
      <c r="B6">
        <v>5589.4</v>
      </c>
      <c r="C6">
        <v>7154</v>
      </c>
      <c r="D6">
        <f t="shared" si="0"/>
        <v>0.78129717640480845</v>
      </c>
      <c r="E6">
        <v>1172</v>
      </c>
      <c r="F6">
        <v>2450.2600000000002</v>
      </c>
      <c r="G6">
        <f t="shared" si="1"/>
        <v>0.37370739870317249</v>
      </c>
      <c r="H6">
        <v>3280.6</v>
      </c>
      <c r="I6">
        <f t="shared" si="2"/>
        <v>2563.1235169136144</v>
      </c>
      <c r="J6" t="s">
        <v>243</v>
      </c>
      <c r="K6">
        <f t="shared" si="3"/>
        <v>2441.7411875873636</v>
      </c>
      <c r="L6">
        <v>189</v>
      </c>
      <c r="M6">
        <f t="shared" si="4"/>
        <v>147.66516634050879</v>
      </c>
      <c r="N6">
        <v>655.8</v>
      </c>
      <c r="O6">
        <f t="shared" si="5"/>
        <v>245.07731206954051</v>
      </c>
      <c r="P6">
        <f t="shared" si="6"/>
        <v>191.47821192081207</v>
      </c>
      <c r="Q6">
        <v>2582.5</v>
      </c>
      <c r="S6">
        <v>1453.22</v>
      </c>
      <c r="T6">
        <v>10470.1</v>
      </c>
      <c r="U6" s="2">
        <f t="shared" si="7"/>
        <v>0.13879714615906247</v>
      </c>
      <c r="V6">
        <v>3280.6</v>
      </c>
      <c r="W6" s="2">
        <f>V6/C6</f>
        <v>0.45856863293262512</v>
      </c>
      <c r="X6">
        <v>450.83</v>
      </c>
      <c r="Y6">
        <v>3425.99</v>
      </c>
      <c r="Z6" s="2">
        <f t="shared" si="8"/>
        <v>0.13159116051126829</v>
      </c>
      <c r="AA6" s="2">
        <f>D6</f>
        <v>0.78129717640480845</v>
      </c>
      <c r="AB6">
        <v>2060.6999999999998</v>
      </c>
      <c r="AC6" s="2">
        <f t="shared" si="9"/>
        <v>1610.0190914173886</v>
      </c>
      <c r="AD6" s="2">
        <f>J6/C6</f>
        <v>0.43685211070729657</v>
      </c>
    </row>
    <row r="7" spans="1:30" x14ac:dyDescent="0.2">
      <c r="A7" s="4" t="s">
        <v>932</v>
      </c>
      <c r="B7">
        <v>3217.3</v>
      </c>
      <c r="C7">
        <v>4210.6000000000004</v>
      </c>
      <c r="D7">
        <f t="shared" si="0"/>
        <v>0.76409537833087915</v>
      </c>
      <c r="E7">
        <v>1539.6</v>
      </c>
      <c r="F7">
        <v>3679.53</v>
      </c>
      <c r="G7">
        <f t="shared" si="1"/>
        <v>0.31971508439344737</v>
      </c>
      <c r="H7">
        <v>2526.9</v>
      </c>
      <c r="I7">
        <f t="shared" si="2"/>
        <v>1930.7926115042985</v>
      </c>
      <c r="J7" t="s">
        <v>244</v>
      </c>
      <c r="K7">
        <f t="shared" si="3"/>
        <v>1298.060510616064</v>
      </c>
      <c r="L7">
        <v>146.9</v>
      </c>
      <c r="M7">
        <f t="shared" si="4"/>
        <v>112.24561107680616</v>
      </c>
      <c r="N7">
        <v>694.7</v>
      </c>
      <c r="O7">
        <f t="shared" si="5"/>
        <v>222.1060691281279</v>
      </c>
      <c r="P7">
        <f t="shared" si="6"/>
        <v>169.71022092004128</v>
      </c>
      <c r="Q7">
        <v>2070.5</v>
      </c>
      <c r="S7">
        <v>1869.3</v>
      </c>
      <c r="T7">
        <v>17848.599999999999</v>
      </c>
      <c r="U7" s="2">
        <f t="shared" si="7"/>
        <v>0.10473090326412156</v>
      </c>
      <c r="V7">
        <v>2526.9</v>
      </c>
      <c r="W7" s="2">
        <f>V7/C7</f>
        <v>0.6001282477556642</v>
      </c>
      <c r="X7">
        <v>405.02</v>
      </c>
      <c r="Y7">
        <v>4558.59</v>
      </c>
      <c r="Z7" s="2">
        <f t="shared" si="8"/>
        <v>8.8847648066617088E-2</v>
      </c>
      <c r="AA7" s="2">
        <f>D7</f>
        <v>0.76409537833087915</v>
      </c>
      <c r="AB7">
        <v>355.4</v>
      </c>
      <c r="AC7" s="2">
        <f t="shared" si="9"/>
        <v>271.55949745879445</v>
      </c>
      <c r="AD7" s="2">
        <f>J7/C7</f>
        <v>0.40346268940293539</v>
      </c>
    </row>
    <row r="8" spans="1:30" x14ac:dyDescent="0.2">
      <c r="A8" s="4" t="s">
        <v>933</v>
      </c>
      <c r="B8">
        <v>4610.3</v>
      </c>
      <c r="C8">
        <v>5315.1</v>
      </c>
      <c r="D8">
        <f t="shared" si="0"/>
        <v>0.86739666233937274</v>
      </c>
      <c r="E8">
        <v>1166.5999999999999</v>
      </c>
      <c r="F8">
        <v>2181.92</v>
      </c>
      <c r="G8">
        <f t="shared" si="1"/>
        <v>0.46376812453486482</v>
      </c>
      <c r="H8">
        <v>2544.6999999999998</v>
      </c>
      <c r="I8">
        <f t="shared" si="2"/>
        <v>2207.2642866550018</v>
      </c>
      <c r="J8" t="s">
        <v>245</v>
      </c>
      <c r="K8">
        <f t="shared" si="3"/>
        <v>1606.3058570864141</v>
      </c>
      <c r="L8">
        <v>206.7</v>
      </c>
      <c r="M8">
        <f t="shared" si="4"/>
        <v>179.29089010554833</v>
      </c>
      <c r="N8">
        <v>628.98</v>
      </c>
      <c r="O8">
        <f t="shared" si="5"/>
        <v>291.70087496993926</v>
      </c>
      <c r="P8">
        <f t="shared" si="6"/>
        <v>253.0203653504</v>
      </c>
      <c r="Q8">
        <v>3343</v>
      </c>
      <c r="S8">
        <v>1412.1</v>
      </c>
      <c r="T8">
        <v>8678</v>
      </c>
      <c r="U8" s="2">
        <f t="shared" si="7"/>
        <v>0.16272182530536988</v>
      </c>
      <c r="V8">
        <v>2544.6999999999998</v>
      </c>
      <c r="W8" s="2">
        <f>V8/C8</f>
        <v>0.47876803823070113</v>
      </c>
      <c r="X8">
        <v>291.3</v>
      </c>
      <c r="Y8">
        <v>2471.1999999999998</v>
      </c>
      <c r="Z8" s="2">
        <f t="shared" si="8"/>
        <v>0.11787795403043057</v>
      </c>
      <c r="AA8" s="2">
        <f>D8</f>
        <v>0.86739666233937274</v>
      </c>
      <c r="AB8">
        <v>632.79999999999995</v>
      </c>
      <c r="AC8" s="2">
        <f t="shared" si="9"/>
        <v>548.88860792835499</v>
      </c>
      <c r="AD8" s="2">
        <f>J8/C8</f>
        <v>0.34841677484901501</v>
      </c>
    </row>
    <row r="9" spans="1:30" x14ac:dyDescent="0.2">
      <c r="A9" s="4" t="s">
        <v>934</v>
      </c>
      <c r="B9">
        <v>11519.5</v>
      </c>
      <c r="C9">
        <v>12237</v>
      </c>
      <c r="D9">
        <f t="shared" si="0"/>
        <v>0.94136634796110152</v>
      </c>
      <c r="E9">
        <v>2315.6</v>
      </c>
      <c r="F9">
        <v>3841.96</v>
      </c>
      <c r="G9">
        <f t="shared" si="1"/>
        <v>0.56737392251317731</v>
      </c>
      <c r="H9">
        <v>4552.8999999999996</v>
      </c>
      <c r="I9">
        <f t="shared" si="2"/>
        <v>4285.9468456320992</v>
      </c>
      <c r="J9" t="s">
        <v>246</v>
      </c>
      <c r="K9">
        <f t="shared" si="3"/>
        <v>4496.417533709242</v>
      </c>
      <c r="L9">
        <v>240.3</v>
      </c>
      <c r="M9">
        <f t="shared" si="4"/>
        <v>226.2103334150527</v>
      </c>
      <c r="N9">
        <v>634.87</v>
      </c>
      <c r="O9">
        <f t="shared" si="5"/>
        <v>360.20868218594086</v>
      </c>
      <c r="P9">
        <f t="shared" si="6"/>
        <v>339.08833165326024</v>
      </c>
      <c r="Q9">
        <v>5761.5</v>
      </c>
      <c r="S9">
        <v>2119.6</v>
      </c>
      <c r="T9">
        <v>11015.8</v>
      </c>
      <c r="U9" s="2">
        <f t="shared" si="7"/>
        <v>0.19241453185424573</v>
      </c>
      <c r="V9">
        <v>4552.8999999999996</v>
      </c>
      <c r="W9" s="2">
        <f>V9/C9</f>
        <v>0.37206014546048866</v>
      </c>
      <c r="X9">
        <v>430.39</v>
      </c>
      <c r="Y9">
        <v>3171.52</v>
      </c>
      <c r="Z9" s="2">
        <f t="shared" si="8"/>
        <v>0.13570464635253759</v>
      </c>
      <c r="AA9" s="2">
        <f>D9</f>
        <v>0.94136634796110152</v>
      </c>
      <c r="AB9">
        <v>2429.4</v>
      </c>
      <c r="AC9" s="2">
        <f t="shared" si="9"/>
        <v>2286.9554057367</v>
      </c>
      <c r="AD9" s="2">
        <f>J9/C9</f>
        <v>0.39033096347143903</v>
      </c>
    </row>
    <row r="10" spans="1:30" x14ac:dyDescent="0.2">
      <c r="A10" s="4" t="s">
        <v>935</v>
      </c>
      <c r="B10">
        <v>187.6</v>
      </c>
      <c r="C10">
        <v>387.9</v>
      </c>
      <c r="D10">
        <f t="shared" si="0"/>
        <v>0.48362980149523072</v>
      </c>
      <c r="E10">
        <v>171.5</v>
      </c>
      <c r="F10">
        <v>337.81</v>
      </c>
      <c r="G10">
        <f t="shared" si="1"/>
        <v>0.24553006410832146</v>
      </c>
      <c r="H10">
        <v>112.7</v>
      </c>
      <c r="I10">
        <f t="shared" si="2"/>
        <v>54.5050786285125</v>
      </c>
      <c r="J10" t="s">
        <v>247</v>
      </c>
      <c r="K10">
        <f t="shared" si="3"/>
        <v>96.252003093580825</v>
      </c>
      <c r="L10">
        <v>11</v>
      </c>
      <c r="M10">
        <f t="shared" si="4"/>
        <v>5.3199278164475379</v>
      </c>
      <c r="N10">
        <v>45.7</v>
      </c>
      <c r="O10">
        <f t="shared" si="5"/>
        <v>11.220723929750291</v>
      </c>
      <c r="P10">
        <f t="shared" si="6"/>
        <v>5.426676486777918</v>
      </c>
      <c r="Q10">
        <v>122.4</v>
      </c>
      <c r="S10">
        <v>127.8</v>
      </c>
      <c r="T10">
        <v>21305.599999999999</v>
      </c>
      <c r="U10" s="2">
        <f t="shared" si="7"/>
        <v>5.9984229498347853E-3</v>
      </c>
      <c r="V10">
        <v>112.7</v>
      </c>
      <c r="W10" s="2">
        <f>V10/C10</f>
        <v>0.29053879865944832</v>
      </c>
      <c r="X10">
        <v>217.97</v>
      </c>
      <c r="Y10">
        <v>4184.0200000000004</v>
      </c>
      <c r="Z10" s="2">
        <f t="shared" si="8"/>
        <v>5.2095831281877232E-2</v>
      </c>
      <c r="AA10" s="2">
        <f>D10</f>
        <v>0.48362980149523072</v>
      </c>
      <c r="AB10">
        <v>14.7</v>
      </c>
      <c r="AC10" s="2">
        <f t="shared" si="9"/>
        <v>7.1093580819798916</v>
      </c>
      <c r="AD10" s="2">
        <f>J10/C10</f>
        <v>0.51307037896365049</v>
      </c>
    </row>
    <row r="11" spans="1:30" x14ac:dyDescent="0.2">
      <c r="A11" s="4" t="s">
        <v>936</v>
      </c>
      <c r="B11">
        <v>5336.6</v>
      </c>
      <c r="C11">
        <v>7651.6</v>
      </c>
      <c r="D11">
        <f t="shared" si="0"/>
        <v>0.6974488995765592</v>
      </c>
      <c r="E11">
        <v>2966.7</v>
      </c>
      <c r="F11">
        <v>5781.5</v>
      </c>
      <c r="G11">
        <f t="shared" si="1"/>
        <v>0.35788664712856144</v>
      </c>
      <c r="H11">
        <v>4214.6000000000004</v>
      </c>
      <c r="I11">
        <f t="shared" si="2"/>
        <v>2939.4681321553667</v>
      </c>
      <c r="J11" t="s">
        <v>248</v>
      </c>
      <c r="K11">
        <f t="shared" si="3"/>
        <v>2740.7788896439961</v>
      </c>
      <c r="L11">
        <v>331</v>
      </c>
      <c r="M11">
        <f t="shared" si="4"/>
        <v>230.85558575984109</v>
      </c>
      <c r="N11">
        <v>958.88</v>
      </c>
      <c r="O11">
        <f t="shared" si="5"/>
        <v>343.170348198635</v>
      </c>
      <c r="P11">
        <f t="shared" si="6"/>
        <v>239.34378171844264</v>
      </c>
      <c r="Q11">
        <v>3372.5</v>
      </c>
      <c r="S11">
        <v>3241.42</v>
      </c>
      <c r="T11">
        <v>53701.9</v>
      </c>
      <c r="U11" s="2">
        <f t="shared" si="7"/>
        <v>6.0359503108828552E-2</v>
      </c>
      <c r="V11">
        <v>4214.6000000000004</v>
      </c>
      <c r="W11" s="2">
        <f>V11/C11</f>
        <v>0.55081290187673171</v>
      </c>
      <c r="X11">
        <v>754.09</v>
      </c>
      <c r="Y11">
        <v>7027.67</v>
      </c>
      <c r="Z11" s="2">
        <f t="shared" si="8"/>
        <v>0.1073029894687713</v>
      </c>
      <c r="AA11" s="2">
        <f>D11</f>
        <v>0.6974488995765592</v>
      </c>
      <c r="AB11">
        <v>697.5</v>
      </c>
      <c r="AC11" s="2">
        <f t="shared" si="9"/>
        <v>486.47060745465006</v>
      </c>
      <c r="AD11" s="2">
        <f>J11/C11</f>
        <v>0.51358147315594116</v>
      </c>
    </row>
    <row r="12" spans="1:30" x14ac:dyDescent="0.2">
      <c r="A12" s="4" t="s">
        <v>937</v>
      </c>
      <c r="B12">
        <v>1251.5999999999999</v>
      </c>
      <c r="C12">
        <v>2324.1999999999998</v>
      </c>
      <c r="D12">
        <f t="shared" si="0"/>
        <v>0.53850787367696407</v>
      </c>
      <c r="E12">
        <v>1229.4000000000001</v>
      </c>
      <c r="F12">
        <v>2615.08</v>
      </c>
      <c r="G12">
        <f t="shared" si="1"/>
        <v>0.25316303130246864</v>
      </c>
      <c r="H12">
        <v>2489.4</v>
      </c>
      <c r="I12">
        <f t="shared" si="2"/>
        <v>1340.5615007314343</v>
      </c>
      <c r="J12" t="s">
        <v>249</v>
      </c>
      <c r="K12">
        <f t="shared" si="3"/>
        <v>792.15585233628769</v>
      </c>
      <c r="L12">
        <v>92.2</v>
      </c>
      <c r="M12">
        <f t="shared" si="4"/>
        <v>49.650425953016089</v>
      </c>
      <c r="N12">
        <v>498.99</v>
      </c>
      <c r="O12">
        <f t="shared" si="5"/>
        <v>126.32582098961883</v>
      </c>
      <c r="P12">
        <f t="shared" si="6"/>
        <v>68.027449251616432</v>
      </c>
      <c r="Q12">
        <v>769.8</v>
      </c>
      <c r="S12">
        <v>1610.81</v>
      </c>
      <c r="T12">
        <v>34382.400000000001</v>
      </c>
      <c r="U12" s="2">
        <f t="shared" si="7"/>
        <v>4.6849841779515095E-2</v>
      </c>
      <c r="V12">
        <v>2489.4</v>
      </c>
      <c r="W12" s="2">
        <f>V12/C12</f>
        <v>1.0710782204629552</v>
      </c>
      <c r="X12">
        <v>408.2</v>
      </c>
      <c r="Y12">
        <v>4161.88</v>
      </c>
      <c r="Z12" s="2">
        <f t="shared" si="8"/>
        <v>9.808067507953136E-2</v>
      </c>
      <c r="AA12" s="2">
        <f>D12</f>
        <v>0.53850787367696407</v>
      </c>
      <c r="AB12">
        <v>554.20000000000005</v>
      </c>
      <c r="AC12" s="2">
        <f t="shared" si="9"/>
        <v>298.44106359177351</v>
      </c>
      <c r="AD12" s="2">
        <f>J12/C12</f>
        <v>0.63291455124343865</v>
      </c>
    </row>
    <row r="13" spans="1:30" x14ac:dyDescent="0.2">
      <c r="A13" s="4" t="s">
        <v>938</v>
      </c>
      <c r="B13">
        <v>6622</v>
      </c>
      <c r="C13">
        <v>8969.6</v>
      </c>
      <c r="D13">
        <f t="shared" si="0"/>
        <v>0.73827149482697108</v>
      </c>
      <c r="E13">
        <v>1867.6</v>
      </c>
      <c r="F13">
        <v>3552.27</v>
      </c>
      <c r="G13">
        <f t="shared" si="1"/>
        <v>0.38814500129180807</v>
      </c>
      <c r="H13">
        <v>5902.8</v>
      </c>
      <c r="I13">
        <f t="shared" si="2"/>
        <v>4357.8689796646449</v>
      </c>
      <c r="J13" t="s">
        <v>250</v>
      </c>
      <c r="K13">
        <f t="shared" si="3"/>
        <v>2646.769753389226</v>
      </c>
      <c r="L13">
        <v>333.5</v>
      </c>
      <c r="M13">
        <f t="shared" si="4"/>
        <v>246.21354352479486</v>
      </c>
      <c r="N13">
        <v>1531.2</v>
      </c>
      <c r="O13">
        <f t="shared" si="5"/>
        <v>594.3276259780165</v>
      </c>
      <c r="P13">
        <f t="shared" si="6"/>
        <v>438.7751448477552</v>
      </c>
      <c r="Q13">
        <v>3289.1</v>
      </c>
      <c r="S13">
        <v>2018.57</v>
      </c>
      <c r="T13">
        <v>18341.7</v>
      </c>
      <c r="U13" s="2">
        <f t="shared" si="7"/>
        <v>0.11005359372359159</v>
      </c>
      <c r="V13">
        <v>5902.8</v>
      </c>
      <c r="W13" s="2">
        <f>V13/C13</f>
        <v>0.65808954691402066</v>
      </c>
      <c r="X13">
        <v>430.47</v>
      </c>
      <c r="Y13">
        <v>3961.01</v>
      </c>
      <c r="Z13" s="2">
        <f t="shared" si="8"/>
        <v>0.10867682737483622</v>
      </c>
      <c r="AA13" s="2">
        <f>D13</f>
        <v>0.73827149482697108</v>
      </c>
      <c r="AB13">
        <v>1152.5</v>
      </c>
      <c r="AC13" s="2">
        <f t="shared" si="9"/>
        <v>850.85789778808419</v>
      </c>
      <c r="AD13" s="2">
        <f>J13/C13</f>
        <v>0.39969340884766325</v>
      </c>
    </row>
    <row r="14" spans="1:30" x14ac:dyDescent="0.2">
      <c r="A14" s="4" t="s">
        <v>939</v>
      </c>
      <c r="B14">
        <v>1201.0999999999999</v>
      </c>
      <c r="C14">
        <v>2263.1</v>
      </c>
      <c r="D14">
        <f t="shared" si="0"/>
        <v>0.53073218152092261</v>
      </c>
      <c r="E14">
        <v>1263.7</v>
      </c>
      <c r="F14">
        <v>2843.47</v>
      </c>
      <c r="G14">
        <f t="shared" si="1"/>
        <v>0.23586894104315853</v>
      </c>
      <c r="H14">
        <v>1286.8</v>
      </c>
      <c r="I14">
        <f t="shared" si="2"/>
        <v>682.94617118112319</v>
      </c>
      <c r="J14" t="s">
        <v>251</v>
      </c>
      <c r="K14">
        <f t="shared" si="3"/>
        <v>514.01942512482879</v>
      </c>
      <c r="L14">
        <v>120.9</v>
      </c>
      <c r="M14">
        <f t="shared" si="4"/>
        <v>64.165520745879547</v>
      </c>
      <c r="N14">
        <v>551</v>
      </c>
      <c r="O14">
        <f t="shared" si="5"/>
        <v>129.96378651478034</v>
      </c>
      <c r="P14">
        <f t="shared" si="6"/>
        <v>68.975963935708833</v>
      </c>
      <c r="Q14">
        <v>659.3</v>
      </c>
      <c r="S14">
        <v>1628.94</v>
      </c>
      <c r="T14">
        <v>20190.7</v>
      </c>
      <c r="U14" s="2">
        <f t="shared" si="7"/>
        <v>8.0677737770359623E-2</v>
      </c>
      <c r="V14">
        <v>1286.8</v>
      </c>
      <c r="W14" s="2">
        <f>V14/C14</f>
        <v>0.56860059210817027</v>
      </c>
      <c r="X14">
        <v>244.16</v>
      </c>
      <c r="Y14">
        <v>2607.5</v>
      </c>
      <c r="Z14" s="2">
        <f t="shared" si="8"/>
        <v>9.3637583892617449E-2</v>
      </c>
      <c r="AA14" s="2">
        <f>D14</f>
        <v>0.53073218152092261</v>
      </c>
      <c r="AB14">
        <v>159.30000000000001</v>
      </c>
      <c r="AC14" s="2">
        <f t="shared" si="9"/>
        <v>84.545636516282983</v>
      </c>
      <c r="AD14" s="2">
        <f>J14/C14</f>
        <v>0.42795722681277892</v>
      </c>
    </row>
    <row r="15" spans="1:30" x14ac:dyDescent="0.2">
      <c r="A15" s="4" t="s">
        <v>940</v>
      </c>
      <c r="B15">
        <v>3675.9</v>
      </c>
      <c r="C15">
        <v>5524.9</v>
      </c>
      <c r="D15">
        <f t="shared" si="0"/>
        <v>0.66533330920016653</v>
      </c>
      <c r="E15">
        <v>1003.2</v>
      </c>
      <c r="F15">
        <v>2359.96</v>
      </c>
      <c r="G15">
        <f t="shared" si="1"/>
        <v>0.28282783428092301</v>
      </c>
      <c r="H15">
        <v>4599.7</v>
      </c>
      <c r="I15">
        <f t="shared" si="2"/>
        <v>3060.3336223280057</v>
      </c>
      <c r="J15" t="s">
        <v>252</v>
      </c>
      <c r="K15">
        <f t="shared" si="3"/>
        <v>1268.8305406432696</v>
      </c>
      <c r="L15">
        <v>141.30000000000001</v>
      </c>
      <c r="M15">
        <f t="shared" si="4"/>
        <v>94.01159658998354</v>
      </c>
      <c r="N15">
        <v>758.8</v>
      </c>
      <c r="O15">
        <f t="shared" si="5"/>
        <v>214.60976065236437</v>
      </c>
      <c r="P15">
        <f t="shared" si="6"/>
        <v>142.78702224149328</v>
      </c>
      <c r="Q15">
        <v>2084.8000000000002</v>
      </c>
      <c r="S15">
        <v>1439.14</v>
      </c>
      <c r="T15">
        <v>12807.7</v>
      </c>
      <c r="U15" s="2">
        <f t="shared" si="7"/>
        <v>0.112365217798668</v>
      </c>
      <c r="V15">
        <v>4599.7</v>
      </c>
      <c r="W15" s="2">
        <f>V15/C15</f>
        <v>0.83253995547430726</v>
      </c>
      <c r="X15">
        <v>384.77</v>
      </c>
      <c r="Y15">
        <v>3019.22</v>
      </c>
      <c r="Z15" s="2">
        <f t="shared" si="8"/>
        <v>0.12744019978669988</v>
      </c>
      <c r="AA15" s="2">
        <f>D15</f>
        <v>0.66533330920016653</v>
      </c>
      <c r="AB15">
        <v>673.5</v>
      </c>
      <c r="AC15" s="2">
        <f t="shared" si="9"/>
        <v>448.10198374631216</v>
      </c>
      <c r="AD15" s="2">
        <f>J15/C15</f>
        <v>0.34517547828919981</v>
      </c>
    </row>
    <row r="16" spans="1:30" x14ac:dyDescent="0.2">
      <c r="A16" s="4" t="s">
        <v>941</v>
      </c>
      <c r="B16">
        <v>7202.3</v>
      </c>
      <c r="C16">
        <v>10867</v>
      </c>
      <c r="D16">
        <f t="shared" si="0"/>
        <v>0.66276801325112733</v>
      </c>
      <c r="E16">
        <v>3960.6</v>
      </c>
      <c r="F16">
        <v>7817.84</v>
      </c>
      <c r="G16">
        <f t="shared" si="1"/>
        <v>0.33576524887723652</v>
      </c>
      <c r="H16">
        <v>12419.9</v>
      </c>
      <c r="I16">
        <f t="shared" si="2"/>
        <v>8231.5124477776753</v>
      </c>
      <c r="J16" t="s">
        <v>253</v>
      </c>
      <c r="K16">
        <f t="shared" si="3"/>
        <v>3352.3535155056593</v>
      </c>
      <c r="L16">
        <v>476.3</v>
      </c>
      <c r="M16">
        <f t="shared" si="4"/>
        <v>315.67640471151196</v>
      </c>
      <c r="N16">
        <v>2068.1</v>
      </c>
      <c r="O16">
        <f t="shared" si="5"/>
        <v>694.39611120301277</v>
      </c>
      <c r="P16">
        <f t="shared" si="6"/>
        <v>460.22353103132963</v>
      </c>
      <c r="Q16">
        <v>4511.3999999999996</v>
      </c>
      <c r="S16">
        <v>4047.06</v>
      </c>
      <c r="T16">
        <v>42957.3</v>
      </c>
      <c r="U16" s="2">
        <f t="shared" si="7"/>
        <v>9.4211228359324245E-2</v>
      </c>
      <c r="V16">
        <v>12419.9</v>
      </c>
      <c r="W16" s="2">
        <f>V16/C16</f>
        <v>1.1429005245237875</v>
      </c>
      <c r="X16">
        <v>673.82</v>
      </c>
      <c r="Y16">
        <v>5904.52</v>
      </c>
      <c r="Z16" s="2">
        <f t="shared" si="8"/>
        <v>0.1141193526315433</v>
      </c>
      <c r="AA16" s="2">
        <f>D16</f>
        <v>0.66276801325112733</v>
      </c>
      <c r="AB16">
        <v>1822.6</v>
      </c>
      <c r="AC16" s="2">
        <f t="shared" si="9"/>
        <v>1207.9609809515046</v>
      </c>
      <c r="AD16" s="2">
        <f>J16/C16</f>
        <v>0.46545596760835556</v>
      </c>
    </row>
    <row r="17" spans="1:30" x14ac:dyDescent="0.2">
      <c r="A17" s="4" t="s">
        <v>942</v>
      </c>
      <c r="B17">
        <v>9985.2000000000007</v>
      </c>
      <c r="C17">
        <v>14262.2</v>
      </c>
      <c r="D17">
        <f t="shared" si="0"/>
        <v>0.70011639158054162</v>
      </c>
      <c r="E17">
        <v>3958.9</v>
      </c>
      <c r="F17">
        <v>6473.7</v>
      </c>
      <c r="G17">
        <f t="shared" si="1"/>
        <v>0.42814631240684714</v>
      </c>
      <c r="H17">
        <v>10872.7</v>
      </c>
      <c r="I17">
        <f t="shared" si="2"/>
        <v>7612.1554907377558</v>
      </c>
      <c r="J17" t="s">
        <v>254</v>
      </c>
      <c r="K17">
        <f t="shared" si="3"/>
        <v>3644.5468915034148</v>
      </c>
      <c r="L17">
        <v>684.4</v>
      </c>
      <c r="M17">
        <f t="shared" si="4"/>
        <v>479.15965839772269</v>
      </c>
      <c r="N17">
        <v>2136</v>
      </c>
      <c r="O17">
        <f t="shared" si="5"/>
        <v>914.52052330102549</v>
      </c>
      <c r="P17">
        <f t="shared" si="6"/>
        <v>640.27080879986261</v>
      </c>
      <c r="Q17">
        <v>5638.6</v>
      </c>
      <c r="S17">
        <v>3577.15</v>
      </c>
      <c r="T17">
        <v>28961.9</v>
      </c>
      <c r="U17" s="2">
        <f t="shared" si="7"/>
        <v>0.12351226956794961</v>
      </c>
      <c r="V17">
        <v>10872.7</v>
      </c>
      <c r="W17" s="2">
        <f>V17/C17</f>
        <v>0.76234381792430339</v>
      </c>
      <c r="X17">
        <v>551.73</v>
      </c>
      <c r="Y17">
        <v>5006.3999999999996</v>
      </c>
      <c r="Z17" s="2">
        <f t="shared" si="8"/>
        <v>0.11020493767976991</v>
      </c>
      <c r="AA17" s="2">
        <f>D17</f>
        <v>0.70011639158054162</v>
      </c>
      <c r="AB17">
        <v>1388.8</v>
      </c>
      <c r="AC17" s="2">
        <f t="shared" si="9"/>
        <v>972.32164462705612</v>
      </c>
      <c r="AD17" s="2">
        <f>J17/C17</f>
        <v>0.36499488157507254</v>
      </c>
    </row>
    <row r="18" spans="1:30" x14ac:dyDescent="0.2">
      <c r="A18" s="4" t="s">
        <v>943</v>
      </c>
      <c r="B18">
        <v>4180.1000000000004</v>
      </c>
      <c r="C18">
        <v>8078.9</v>
      </c>
      <c r="D18">
        <f t="shared" si="0"/>
        <v>0.5174095483295994</v>
      </c>
      <c r="E18">
        <v>2488.1</v>
      </c>
      <c r="F18">
        <v>4542.16</v>
      </c>
      <c r="G18">
        <f t="shared" si="1"/>
        <v>0.28342610062148321</v>
      </c>
      <c r="H18">
        <v>3842.2</v>
      </c>
      <c r="I18">
        <f t="shared" si="2"/>
        <v>1987.9909665919868</v>
      </c>
      <c r="J18" t="s">
        <v>255</v>
      </c>
      <c r="K18">
        <f t="shared" si="3"/>
        <v>1318.8303718327991</v>
      </c>
      <c r="L18">
        <v>354.9</v>
      </c>
      <c r="M18">
        <f t="shared" si="4"/>
        <v>183.62864870217481</v>
      </c>
      <c r="N18">
        <v>1510.44</v>
      </c>
      <c r="O18">
        <f t="shared" si="5"/>
        <v>428.09811942271313</v>
      </c>
      <c r="P18">
        <f t="shared" si="6"/>
        <v>221.50205461125691</v>
      </c>
      <c r="Q18">
        <v>2441.8000000000002</v>
      </c>
      <c r="S18">
        <v>2674.82</v>
      </c>
      <c r="T18">
        <v>22590.9</v>
      </c>
      <c r="U18" s="2">
        <f t="shared" si="7"/>
        <v>0.11840254261671736</v>
      </c>
      <c r="V18">
        <v>3842.2</v>
      </c>
      <c r="W18" s="2">
        <f>V18/C18</f>
        <v>0.47558454740125511</v>
      </c>
      <c r="X18">
        <v>419.02</v>
      </c>
      <c r="Y18">
        <v>3759.79</v>
      </c>
      <c r="Z18" s="2">
        <f t="shared" si="8"/>
        <v>0.11144771383508122</v>
      </c>
      <c r="AA18" s="2">
        <f>D18</f>
        <v>0.5174095483295994</v>
      </c>
      <c r="AB18">
        <v>1718.7</v>
      </c>
      <c r="AC18" s="2">
        <f t="shared" si="9"/>
        <v>889.2717907140825</v>
      </c>
      <c r="AD18" s="2">
        <f>J18/C18</f>
        <v>0.31550211043582665</v>
      </c>
    </row>
    <row r="19" spans="1:30" x14ac:dyDescent="0.2">
      <c r="A19" s="4" t="s">
        <v>944</v>
      </c>
      <c r="B19">
        <v>4908</v>
      </c>
      <c r="C19">
        <v>8511.9</v>
      </c>
      <c r="D19">
        <f t="shared" si="0"/>
        <v>0.57660451838015014</v>
      </c>
      <c r="E19">
        <v>2651.7</v>
      </c>
      <c r="F19">
        <v>4390.34</v>
      </c>
      <c r="G19">
        <f t="shared" si="1"/>
        <v>0.34826054505770487</v>
      </c>
      <c r="H19">
        <v>5189.2</v>
      </c>
      <c r="I19">
        <f t="shared" si="2"/>
        <v>2992.1161667782749</v>
      </c>
      <c r="J19" t="s">
        <v>256</v>
      </c>
      <c r="K19">
        <f t="shared" si="3"/>
        <v>1565.9310189264443</v>
      </c>
      <c r="L19">
        <v>249.1</v>
      </c>
      <c r="M19">
        <f t="shared" si="4"/>
        <v>143.6321855284954</v>
      </c>
      <c r="N19">
        <v>1668.99</v>
      </c>
      <c r="O19">
        <f t="shared" si="5"/>
        <v>581.24336709585884</v>
      </c>
      <c r="P19">
        <f t="shared" si="6"/>
        <v>335.14755174596451</v>
      </c>
      <c r="Q19">
        <v>3006.5</v>
      </c>
      <c r="S19">
        <v>2567.85</v>
      </c>
      <c r="T19">
        <v>21207.200000000001</v>
      </c>
      <c r="U19" s="2">
        <f t="shared" si="7"/>
        <v>0.12108387717379003</v>
      </c>
      <c r="V19">
        <v>5189.2</v>
      </c>
      <c r="W19" s="2">
        <f>V19/C19</f>
        <v>0.60964062077796966</v>
      </c>
      <c r="X19">
        <v>447.74</v>
      </c>
      <c r="Y19">
        <v>4119</v>
      </c>
      <c r="Z19" s="2">
        <f t="shared" si="8"/>
        <v>0.1087011410536538</v>
      </c>
      <c r="AA19" s="2">
        <f>D19</f>
        <v>0.57660451838015014</v>
      </c>
      <c r="AB19">
        <v>1233.9000000000001</v>
      </c>
      <c r="AC19" s="2">
        <f t="shared" si="9"/>
        <v>711.47231522926734</v>
      </c>
      <c r="AD19" s="2">
        <f>J19/C19</f>
        <v>0.31905684982201393</v>
      </c>
    </row>
    <row r="20" spans="1:30" x14ac:dyDescent="0.2">
      <c r="A20" s="4" t="s">
        <v>945</v>
      </c>
      <c r="B20">
        <v>2540.1999999999998</v>
      </c>
      <c r="C20">
        <v>4629.6000000000004</v>
      </c>
      <c r="D20">
        <f t="shared" si="0"/>
        <v>0.54868671159495408</v>
      </c>
      <c r="E20">
        <v>2229.3000000000002</v>
      </c>
      <c r="F20">
        <v>4550.29</v>
      </c>
      <c r="G20">
        <f t="shared" si="1"/>
        <v>0.26881523730545331</v>
      </c>
      <c r="H20">
        <v>2496.6999999999998</v>
      </c>
      <c r="I20">
        <f t="shared" si="2"/>
        <v>1369.9061128391218</v>
      </c>
      <c r="J20" t="s">
        <v>257</v>
      </c>
      <c r="K20">
        <f t="shared" si="3"/>
        <v>1028.4803196820458</v>
      </c>
      <c r="L20">
        <v>245.4</v>
      </c>
      <c r="M20">
        <f t="shared" si="4"/>
        <v>134.64771902540173</v>
      </c>
      <c r="N20">
        <v>1243</v>
      </c>
      <c r="O20">
        <f t="shared" si="5"/>
        <v>334.13733997067845</v>
      </c>
      <c r="P20">
        <f t="shared" si="6"/>
        <v>183.33671828959677</v>
      </c>
      <c r="Q20">
        <v>1396.3</v>
      </c>
      <c r="S20">
        <v>2848.9</v>
      </c>
      <c r="T20">
        <v>57007.7</v>
      </c>
      <c r="U20" s="2">
        <f t="shared" si="7"/>
        <v>4.9973950887336277E-2</v>
      </c>
      <c r="V20">
        <v>2496.6999999999998</v>
      </c>
      <c r="W20" s="2">
        <f>V20/C20</f>
        <v>0.5392906514601693</v>
      </c>
      <c r="X20">
        <v>539.55999999999995</v>
      </c>
      <c r="Y20">
        <v>7387.86</v>
      </c>
      <c r="Z20" s="2">
        <f t="shared" si="8"/>
        <v>7.3033327648331176E-2</v>
      </c>
      <c r="AA20" s="2">
        <f>D20</f>
        <v>0.54868671159495408</v>
      </c>
      <c r="AB20">
        <v>417.2</v>
      </c>
      <c r="AC20" s="2">
        <f t="shared" si="9"/>
        <v>228.91209607741484</v>
      </c>
      <c r="AD20" s="2">
        <f>J20/C20</f>
        <v>0.40488163124243992</v>
      </c>
    </row>
    <row r="21" spans="1:30" x14ac:dyDescent="0.2">
      <c r="A21" s="4" t="s">
        <v>946</v>
      </c>
      <c r="B21">
        <v>3069.1</v>
      </c>
      <c r="C21">
        <v>6082.6</v>
      </c>
      <c r="D21">
        <f t="shared" si="0"/>
        <v>0.50457041396771118</v>
      </c>
      <c r="E21">
        <v>1724</v>
      </c>
      <c r="F21">
        <v>3490.72</v>
      </c>
      <c r="G21">
        <f t="shared" si="1"/>
        <v>0.24919769952340323</v>
      </c>
      <c r="H21">
        <v>3195.9</v>
      </c>
      <c r="I21">
        <f t="shared" si="2"/>
        <v>1612.5565859994083</v>
      </c>
      <c r="J21" t="s">
        <v>258</v>
      </c>
      <c r="K21">
        <f t="shared" si="3"/>
        <v>777.68933334429357</v>
      </c>
      <c r="L21">
        <v>249</v>
      </c>
      <c r="M21">
        <f t="shared" si="4"/>
        <v>125.63803307796009</v>
      </c>
      <c r="N21">
        <v>1481</v>
      </c>
      <c r="O21">
        <f t="shared" si="5"/>
        <v>369.06179299416021</v>
      </c>
      <c r="P21">
        <f t="shared" si="6"/>
        <v>186.21766167072914</v>
      </c>
      <c r="Q21">
        <v>1484.9</v>
      </c>
      <c r="S21">
        <v>2172.4</v>
      </c>
      <c r="T21">
        <v>11303.6</v>
      </c>
      <c r="U21" s="2">
        <f t="shared" si="7"/>
        <v>0.19218656003397147</v>
      </c>
      <c r="V21">
        <v>3195.9</v>
      </c>
      <c r="W21" s="2">
        <f>V21/C21</f>
        <v>0.52541676256863834</v>
      </c>
      <c r="X21">
        <v>369.07</v>
      </c>
      <c r="Y21">
        <v>2985.23</v>
      </c>
      <c r="Z21" s="2">
        <f t="shared" si="8"/>
        <v>0.12363201495362167</v>
      </c>
      <c r="AA21" s="2">
        <f>D21</f>
        <v>0.50457041396771118</v>
      </c>
      <c r="AB21">
        <v>575</v>
      </c>
      <c r="AC21" s="2">
        <f t="shared" si="9"/>
        <v>290.12798803143392</v>
      </c>
      <c r="AD21" s="2">
        <f>J21/C21</f>
        <v>0.25339328576595532</v>
      </c>
    </row>
    <row r="22" spans="1:30" x14ac:dyDescent="0.2">
      <c r="A22" s="4" t="s">
        <v>947</v>
      </c>
      <c r="B22">
        <v>438.6</v>
      </c>
      <c r="C22">
        <v>854.6</v>
      </c>
      <c r="D22">
        <f t="shared" si="0"/>
        <v>0.51322256026211099</v>
      </c>
      <c r="E22">
        <v>460.7</v>
      </c>
      <c r="F22">
        <v>1067.33</v>
      </c>
      <c r="G22">
        <f t="shared" si="1"/>
        <v>0.22152626976919468</v>
      </c>
      <c r="H22">
        <v>479.9</v>
      </c>
      <c r="I22">
        <f t="shared" si="2"/>
        <v>246.29550666978704</v>
      </c>
      <c r="J22" t="s">
        <v>259</v>
      </c>
      <c r="K22">
        <f t="shared" si="3"/>
        <v>131.769892347297</v>
      </c>
      <c r="L22">
        <v>45.5</v>
      </c>
      <c r="M22">
        <f t="shared" si="4"/>
        <v>23.351626491926051</v>
      </c>
      <c r="N22">
        <v>218.15</v>
      </c>
      <c r="O22">
        <f t="shared" si="5"/>
        <v>48.325955750149824</v>
      </c>
      <c r="P22">
        <f t="shared" si="6"/>
        <v>24.801970737205377</v>
      </c>
      <c r="Q22">
        <v>199.5</v>
      </c>
      <c r="S22">
        <v>711.5</v>
      </c>
      <c r="T22">
        <v>2789.4</v>
      </c>
      <c r="U22" s="2">
        <f t="shared" si="7"/>
        <v>0.25507277550727753</v>
      </c>
      <c r="V22">
        <v>479.9</v>
      </c>
      <c r="W22" s="2">
        <f>V22/C22</f>
        <v>0.56154926281301187</v>
      </c>
      <c r="X22">
        <v>123.62</v>
      </c>
      <c r="Y22">
        <v>911.67</v>
      </c>
      <c r="Z22" s="2">
        <f t="shared" si="8"/>
        <v>0.13559731043030923</v>
      </c>
      <c r="AA22" s="2">
        <f>D22</f>
        <v>0.51322256026211099</v>
      </c>
      <c r="AB22">
        <v>60.5</v>
      </c>
      <c r="AC22" s="2">
        <f t="shared" si="9"/>
        <v>31.049964895857716</v>
      </c>
      <c r="AD22" s="2">
        <f>J22/C22</f>
        <v>0.30043295108822843</v>
      </c>
    </row>
    <row r="23" spans="1:30" x14ac:dyDescent="0.2">
      <c r="A23" s="4" t="s">
        <v>948</v>
      </c>
      <c r="B23">
        <v>2259.6</v>
      </c>
      <c r="C23">
        <v>3477.7</v>
      </c>
      <c r="D23">
        <f t="shared" si="0"/>
        <v>0.64973977053799925</v>
      </c>
      <c r="E23">
        <v>841.8</v>
      </c>
      <c r="F23">
        <v>1327.34</v>
      </c>
      <c r="G23">
        <f t="shared" si="1"/>
        <v>0.41206543827420838</v>
      </c>
      <c r="H23">
        <v>1162</v>
      </c>
      <c r="I23">
        <f t="shared" si="2"/>
        <v>754.99761336515508</v>
      </c>
      <c r="J23" t="s">
        <v>260</v>
      </c>
      <c r="K23">
        <f t="shared" si="3"/>
        <v>456.74756649509737</v>
      </c>
      <c r="L23">
        <v>96</v>
      </c>
      <c r="M23">
        <f t="shared" si="4"/>
        <v>62.375017971647928</v>
      </c>
      <c r="N23">
        <v>531.17999999999995</v>
      </c>
      <c r="O23">
        <f t="shared" si="5"/>
        <v>218.88091950249398</v>
      </c>
      <c r="P23">
        <f t="shared" si="6"/>
        <v>142.21563841269673</v>
      </c>
      <c r="Q23">
        <v>1138.5</v>
      </c>
      <c r="S23">
        <v>940</v>
      </c>
      <c r="T23">
        <v>11595.4</v>
      </c>
      <c r="U23" s="2">
        <f t="shared" si="7"/>
        <v>8.1066629870465881E-2</v>
      </c>
      <c r="V23">
        <v>1162</v>
      </c>
      <c r="W23" s="2">
        <f>V23/C23</f>
        <v>0.33412887828162291</v>
      </c>
      <c r="X23">
        <v>256.35000000000002</v>
      </c>
      <c r="Y23">
        <v>3046.36</v>
      </c>
      <c r="Z23" s="2">
        <f t="shared" si="8"/>
        <v>8.4149608056828487E-2</v>
      </c>
      <c r="AA23" s="2">
        <f>D23</f>
        <v>0.64973977053799925</v>
      </c>
      <c r="AB23">
        <v>405.4</v>
      </c>
      <c r="AC23" s="2">
        <f t="shared" si="9"/>
        <v>263.40450297610488</v>
      </c>
      <c r="AD23" s="2">
        <f>J23/C23</f>
        <v>0.20213646950570782</v>
      </c>
    </row>
    <row r="24" spans="1:30" x14ac:dyDescent="0.2">
      <c r="A24" s="4" t="s">
        <v>949</v>
      </c>
      <c r="B24">
        <v>6468.2</v>
      </c>
      <c r="C24">
        <v>9657</v>
      </c>
      <c r="D24">
        <f t="shared" si="0"/>
        <v>0.66979393186289737</v>
      </c>
      <c r="E24">
        <v>2764.9</v>
      </c>
      <c r="F24">
        <v>5433.12</v>
      </c>
      <c r="G24">
        <f t="shared" si="1"/>
        <v>0.34085631132898314</v>
      </c>
      <c r="H24">
        <v>3694</v>
      </c>
      <c r="I24">
        <f t="shared" si="2"/>
        <v>2474.2187843015431</v>
      </c>
      <c r="J24" t="s">
        <v>261</v>
      </c>
      <c r="K24">
        <f t="shared" si="3"/>
        <v>1783.4268126747438</v>
      </c>
      <c r="L24">
        <v>253</v>
      </c>
      <c r="M24">
        <f t="shared" si="4"/>
        <v>169.45786476131303</v>
      </c>
      <c r="N24">
        <v>1905</v>
      </c>
      <c r="O24">
        <f t="shared" si="5"/>
        <v>649.33127308171288</v>
      </c>
      <c r="P24">
        <f t="shared" si="6"/>
        <v>434.9181464789412</v>
      </c>
      <c r="Q24">
        <v>3315</v>
      </c>
      <c r="S24">
        <v>3297.2</v>
      </c>
      <c r="T24">
        <v>23922.400000000001</v>
      </c>
      <c r="U24" s="2">
        <f t="shared" si="7"/>
        <v>0.13782898036986255</v>
      </c>
      <c r="V24">
        <v>3694</v>
      </c>
      <c r="W24" s="2">
        <f>V24/C24</f>
        <v>0.38252045148596875</v>
      </c>
      <c r="X24">
        <v>654.95000000000005</v>
      </c>
      <c r="Y24">
        <v>5450.99</v>
      </c>
      <c r="Z24" s="2">
        <f t="shared" si="8"/>
        <v>0.12015248606216487</v>
      </c>
      <c r="AA24" s="2">
        <f>D24</f>
        <v>0.66979393186289737</v>
      </c>
      <c r="AB24">
        <v>943.9</v>
      </c>
      <c r="AC24" s="2">
        <f t="shared" si="9"/>
        <v>632.21849228538883</v>
      </c>
      <c r="AD24" s="2">
        <f>J24/C24</f>
        <v>0.27572227399813609</v>
      </c>
    </row>
    <row r="25" spans="1:30" x14ac:dyDescent="0.2">
      <c r="A25" s="4" t="s">
        <v>950</v>
      </c>
      <c r="B25">
        <v>3054.3</v>
      </c>
      <c r="C25">
        <v>5182.8999999999996</v>
      </c>
      <c r="D25">
        <f t="shared" si="0"/>
        <v>0.58930328580524427</v>
      </c>
      <c r="E25">
        <v>846.9</v>
      </c>
      <c r="F25">
        <v>1437.97</v>
      </c>
      <c r="G25">
        <f t="shared" si="1"/>
        <v>0.34707327186830139</v>
      </c>
      <c r="H25">
        <v>2106.6999999999998</v>
      </c>
      <c r="I25">
        <f t="shared" si="2"/>
        <v>1241.485232205908</v>
      </c>
      <c r="J25" t="s">
        <v>262</v>
      </c>
      <c r="K25">
        <f t="shared" si="3"/>
        <v>715.75009184047553</v>
      </c>
      <c r="L25">
        <v>98.2</v>
      </c>
      <c r="M25">
        <f t="shared" si="4"/>
        <v>57.86958266607499</v>
      </c>
      <c r="N25">
        <v>1189.04</v>
      </c>
      <c r="O25">
        <f t="shared" si="5"/>
        <v>412.6840031822851</v>
      </c>
      <c r="P25">
        <f t="shared" si="6"/>
        <v>243.1960390745825</v>
      </c>
      <c r="Q25">
        <v>1079.0999999999999</v>
      </c>
      <c r="S25">
        <v>890</v>
      </c>
      <c r="T25">
        <v>6742.2</v>
      </c>
      <c r="U25" s="2">
        <f t="shared" si="7"/>
        <v>0.13200439025837263</v>
      </c>
      <c r="V25">
        <v>2106.6999999999998</v>
      </c>
      <c r="W25" s="2">
        <f>V25/C25</f>
        <v>0.40647128055721699</v>
      </c>
      <c r="X25">
        <v>361.87</v>
      </c>
      <c r="Y25">
        <v>2755.68</v>
      </c>
      <c r="Z25" s="2">
        <f t="shared" si="8"/>
        <v>0.13131785983858793</v>
      </c>
      <c r="AA25" s="2">
        <f>D25</f>
        <v>0.58930328580524427</v>
      </c>
      <c r="AB25">
        <v>542.1</v>
      </c>
      <c r="AC25" s="2">
        <f t="shared" si="9"/>
        <v>319.46131123502295</v>
      </c>
      <c r="AD25" s="2">
        <f>J25/C25</f>
        <v>0.23434177776920256</v>
      </c>
    </row>
    <row r="26" spans="1:30" x14ac:dyDescent="0.2">
      <c r="A26" s="4" t="s">
        <v>951</v>
      </c>
      <c r="B26">
        <v>4399.6000000000004</v>
      </c>
      <c r="C26">
        <v>6920.4</v>
      </c>
      <c r="D26">
        <f t="shared" si="0"/>
        <v>0.63574359863591712</v>
      </c>
      <c r="E26">
        <v>1398.2</v>
      </c>
      <c r="F26">
        <v>2716.5</v>
      </c>
      <c r="G26">
        <f t="shared" si="1"/>
        <v>0.32722131404849603</v>
      </c>
      <c r="H26">
        <v>2874.5</v>
      </c>
      <c r="I26">
        <f t="shared" si="2"/>
        <v>1827.4449742789438</v>
      </c>
      <c r="J26" t="s">
        <v>263</v>
      </c>
      <c r="K26">
        <f t="shared" si="3"/>
        <v>1066.7141841512055</v>
      </c>
      <c r="L26">
        <v>210.2</v>
      </c>
      <c r="M26">
        <f t="shared" si="4"/>
        <v>133.63330443326976</v>
      </c>
      <c r="N26">
        <v>1610</v>
      </c>
      <c r="O26">
        <f t="shared" si="5"/>
        <v>526.82631561807864</v>
      </c>
      <c r="P26">
        <f t="shared" si="6"/>
        <v>334.92645774713878</v>
      </c>
      <c r="Q26">
        <v>1749.1</v>
      </c>
      <c r="S26">
        <v>1654.6</v>
      </c>
      <c r="T26">
        <v>11097.4</v>
      </c>
      <c r="U26" s="2">
        <f t="shared" si="7"/>
        <v>0.14909798691585416</v>
      </c>
      <c r="V26">
        <v>2874.5</v>
      </c>
      <c r="W26" s="2">
        <f>V26/C26</f>
        <v>0.41536616380556041</v>
      </c>
      <c r="X26">
        <v>518.6</v>
      </c>
      <c r="Y26">
        <v>3572.66</v>
      </c>
      <c r="Z26" s="2">
        <f t="shared" si="8"/>
        <v>0.14515794953899896</v>
      </c>
      <c r="AA26" s="2">
        <f>D26</f>
        <v>0.63574359863591712</v>
      </c>
      <c r="AB26">
        <v>1578.3</v>
      </c>
      <c r="AC26" s="2">
        <f t="shared" si="9"/>
        <v>1003.394121727068</v>
      </c>
      <c r="AD26" s="2">
        <f>J26/C26</f>
        <v>0.24245708340558353</v>
      </c>
    </row>
    <row r="27" spans="1:30" x14ac:dyDescent="0.2">
      <c r="A27" s="4" t="s">
        <v>952</v>
      </c>
      <c r="B27">
        <v>170.9</v>
      </c>
      <c r="C27">
        <v>244</v>
      </c>
      <c r="D27">
        <f t="shared" si="0"/>
        <v>0.70040983606557383</v>
      </c>
      <c r="E27">
        <v>53.4</v>
      </c>
      <c r="F27">
        <v>118.33</v>
      </c>
      <c r="G27">
        <f t="shared" si="1"/>
        <v>0.31608117337870056</v>
      </c>
      <c r="H27">
        <v>465</v>
      </c>
      <c r="I27">
        <f t="shared" si="2"/>
        <v>325.69057377049182</v>
      </c>
      <c r="J27" t="s">
        <v>264</v>
      </c>
      <c r="K27">
        <f t="shared" si="3"/>
        <v>175.83088524590164</v>
      </c>
      <c r="L27">
        <v>5</v>
      </c>
      <c r="M27">
        <f t="shared" si="4"/>
        <v>3.502049180327869</v>
      </c>
      <c r="N27">
        <v>78</v>
      </c>
      <c r="O27">
        <f t="shared" si="5"/>
        <v>24.654331523538644</v>
      </c>
      <c r="P27">
        <f t="shared" si="6"/>
        <v>17.268136300708012</v>
      </c>
      <c r="Q27">
        <v>94.9</v>
      </c>
      <c r="S27">
        <v>80.400000000000006</v>
      </c>
      <c r="T27">
        <v>710.2</v>
      </c>
      <c r="U27" s="2">
        <f t="shared" si="7"/>
        <v>0.11320754716981132</v>
      </c>
      <c r="V27">
        <v>465</v>
      </c>
      <c r="W27" s="2">
        <f>V27/C27</f>
        <v>1.9057377049180328</v>
      </c>
      <c r="X27">
        <v>142.62</v>
      </c>
      <c r="Y27">
        <v>905.34</v>
      </c>
      <c r="Z27" s="2">
        <f t="shared" si="8"/>
        <v>0.1575319769368414</v>
      </c>
      <c r="AA27" s="2">
        <f>D27</f>
        <v>0.70040983606557383</v>
      </c>
      <c r="AB27">
        <v>14.4</v>
      </c>
      <c r="AC27" s="2">
        <f t="shared" si="9"/>
        <v>10.085901639344263</v>
      </c>
      <c r="AD27" s="2">
        <f>J27/C27</f>
        <v>1.0288524590163934</v>
      </c>
    </row>
    <row r="28" spans="1:30" x14ac:dyDescent="0.2">
      <c r="A28" s="4" t="s">
        <v>953</v>
      </c>
      <c r="B28">
        <v>3127.5</v>
      </c>
      <c r="C28">
        <v>4238.3</v>
      </c>
      <c r="D28">
        <f t="shared" si="0"/>
        <v>0.7379137861878583</v>
      </c>
      <c r="E28">
        <v>1526.3</v>
      </c>
      <c r="F28">
        <v>2309.5500000000002</v>
      </c>
      <c r="G28">
        <f t="shared" si="1"/>
        <v>0.48766115124527631</v>
      </c>
      <c r="H28">
        <v>2350.1999999999998</v>
      </c>
      <c r="I28">
        <f t="shared" si="2"/>
        <v>1734.2449802987044</v>
      </c>
      <c r="J28" t="s">
        <v>265</v>
      </c>
      <c r="K28">
        <f t="shared" si="3"/>
        <v>942.44872944340887</v>
      </c>
      <c r="L28">
        <v>239.8</v>
      </c>
      <c r="M28">
        <f t="shared" si="4"/>
        <v>176.95172592784843</v>
      </c>
      <c r="N28">
        <v>809</v>
      </c>
      <c r="O28">
        <f t="shared" si="5"/>
        <v>394.51787135742853</v>
      </c>
      <c r="P28">
        <f t="shared" si="6"/>
        <v>291.12017617213451</v>
      </c>
      <c r="Q28">
        <v>1245.0999999999999</v>
      </c>
      <c r="S28">
        <v>1370.2</v>
      </c>
      <c r="T28">
        <v>14142.4</v>
      </c>
      <c r="U28" s="2">
        <f t="shared" si="7"/>
        <v>9.6885959950220618E-2</v>
      </c>
      <c r="V28">
        <v>2350.1999999999998</v>
      </c>
      <c r="W28" s="2">
        <f>V28/C28</f>
        <v>0.5545147818700894</v>
      </c>
      <c r="X28">
        <v>376.45</v>
      </c>
      <c r="Y28">
        <v>3323.8</v>
      </c>
      <c r="Z28" s="2">
        <f t="shared" si="8"/>
        <v>0.11325892051266621</v>
      </c>
      <c r="AA28" s="2">
        <f>D28</f>
        <v>0.7379137861878583</v>
      </c>
      <c r="AB28">
        <v>508.9</v>
      </c>
      <c r="AC28" s="2">
        <f t="shared" si="9"/>
        <v>375.52432579100105</v>
      </c>
      <c r="AD28" s="2">
        <f>J28/C28</f>
        <v>0.30134251940636575</v>
      </c>
    </row>
    <row r="29" spans="1:30" x14ac:dyDescent="0.2">
      <c r="A29" s="4" t="s">
        <v>954</v>
      </c>
      <c r="B29">
        <v>1939.4</v>
      </c>
      <c r="C29">
        <v>2099.8000000000002</v>
      </c>
      <c r="D29">
        <f t="shared" si="0"/>
        <v>0.92361177254976656</v>
      </c>
      <c r="E29">
        <v>984.2</v>
      </c>
      <c r="F29">
        <v>1116</v>
      </c>
      <c r="G29">
        <f t="shared" si="1"/>
        <v>0.8145328911679931</v>
      </c>
      <c r="H29">
        <v>2279.1</v>
      </c>
      <c r="I29">
        <f t="shared" si="2"/>
        <v>2105.0035908181731</v>
      </c>
      <c r="J29" t="s">
        <v>266</v>
      </c>
      <c r="K29">
        <f t="shared" si="3"/>
        <v>1198.4601638251261</v>
      </c>
      <c r="L29">
        <v>92.1</v>
      </c>
      <c r="M29">
        <f t="shared" si="4"/>
        <v>85.064644251833499</v>
      </c>
      <c r="N29">
        <v>901.67</v>
      </c>
      <c r="O29">
        <f t="shared" si="5"/>
        <v>734.43987197944432</v>
      </c>
      <c r="P29">
        <f t="shared" si="6"/>
        <v>678.33731199015824</v>
      </c>
      <c r="Q29">
        <v>1109.7</v>
      </c>
      <c r="S29">
        <v>780.4</v>
      </c>
      <c r="T29">
        <v>5393.1</v>
      </c>
      <c r="U29" s="2">
        <f t="shared" si="7"/>
        <v>0.14470341732955072</v>
      </c>
      <c r="V29">
        <v>2279.1</v>
      </c>
      <c r="W29" s="2">
        <f>V29/C29</f>
        <v>1.0853890846747307</v>
      </c>
      <c r="X29">
        <v>302.37</v>
      </c>
      <c r="Y29">
        <v>2059.56</v>
      </c>
      <c r="Z29" s="2">
        <f t="shared" si="8"/>
        <v>0.14681291149565928</v>
      </c>
      <c r="AA29" s="2">
        <f>D29</f>
        <v>0.92361177254976656</v>
      </c>
      <c r="AB29">
        <v>1016.5</v>
      </c>
      <c r="AC29" s="2">
        <f t="shared" si="9"/>
        <v>938.85136679683774</v>
      </c>
      <c r="AD29" s="2">
        <f>J29/C29</f>
        <v>0.61795409086579667</v>
      </c>
    </row>
    <row r="30" spans="1:30" x14ac:dyDescent="0.2">
      <c r="A30" s="4" t="s">
        <v>955</v>
      </c>
      <c r="B30">
        <v>280.2</v>
      </c>
      <c r="C30">
        <v>544.20000000000005</v>
      </c>
      <c r="D30">
        <f t="shared" si="0"/>
        <v>0.5148842337375964</v>
      </c>
      <c r="E30">
        <v>117.1</v>
      </c>
      <c r="F30">
        <v>263.86</v>
      </c>
      <c r="G30">
        <f t="shared" si="1"/>
        <v>0.22850353888680563</v>
      </c>
      <c r="H30">
        <v>435</v>
      </c>
      <c r="I30">
        <f t="shared" si="2"/>
        <v>223.97464167585443</v>
      </c>
      <c r="J30" t="s">
        <v>267</v>
      </c>
      <c r="K30">
        <f t="shared" si="3"/>
        <v>129.58091510474088</v>
      </c>
      <c r="L30">
        <v>9.3000000000000007</v>
      </c>
      <c r="M30">
        <f t="shared" si="4"/>
        <v>4.7884233737596471</v>
      </c>
      <c r="N30">
        <v>111</v>
      </c>
      <c r="O30">
        <f t="shared" si="5"/>
        <v>25.363892816435424</v>
      </c>
      <c r="P30">
        <f t="shared" si="6"/>
        <v>13.05946851739288</v>
      </c>
      <c r="Q30">
        <v>101.5</v>
      </c>
      <c r="S30">
        <v>176.8</v>
      </c>
      <c r="T30">
        <v>1528.5</v>
      </c>
      <c r="U30" s="2">
        <f t="shared" si="7"/>
        <v>0.11566895649329409</v>
      </c>
      <c r="V30">
        <v>435</v>
      </c>
      <c r="W30" s="2">
        <f>V30/C30</f>
        <v>0.79933847850055118</v>
      </c>
      <c r="X30">
        <v>134.31</v>
      </c>
      <c r="Y30">
        <v>1159.05</v>
      </c>
      <c r="Z30" s="2">
        <f t="shared" si="8"/>
        <v>0.11587938397825806</v>
      </c>
      <c r="AA30" s="2">
        <f>D30</f>
        <v>0.5148842337375964</v>
      </c>
      <c r="AB30">
        <v>154.9</v>
      </c>
      <c r="AC30" s="2">
        <f t="shared" si="9"/>
        <v>79.755567805953689</v>
      </c>
      <c r="AD30" s="2">
        <f>J30/C30</f>
        <v>0.46245865490628441</v>
      </c>
    </row>
    <row r="31" spans="1:30" x14ac:dyDescent="0.2">
      <c r="A31" s="4" t="s">
        <v>956</v>
      </c>
      <c r="B31">
        <v>828.3</v>
      </c>
      <c r="C31">
        <v>1241.0999999999999</v>
      </c>
      <c r="D31">
        <f t="shared" si="0"/>
        <v>0.66739182982837808</v>
      </c>
      <c r="E31">
        <v>240.5</v>
      </c>
      <c r="F31">
        <v>386.46</v>
      </c>
      <c r="G31">
        <f t="shared" si="1"/>
        <v>0.41532819715811453</v>
      </c>
      <c r="H31">
        <v>787.3</v>
      </c>
      <c r="I31">
        <f t="shared" si="2"/>
        <v>525.437587623882</v>
      </c>
      <c r="J31" t="s">
        <v>268</v>
      </c>
      <c r="K31">
        <f t="shared" si="3"/>
        <v>327.92297558617361</v>
      </c>
      <c r="L31">
        <v>39.4</v>
      </c>
      <c r="M31">
        <f t="shared" si="4"/>
        <v>26.295238095238094</v>
      </c>
      <c r="N31">
        <v>155.5</v>
      </c>
      <c r="O31">
        <f t="shared" si="5"/>
        <v>64.583534658086805</v>
      </c>
      <c r="P31">
        <f t="shared" si="6"/>
        <v>43.102523372245024</v>
      </c>
      <c r="Q31">
        <v>375</v>
      </c>
      <c r="S31">
        <v>200.2</v>
      </c>
      <c r="T31">
        <v>2131</v>
      </c>
      <c r="U31" s="2">
        <f t="shared" si="7"/>
        <v>9.3946503988737676E-2</v>
      </c>
      <c r="V31">
        <v>787.3</v>
      </c>
      <c r="W31" s="2">
        <f>V31/C31</f>
        <v>0.63435661912819274</v>
      </c>
      <c r="X31">
        <v>139.80000000000001</v>
      </c>
      <c r="Y31">
        <v>864.36</v>
      </c>
      <c r="Z31" s="2">
        <f t="shared" si="8"/>
        <v>0.16173816465361657</v>
      </c>
      <c r="AA31" s="2">
        <f>D31</f>
        <v>0.66739182982837808</v>
      </c>
      <c r="AB31">
        <v>260.3</v>
      </c>
      <c r="AC31" s="2">
        <f t="shared" si="9"/>
        <v>173.72209330432682</v>
      </c>
      <c r="AD31" s="2">
        <f>J31/C31</f>
        <v>0.39589879945209899</v>
      </c>
    </row>
    <row r="32" spans="1:30" x14ac:dyDescent="0.2">
      <c r="A32" s="4" t="s">
        <v>957</v>
      </c>
      <c r="B32">
        <v>2131.1999999999998</v>
      </c>
      <c r="C32">
        <v>5123.8999999999996</v>
      </c>
      <c r="D32">
        <f t="shared" si="0"/>
        <v>0.41593317590116902</v>
      </c>
      <c r="E32">
        <v>1675</v>
      </c>
      <c r="F32">
        <v>2355.35</v>
      </c>
      <c r="G32">
        <f t="shared" si="1"/>
        <v>0.29578961497631273</v>
      </c>
      <c r="H32">
        <v>1968.9</v>
      </c>
      <c r="I32">
        <f t="shared" si="2"/>
        <v>818.93083003181175</v>
      </c>
      <c r="J32" t="s">
        <v>269</v>
      </c>
      <c r="K32">
        <f t="shared" si="3"/>
        <v>1675.8238810281232</v>
      </c>
      <c r="L32">
        <v>192.7</v>
      </c>
      <c r="M32">
        <f t="shared" si="4"/>
        <v>80.150322996155268</v>
      </c>
      <c r="N32">
        <v>607.14</v>
      </c>
      <c r="O32">
        <f t="shared" si="5"/>
        <v>179.58570683671851</v>
      </c>
      <c r="P32">
        <f t="shared" si="6"/>
        <v>74.695653391052616</v>
      </c>
      <c r="Q32">
        <v>1273</v>
      </c>
      <c r="S32">
        <v>1320.6</v>
      </c>
      <c r="T32">
        <v>7411.8</v>
      </c>
      <c r="U32" s="2">
        <f t="shared" si="7"/>
        <v>0.17817534202218083</v>
      </c>
      <c r="V32">
        <v>1968.9</v>
      </c>
      <c r="W32" s="2">
        <f>V32/C32</f>
        <v>0.38425808466207384</v>
      </c>
      <c r="X32">
        <v>365.39</v>
      </c>
      <c r="Y32">
        <v>2720.07</v>
      </c>
      <c r="Z32" s="2">
        <f t="shared" si="8"/>
        <v>0.13433110177311611</v>
      </c>
      <c r="AA32" s="2">
        <f>D32</f>
        <v>0.41593317590116902</v>
      </c>
      <c r="AB32">
        <v>1125.8</v>
      </c>
      <c r="AC32" s="2">
        <f t="shared" si="9"/>
        <v>468.25756942953603</v>
      </c>
      <c r="AD32" s="2">
        <f>J32/C32</f>
        <v>0.7863287730049377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21E88-77CF-4D1A-BE37-6A96A2EEBE5E}">
  <dimension ref="A1:AD33"/>
  <sheetViews>
    <sheetView zoomScale="70" zoomScaleNormal="70" workbookViewId="0">
      <selection sqref="A1:XFD1"/>
    </sheetView>
  </sheetViews>
  <sheetFormatPr defaultRowHeight="14.25" x14ac:dyDescent="0.2"/>
  <cols>
    <col min="2" max="2" width="14.75" customWidth="1"/>
    <col min="3" max="3" width="11.625" customWidth="1"/>
    <col min="4" max="4" width="7.875" customWidth="1"/>
    <col min="5" max="5" width="12" customWidth="1"/>
    <col min="6" max="6" width="14.75" customWidth="1"/>
    <col min="7" max="7" width="9.375" customWidth="1"/>
    <col min="8" max="8" width="15.5" customWidth="1"/>
    <col min="9" max="9" width="17.5" customWidth="1"/>
    <col min="10" max="10" width="14.25" customWidth="1"/>
    <col min="11" max="11" width="16" customWidth="1"/>
    <col min="12" max="12" width="11" customWidth="1"/>
    <col min="13" max="14" width="15.25" customWidth="1"/>
    <col min="15" max="15" width="18.375" customWidth="1"/>
    <col min="16" max="16" width="21.875" customWidth="1"/>
    <col min="18" max="18" width="14.75" bestFit="1" customWidth="1"/>
    <col min="19" max="19" width="15" customWidth="1"/>
    <col min="20" max="20" width="13.25" customWidth="1"/>
    <col min="21" max="21" width="11.5" style="2" customWidth="1"/>
    <col min="22" max="22" width="12.375" customWidth="1"/>
    <col min="23" max="23" width="12.375" style="3" customWidth="1"/>
    <col min="24" max="24" width="17.25" customWidth="1"/>
    <col min="26" max="27" width="15.5" style="3" customWidth="1"/>
    <col min="29" max="29" width="9" style="3"/>
    <col min="30" max="30" width="9" style="2"/>
  </cols>
  <sheetData>
    <row r="1" spans="1:30" s="9" customFormat="1" x14ac:dyDescent="0.2">
      <c r="A1" s="5" t="s">
        <v>926</v>
      </c>
      <c r="B1" s="6" t="s">
        <v>959</v>
      </c>
      <c r="C1" s="6" t="s">
        <v>960</v>
      </c>
      <c r="D1" s="6" t="s">
        <v>1</v>
      </c>
      <c r="E1" s="6" t="s">
        <v>996</v>
      </c>
      <c r="F1" s="6" t="s">
        <v>997</v>
      </c>
      <c r="G1" s="6" t="s">
        <v>3</v>
      </c>
      <c r="H1" s="6" t="s">
        <v>962</v>
      </c>
      <c r="I1" s="6" t="s">
        <v>964</v>
      </c>
      <c r="J1" s="6" t="s">
        <v>966</v>
      </c>
      <c r="K1" s="6" t="s">
        <v>968</v>
      </c>
      <c r="L1" s="6" t="s">
        <v>970</v>
      </c>
      <c r="M1" s="6" t="s">
        <v>972</v>
      </c>
      <c r="N1" s="6" t="s">
        <v>974</v>
      </c>
      <c r="O1" s="6" t="s">
        <v>976</v>
      </c>
      <c r="P1" s="6" t="s">
        <v>978</v>
      </c>
      <c r="Q1" s="6" t="s">
        <v>980</v>
      </c>
      <c r="R1" s="7" t="s">
        <v>999</v>
      </c>
      <c r="S1" s="6" t="s">
        <v>981</v>
      </c>
      <c r="T1" s="6" t="s">
        <v>983</v>
      </c>
      <c r="U1" s="7" t="s">
        <v>921</v>
      </c>
      <c r="V1" s="8" t="s">
        <v>995</v>
      </c>
      <c r="W1" s="8" t="s">
        <v>922</v>
      </c>
      <c r="X1" s="9" t="s">
        <v>987</v>
      </c>
      <c r="Y1" s="9" t="s">
        <v>988</v>
      </c>
      <c r="Z1" s="8" t="s">
        <v>923</v>
      </c>
      <c r="AA1" s="8" t="s">
        <v>924</v>
      </c>
      <c r="AB1" s="9" t="s">
        <v>993</v>
      </c>
      <c r="AC1" s="8" t="s">
        <v>992</v>
      </c>
      <c r="AD1" s="10" t="s">
        <v>925</v>
      </c>
    </row>
    <row r="2" spans="1:30" x14ac:dyDescent="0.2">
      <c r="A2" s="4" t="s">
        <v>927</v>
      </c>
      <c r="B2">
        <v>76.7</v>
      </c>
      <c r="C2">
        <v>143.80000000000001</v>
      </c>
      <c r="D2">
        <f>B2/C2</f>
        <v>0.5333796940194715</v>
      </c>
      <c r="E2">
        <v>129.80000000000001</v>
      </c>
      <c r="F2">
        <v>268.2</v>
      </c>
      <c r="G2">
        <f>(E2/F2)*D2</f>
        <v>0.25813827100569503</v>
      </c>
      <c r="H2">
        <v>121.1</v>
      </c>
      <c r="I2">
        <f>H2*D2</f>
        <v>64.592280945757992</v>
      </c>
      <c r="J2">
        <v>112.1</v>
      </c>
      <c r="K2">
        <f>J2*D2</f>
        <v>59.791863699582748</v>
      </c>
      <c r="L2">
        <v>6.6</v>
      </c>
      <c r="M2">
        <f>L2*D2</f>
        <v>3.5203059805285117</v>
      </c>
      <c r="N2">
        <v>25</v>
      </c>
      <c r="O2">
        <f>N2*G2</f>
        <v>6.4534567751423761</v>
      </c>
      <c r="P2">
        <f>O2*D2</f>
        <v>3.4421428000933258</v>
      </c>
      <c r="Q2">
        <v>45.4</v>
      </c>
      <c r="S2">
        <v>111.5</v>
      </c>
      <c r="T2">
        <v>41610.9</v>
      </c>
      <c r="U2" s="2">
        <f>S2/T2</f>
        <v>2.6795863583820583E-3</v>
      </c>
      <c r="V2" s="2">
        <v>121.1</v>
      </c>
      <c r="W2" s="3">
        <f>V2/C2</f>
        <v>0.84214186369958266</v>
      </c>
      <c r="X2">
        <v>462.79</v>
      </c>
      <c r="Y2">
        <v>7469.15</v>
      </c>
      <c r="Z2" s="3">
        <f>X2/Y2</f>
        <v>6.196019627400709E-2</v>
      </c>
      <c r="AA2" s="3">
        <f>D2</f>
        <v>0.5333796940194715</v>
      </c>
      <c r="AB2">
        <v>9.1999999999999993</v>
      </c>
      <c r="AC2" s="3">
        <f>AB2*AA2</f>
        <v>4.9070931849791375</v>
      </c>
      <c r="AD2" s="2">
        <f>J2/C2</f>
        <v>0.77955493741307358</v>
      </c>
    </row>
    <row r="3" spans="1:30" x14ac:dyDescent="0.2">
      <c r="A3" s="4" t="s">
        <v>928</v>
      </c>
      <c r="B3">
        <v>376.7</v>
      </c>
      <c r="C3">
        <v>443.5</v>
      </c>
      <c r="D3">
        <f t="shared" ref="D3:D32" si="0">B3/C3</f>
        <v>0.84937993235625697</v>
      </c>
      <c r="E3">
        <v>276.8</v>
      </c>
      <c r="F3">
        <v>521.4</v>
      </c>
      <c r="G3">
        <f t="shared" ref="G3:G32" si="1">(E3/F3)*D3</f>
        <v>0.45091746313044101</v>
      </c>
      <c r="H3">
        <v>370.8</v>
      </c>
      <c r="I3">
        <f t="shared" ref="I3:I32" si="2">H3*D3</f>
        <v>314.95007891770007</v>
      </c>
      <c r="J3">
        <v>294</v>
      </c>
      <c r="K3">
        <f t="shared" ref="K3:K32" si="3">J3*D3</f>
        <v>249.71770011273955</v>
      </c>
      <c r="L3">
        <v>15.5</v>
      </c>
      <c r="M3">
        <f t="shared" ref="M3:M32" si="4">L3*D3</f>
        <v>13.165388951521983</v>
      </c>
      <c r="N3">
        <v>33</v>
      </c>
      <c r="O3">
        <f t="shared" ref="O3:O32" si="5">N3*G3</f>
        <v>14.880276283304553</v>
      </c>
      <c r="P3">
        <f t="shared" ref="P3:P32" si="6">O3*D3</f>
        <v>12.639008062955636</v>
      </c>
      <c r="Q3">
        <v>256.2</v>
      </c>
      <c r="S3">
        <v>273.14999999999998</v>
      </c>
      <c r="T3">
        <v>16311.3</v>
      </c>
      <c r="U3" s="2">
        <f t="shared" ref="U3:U32" si="7">S3/T3</f>
        <v>1.6746059480237625E-2</v>
      </c>
      <c r="V3" s="2">
        <v>370.8</v>
      </c>
      <c r="W3" s="3">
        <f>V3/C3</f>
        <v>0.83607666290868099</v>
      </c>
      <c r="X3">
        <v>110.3</v>
      </c>
      <c r="Y3">
        <v>2729.83</v>
      </c>
      <c r="Z3" s="3">
        <f t="shared" ref="Z3:Z32" si="8">X3/Y3</f>
        <v>4.0405446493005058E-2</v>
      </c>
      <c r="AA3" s="3">
        <f>D3</f>
        <v>0.84937993235625697</v>
      </c>
      <c r="AB3">
        <v>4.7</v>
      </c>
      <c r="AC3" s="3">
        <f>AB3*AA3</f>
        <v>3.9920856820744079</v>
      </c>
      <c r="AD3" s="2">
        <f>J3/C3</f>
        <v>0.66290868094701239</v>
      </c>
    </row>
    <row r="4" spans="1:30" x14ac:dyDescent="0.2">
      <c r="A4" s="4" t="s">
        <v>929</v>
      </c>
      <c r="B4">
        <v>6443.8</v>
      </c>
      <c r="C4">
        <v>8114</v>
      </c>
      <c r="D4">
        <f t="shared" si="0"/>
        <v>0.79415824500862708</v>
      </c>
      <c r="E4">
        <v>4035.7</v>
      </c>
      <c r="F4">
        <v>7667.4</v>
      </c>
      <c r="G4">
        <f t="shared" si="1"/>
        <v>0.41800146456182236</v>
      </c>
      <c r="H4">
        <v>8249.1</v>
      </c>
      <c r="I4">
        <f t="shared" si="2"/>
        <v>6551.090778900666</v>
      </c>
      <c r="J4">
        <v>4102.8999999999996</v>
      </c>
      <c r="K4">
        <f t="shared" si="3"/>
        <v>3258.3518634458956</v>
      </c>
      <c r="L4">
        <v>271.60000000000002</v>
      </c>
      <c r="M4">
        <f t="shared" si="4"/>
        <v>215.69337934434313</v>
      </c>
      <c r="N4">
        <v>820</v>
      </c>
      <c r="O4">
        <f t="shared" si="5"/>
        <v>342.76120094069432</v>
      </c>
      <c r="P4">
        <f t="shared" si="6"/>
        <v>272.20663379611119</v>
      </c>
      <c r="Q4">
        <v>3865.1</v>
      </c>
      <c r="S4">
        <v>4410.3</v>
      </c>
      <c r="T4">
        <v>42370.400000000001</v>
      </c>
      <c r="U4" s="2">
        <f t="shared" si="7"/>
        <v>0.10408917546211506</v>
      </c>
      <c r="V4" s="2">
        <v>8249.1</v>
      </c>
      <c r="W4" s="3">
        <f>V4/C4</f>
        <v>1.0166502341631749</v>
      </c>
      <c r="X4">
        <v>872.14</v>
      </c>
      <c r="Y4">
        <v>9305.64</v>
      </c>
      <c r="Z4" s="3">
        <f t="shared" si="8"/>
        <v>9.372165697362031E-2</v>
      </c>
      <c r="AA4" s="3">
        <f>D4</f>
        <v>0.79415824500862708</v>
      </c>
      <c r="AB4">
        <v>135.30000000000001</v>
      </c>
      <c r="AC4" s="3">
        <f>AB4*AA4</f>
        <v>107.44961054966726</v>
      </c>
      <c r="AD4" s="2">
        <f>J4/C4</f>
        <v>0.50565688932708897</v>
      </c>
    </row>
    <row r="5" spans="1:30" x14ac:dyDescent="0.2">
      <c r="A5" s="4" t="s">
        <v>930</v>
      </c>
      <c r="B5">
        <v>3150.3</v>
      </c>
      <c r="C5">
        <v>3611.6</v>
      </c>
      <c r="D5">
        <f t="shared" si="0"/>
        <v>0.87227267692989263</v>
      </c>
      <c r="E5">
        <v>1288.4000000000001</v>
      </c>
      <c r="F5">
        <v>2211.6</v>
      </c>
      <c r="G5">
        <f t="shared" si="1"/>
        <v>0.50815523465205004</v>
      </c>
      <c r="H5">
        <v>1714.3</v>
      </c>
      <c r="I5">
        <f t="shared" si="2"/>
        <v>1495.3370500609149</v>
      </c>
      <c r="J5">
        <v>1502</v>
      </c>
      <c r="K5">
        <f t="shared" si="3"/>
        <v>1310.1535607486987</v>
      </c>
      <c r="L5">
        <v>103.5</v>
      </c>
      <c r="M5">
        <f t="shared" si="4"/>
        <v>90.280222062243894</v>
      </c>
      <c r="N5">
        <v>414</v>
      </c>
      <c r="O5">
        <f t="shared" si="5"/>
        <v>210.3762671459487</v>
      </c>
      <c r="P5">
        <f t="shared" si="6"/>
        <v>183.50546970591489</v>
      </c>
      <c r="Q5">
        <v>1464.3</v>
      </c>
      <c r="S5">
        <v>1340.4</v>
      </c>
      <c r="T5">
        <v>25642.6</v>
      </c>
      <c r="U5" s="2">
        <f t="shared" si="7"/>
        <v>5.2272390475224827E-2</v>
      </c>
      <c r="V5" s="2">
        <v>1714.3</v>
      </c>
      <c r="W5" s="3">
        <f>V5/C5</f>
        <v>0.47466496843504263</v>
      </c>
      <c r="X5">
        <v>576.87</v>
      </c>
      <c r="Y5">
        <v>5876.5</v>
      </c>
      <c r="Z5" s="3">
        <f t="shared" si="8"/>
        <v>9.8165574746873138E-2</v>
      </c>
      <c r="AA5" s="3">
        <f>D5</f>
        <v>0.87227267692989263</v>
      </c>
      <c r="AB5">
        <v>372.2</v>
      </c>
      <c r="AC5" s="3">
        <f>AB5*AA5</f>
        <v>324.65989035330603</v>
      </c>
      <c r="AD5" s="2">
        <f>J5/C5</f>
        <v>0.41588215749252411</v>
      </c>
    </row>
    <row r="6" spans="1:30" x14ac:dyDescent="0.2">
      <c r="A6" s="4" t="s">
        <v>931</v>
      </c>
      <c r="B6">
        <v>6951.8</v>
      </c>
      <c r="C6">
        <v>8750.7000000000007</v>
      </c>
      <c r="D6">
        <f t="shared" si="0"/>
        <v>0.79442787434148121</v>
      </c>
      <c r="E6">
        <v>2208.5</v>
      </c>
      <c r="F6">
        <v>4316.8</v>
      </c>
      <c r="G6">
        <f t="shared" si="1"/>
        <v>0.40643392338842688</v>
      </c>
      <c r="H6">
        <v>4596.3999999999996</v>
      </c>
      <c r="I6">
        <f t="shared" si="2"/>
        <v>3651.5082816231838</v>
      </c>
      <c r="J6">
        <v>4379.3</v>
      </c>
      <c r="K6">
        <f t="shared" si="3"/>
        <v>3479.037990103649</v>
      </c>
      <c r="L6">
        <v>227.4</v>
      </c>
      <c r="M6">
        <f t="shared" si="4"/>
        <v>180.65289862525285</v>
      </c>
      <c r="N6">
        <v>439</v>
      </c>
      <c r="O6">
        <f t="shared" si="5"/>
        <v>178.42449236751941</v>
      </c>
      <c r="P6">
        <f t="shared" si="6"/>
        <v>141.74539020198628</v>
      </c>
      <c r="Q6">
        <v>3900.6</v>
      </c>
      <c r="S6">
        <v>2653.68</v>
      </c>
      <c r="T6">
        <v>23158.6</v>
      </c>
      <c r="U6" s="2">
        <f t="shared" si="7"/>
        <v>0.11458723757049218</v>
      </c>
      <c r="V6" s="2">
        <v>4596.3999999999996</v>
      </c>
      <c r="W6" s="3">
        <f>V6/C6</f>
        <v>0.52526083627595499</v>
      </c>
      <c r="X6">
        <v>912.44</v>
      </c>
      <c r="Y6">
        <v>5887.7</v>
      </c>
      <c r="Z6" s="3">
        <f t="shared" si="8"/>
        <v>0.1549739286988128</v>
      </c>
      <c r="AA6" s="3">
        <f>D6</f>
        <v>0.79442787434148121</v>
      </c>
      <c r="AB6">
        <v>1394.9</v>
      </c>
      <c r="AC6" s="3">
        <f>AB6*AA6</f>
        <v>1108.1474419189321</v>
      </c>
      <c r="AD6" s="2">
        <f>J6/C6</f>
        <v>0.50045139246003179</v>
      </c>
    </row>
    <row r="7" spans="1:30" x14ac:dyDescent="0.2">
      <c r="A7" s="4" t="s">
        <v>932</v>
      </c>
      <c r="B7">
        <v>3561.5</v>
      </c>
      <c r="C7">
        <v>4326.8999999999996</v>
      </c>
      <c r="D7">
        <f t="shared" si="0"/>
        <v>0.82310661212415359</v>
      </c>
      <c r="E7">
        <v>2258.3000000000002</v>
      </c>
      <c r="F7">
        <v>5180</v>
      </c>
      <c r="G7">
        <f t="shared" si="1"/>
        <v>0.35884588072586415</v>
      </c>
      <c r="H7">
        <v>2657.8</v>
      </c>
      <c r="I7">
        <f t="shared" si="2"/>
        <v>2187.6527537035754</v>
      </c>
      <c r="J7">
        <v>1716.6</v>
      </c>
      <c r="K7">
        <f t="shared" si="3"/>
        <v>1412.9448103723221</v>
      </c>
      <c r="L7">
        <v>130.5</v>
      </c>
      <c r="M7">
        <f t="shared" si="4"/>
        <v>107.41541288220205</v>
      </c>
      <c r="N7">
        <v>634</v>
      </c>
      <c r="O7">
        <f t="shared" si="5"/>
        <v>227.50828838019788</v>
      </c>
      <c r="P7">
        <f t="shared" si="6"/>
        <v>187.26357647878962</v>
      </c>
      <c r="Q7">
        <v>2484.5</v>
      </c>
      <c r="S7">
        <v>2638.8</v>
      </c>
      <c r="T7">
        <v>28975.1</v>
      </c>
      <c r="U7" s="2">
        <f t="shared" si="7"/>
        <v>9.1071299149959803E-2</v>
      </c>
      <c r="V7" s="2">
        <v>2657.8</v>
      </c>
      <c r="W7" s="3">
        <f>V7/C7</f>
        <v>0.61425038711317581</v>
      </c>
      <c r="X7">
        <v>463.34</v>
      </c>
      <c r="Y7">
        <v>6261.43</v>
      </c>
      <c r="Z7" s="3">
        <f t="shared" si="8"/>
        <v>7.3999070499869826E-2</v>
      </c>
      <c r="AA7" s="3">
        <f>D7</f>
        <v>0.82310661212415359</v>
      </c>
      <c r="AB7">
        <v>797.4</v>
      </c>
      <c r="AC7" s="3">
        <f>AB7*AA7</f>
        <v>656.34521250780006</v>
      </c>
      <c r="AD7" s="2">
        <f>J7/C7</f>
        <v>0.39672744921306247</v>
      </c>
    </row>
    <row r="8" spans="1:30" x14ac:dyDescent="0.2">
      <c r="A8" s="4" t="s">
        <v>933</v>
      </c>
      <c r="B8">
        <v>5785.1</v>
      </c>
      <c r="C8">
        <v>6226.4</v>
      </c>
      <c r="D8">
        <f t="shared" si="0"/>
        <v>0.92912437363484524</v>
      </c>
      <c r="E8">
        <v>1512.7</v>
      </c>
      <c r="F8">
        <v>3217.9</v>
      </c>
      <c r="G8">
        <f t="shared" si="1"/>
        <v>0.43677132291165993</v>
      </c>
      <c r="H8">
        <v>4357.8999999999996</v>
      </c>
      <c r="I8">
        <f t="shared" si="2"/>
        <v>4049.0311078632917</v>
      </c>
      <c r="J8">
        <v>1906.5</v>
      </c>
      <c r="K8">
        <f t="shared" si="3"/>
        <v>1771.3756183348326</v>
      </c>
      <c r="L8">
        <v>222.7</v>
      </c>
      <c r="M8">
        <f t="shared" si="4"/>
        <v>206.91599800848002</v>
      </c>
      <c r="N8">
        <v>479</v>
      </c>
      <c r="O8">
        <f t="shared" si="5"/>
        <v>209.2134636746851</v>
      </c>
      <c r="P8">
        <f t="shared" si="6"/>
        <v>194.38532839271824</v>
      </c>
      <c r="Q8">
        <v>4080.8</v>
      </c>
      <c r="S8">
        <v>1689.1</v>
      </c>
      <c r="T8">
        <v>13070.2</v>
      </c>
      <c r="U8" s="2">
        <f t="shared" si="7"/>
        <v>0.12923291150862265</v>
      </c>
      <c r="V8" s="2">
        <v>4357.8999999999996</v>
      </c>
      <c r="W8" s="3">
        <f>V8/C8</f>
        <v>0.69990684825902605</v>
      </c>
      <c r="X8">
        <v>515.49</v>
      </c>
      <c r="Y8">
        <v>4044.01</v>
      </c>
      <c r="Z8" s="3">
        <f t="shared" si="8"/>
        <v>0.12747001120175272</v>
      </c>
      <c r="AA8" s="3">
        <f>D8</f>
        <v>0.92912437363484524</v>
      </c>
      <c r="AB8">
        <v>193</v>
      </c>
      <c r="AC8" s="3">
        <f>AB8*AA8</f>
        <v>179.32100411152513</v>
      </c>
      <c r="AD8" s="2">
        <f>J8/C8</f>
        <v>0.30619619683926508</v>
      </c>
    </row>
    <row r="9" spans="1:30" x14ac:dyDescent="0.2">
      <c r="A9" s="4" t="s">
        <v>934</v>
      </c>
      <c r="B9">
        <v>14683.2</v>
      </c>
      <c r="C9">
        <v>15209.4</v>
      </c>
      <c r="D9">
        <f t="shared" si="0"/>
        <v>0.96540297447631074</v>
      </c>
      <c r="E9">
        <v>4320.5</v>
      </c>
      <c r="F9">
        <v>6718.2</v>
      </c>
      <c r="G9">
        <f t="shared" si="1"/>
        <v>0.62085432872270852</v>
      </c>
      <c r="H9">
        <v>7090.9</v>
      </c>
      <c r="I9">
        <f t="shared" si="2"/>
        <v>6845.5759517140714</v>
      </c>
      <c r="J9">
        <v>6152.9</v>
      </c>
      <c r="K9">
        <f t="shared" si="3"/>
        <v>5940.0279616552916</v>
      </c>
      <c r="L9">
        <v>238.5</v>
      </c>
      <c r="M9">
        <f t="shared" si="4"/>
        <v>230.2486094126001</v>
      </c>
      <c r="N9">
        <v>518</v>
      </c>
      <c r="O9">
        <f t="shared" si="5"/>
        <v>321.60254227836299</v>
      </c>
      <c r="P9">
        <f t="shared" si="6"/>
        <v>310.47605091467511</v>
      </c>
      <c r="Q9">
        <v>7763.1</v>
      </c>
      <c r="S9">
        <v>3609.8</v>
      </c>
      <c r="T9">
        <v>15901</v>
      </c>
      <c r="U9" s="2">
        <f t="shared" si="7"/>
        <v>0.22701716873152633</v>
      </c>
      <c r="V9" s="2">
        <v>7090.9</v>
      </c>
      <c r="W9" s="3">
        <f>V9/C9</f>
        <v>0.46621825976041131</v>
      </c>
      <c r="X9">
        <v>937.59</v>
      </c>
      <c r="Y9">
        <v>5451.99</v>
      </c>
      <c r="Z9" s="3">
        <f t="shared" si="8"/>
        <v>0.17197206891428635</v>
      </c>
      <c r="AA9" s="3">
        <f>D9</f>
        <v>0.96540297447631074</v>
      </c>
      <c r="AB9">
        <v>97.4</v>
      </c>
      <c r="AC9" s="3">
        <f>AB9*AA9</f>
        <v>94.030249713992674</v>
      </c>
      <c r="AD9" s="2">
        <f>J9/C9</f>
        <v>0.40454587294699329</v>
      </c>
    </row>
    <row r="10" spans="1:30" x14ac:dyDescent="0.2">
      <c r="A10" s="4" t="s">
        <v>935</v>
      </c>
      <c r="B10">
        <v>122.8</v>
      </c>
      <c r="C10">
        <v>269.2</v>
      </c>
      <c r="D10">
        <f t="shared" si="0"/>
        <v>0.45616641901931648</v>
      </c>
      <c r="E10">
        <v>149.30000000000001</v>
      </c>
      <c r="F10">
        <v>273.5</v>
      </c>
      <c r="G10">
        <f t="shared" si="1"/>
        <v>0.24901516036410956</v>
      </c>
      <c r="H10">
        <v>100.2</v>
      </c>
      <c r="I10">
        <f t="shared" si="2"/>
        <v>45.70787518573551</v>
      </c>
      <c r="J10">
        <v>160.6</v>
      </c>
      <c r="K10">
        <f t="shared" si="3"/>
        <v>73.260326894502228</v>
      </c>
      <c r="L10">
        <v>6.6</v>
      </c>
      <c r="M10">
        <f t="shared" si="4"/>
        <v>3.0106983655274888</v>
      </c>
      <c r="N10">
        <v>21</v>
      </c>
      <c r="O10">
        <f t="shared" si="5"/>
        <v>5.2293183676463011</v>
      </c>
      <c r="P10">
        <f t="shared" si="6"/>
        <v>2.3854394336811509</v>
      </c>
      <c r="Q10">
        <v>95.6</v>
      </c>
      <c r="S10">
        <v>92.26</v>
      </c>
      <c r="T10">
        <v>44652.800000000003</v>
      </c>
      <c r="U10" s="2">
        <f t="shared" si="7"/>
        <v>2.06616382399312E-3</v>
      </c>
      <c r="V10" s="2">
        <v>100.2</v>
      </c>
      <c r="W10" s="3">
        <f>V10/C10</f>
        <v>0.37221396731054979</v>
      </c>
      <c r="X10">
        <v>388.62</v>
      </c>
      <c r="Y10">
        <v>9393.16</v>
      </c>
      <c r="Z10" s="3">
        <f t="shared" si="8"/>
        <v>4.1372658402497139E-2</v>
      </c>
      <c r="AA10" s="3">
        <f>D10</f>
        <v>0.45616641901931648</v>
      </c>
      <c r="AB10">
        <v>6.4</v>
      </c>
      <c r="AC10" s="3">
        <f>AB10*AA10</f>
        <v>2.9194650817236258</v>
      </c>
      <c r="AD10" s="2">
        <f>J10/C10</f>
        <v>0.59658246656760772</v>
      </c>
    </row>
    <row r="11" spans="1:30" x14ac:dyDescent="0.2">
      <c r="A11" s="4" t="s">
        <v>936</v>
      </c>
      <c r="B11">
        <v>5444.4</v>
      </c>
      <c r="C11">
        <v>7534.2</v>
      </c>
      <c r="D11">
        <f t="shared" si="0"/>
        <v>0.72262483077168105</v>
      </c>
      <c r="E11">
        <v>4685.7</v>
      </c>
      <c r="F11">
        <v>8733.7999999999993</v>
      </c>
      <c r="G11">
        <f t="shared" si="1"/>
        <v>0.38768957035275209</v>
      </c>
      <c r="H11">
        <v>5264.1</v>
      </c>
      <c r="I11">
        <f t="shared" si="2"/>
        <v>3803.9693716652064</v>
      </c>
      <c r="J11">
        <v>3851.7</v>
      </c>
      <c r="K11">
        <f t="shared" si="3"/>
        <v>2783.334060683284</v>
      </c>
      <c r="L11">
        <v>270.10000000000002</v>
      </c>
      <c r="M11">
        <f t="shared" si="4"/>
        <v>195.18096679143108</v>
      </c>
      <c r="N11">
        <v>626</v>
      </c>
      <c r="O11">
        <f t="shared" si="5"/>
        <v>242.69367104082281</v>
      </c>
      <c r="P11">
        <f t="shared" si="6"/>
        <v>175.37647296523261</v>
      </c>
      <c r="Q11">
        <v>3769.1</v>
      </c>
      <c r="S11">
        <v>4959.38</v>
      </c>
      <c r="T11">
        <v>122875.6</v>
      </c>
      <c r="U11" s="2">
        <f t="shared" si="7"/>
        <v>4.0360982977906107E-2</v>
      </c>
      <c r="V11" s="2">
        <v>5264.1</v>
      </c>
      <c r="W11" s="3">
        <f>V11/C11</f>
        <v>0.69869395556263447</v>
      </c>
      <c r="X11">
        <v>1108.3599999999999</v>
      </c>
      <c r="Y11">
        <v>14901.37</v>
      </c>
      <c r="Z11" s="3">
        <f t="shared" si="8"/>
        <v>7.4379738238833065E-2</v>
      </c>
      <c r="AA11" s="3">
        <f>D11</f>
        <v>0.72262483077168105</v>
      </c>
      <c r="AB11">
        <v>79</v>
      </c>
      <c r="AC11" s="3">
        <f>AB11*AA11</f>
        <v>57.087361630962803</v>
      </c>
      <c r="AD11" s="2">
        <f>J11/C11</f>
        <v>0.51122879668710675</v>
      </c>
    </row>
    <row r="12" spans="1:30" x14ac:dyDescent="0.2">
      <c r="A12" s="4" t="s">
        <v>937</v>
      </c>
      <c r="B12">
        <v>1020.4</v>
      </c>
      <c r="C12">
        <v>2027.2</v>
      </c>
      <c r="D12">
        <f t="shared" si="0"/>
        <v>0.50335438042620362</v>
      </c>
      <c r="E12">
        <v>1769.8</v>
      </c>
      <c r="F12">
        <v>3752.3</v>
      </c>
      <c r="G12">
        <f t="shared" si="1"/>
        <v>0.2374108100307265</v>
      </c>
      <c r="H12">
        <v>1767.6</v>
      </c>
      <c r="I12">
        <f t="shared" si="2"/>
        <v>889.72920284135751</v>
      </c>
      <c r="J12">
        <v>1226.0999999999999</v>
      </c>
      <c r="K12">
        <f t="shared" si="3"/>
        <v>617.16280584056824</v>
      </c>
      <c r="L12">
        <v>67</v>
      </c>
      <c r="M12">
        <f t="shared" si="4"/>
        <v>33.724743488555646</v>
      </c>
      <c r="N12">
        <v>203</v>
      </c>
      <c r="O12">
        <f t="shared" si="5"/>
        <v>48.194394436237481</v>
      </c>
      <c r="P12">
        <f t="shared" si="6"/>
        <v>24.25885955146839</v>
      </c>
      <c r="Q12">
        <v>621</v>
      </c>
      <c r="S12">
        <v>2324.77</v>
      </c>
      <c r="T12">
        <v>77715.399999999994</v>
      </c>
      <c r="U12" s="2">
        <f t="shared" si="7"/>
        <v>2.9913890940534312E-2</v>
      </c>
      <c r="V12" s="2">
        <v>1767.6</v>
      </c>
      <c r="W12" s="3">
        <f>V12/C12</f>
        <v>0.87194159431728491</v>
      </c>
      <c r="X12">
        <v>831.2</v>
      </c>
      <c r="Y12">
        <v>12017.78</v>
      </c>
      <c r="Z12" s="3">
        <f t="shared" si="8"/>
        <v>6.9164188394195927E-2</v>
      </c>
      <c r="AA12" s="3">
        <f>D12</f>
        <v>0.50335438042620362</v>
      </c>
      <c r="AB12">
        <v>105.1</v>
      </c>
      <c r="AC12" s="3">
        <f>AB12*AA12</f>
        <v>52.902545382793996</v>
      </c>
      <c r="AD12" s="2">
        <f>J12/C12</f>
        <v>0.60482438831886343</v>
      </c>
    </row>
    <row r="13" spans="1:30" x14ac:dyDescent="0.2">
      <c r="A13" s="4" t="s">
        <v>938</v>
      </c>
      <c r="B13">
        <v>7314.2</v>
      </c>
      <c r="C13">
        <v>8933.6</v>
      </c>
      <c r="D13">
        <f t="shared" si="0"/>
        <v>0.8187292916629354</v>
      </c>
      <c r="E13">
        <v>2937</v>
      </c>
      <c r="F13">
        <v>6278</v>
      </c>
      <c r="G13">
        <f t="shared" si="1"/>
        <v>0.38302133316566445</v>
      </c>
      <c r="H13">
        <v>7070.1</v>
      </c>
      <c r="I13">
        <f t="shared" si="2"/>
        <v>5788.4979649861198</v>
      </c>
      <c r="J13">
        <v>4576.2</v>
      </c>
      <c r="K13">
        <f t="shared" si="3"/>
        <v>3746.668984507925</v>
      </c>
      <c r="L13">
        <v>280.2</v>
      </c>
      <c r="M13">
        <f t="shared" si="4"/>
        <v>229.40794752395448</v>
      </c>
      <c r="N13">
        <v>790</v>
      </c>
      <c r="O13">
        <f t="shared" si="5"/>
        <v>302.58685320087488</v>
      </c>
      <c r="P13">
        <f t="shared" si="6"/>
        <v>247.73671998766892</v>
      </c>
      <c r="Q13">
        <v>4100.1000000000004</v>
      </c>
      <c r="S13">
        <v>3513.7</v>
      </c>
      <c r="T13">
        <v>45045</v>
      </c>
      <c r="U13" s="2">
        <f t="shared" si="7"/>
        <v>7.8004218004218001E-2</v>
      </c>
      <c r="V13" s="2">
        <v>7070.1</v>
      </c>
      <c r="W13" s="3">
        <f>V13/C13</f>
        <v>0.79140548043341996</v>
      </c>
      <c r="X13">
        <v>991.88</v>
      </c>
      <c r="Y13">
        <v>8379.7800000000007</v>
      </c>
      <c r="Z13" s="3">
        <f t="shared" si="8"/>
        <v>0.11836587595378398</v>
      </c>
      <c r="AA13" s="3">
        <f>D13</f>
        <v>0.8187292916629354</v>
      </c>
      <c r="AB13">
        <v>390.4</v>
      </c>
      <c r="AC13" s="3">
        <f>AB13*AA13</f>
        <v>319.63191546520994</v>
      </c>
      <c r="AD13" s="2">
        <f>J13/C13</f>
        <v>0.51224590310736984</v>
      </c>
    </row>
    <row r="14" spans="1:30" x14ac:dyDescent="0.2">
      <c r="A14" s="4" t="s">
        <v>939</v>
      </c>
      <c r="B14">
        <v>837.6</v>
      </c>
      <c r="C14">
        <v>1682.1</v>
      </c>
      <c r="D14">
        <f t="shared" si="0"/>
        <v>0.49794899233101486</v>
      </c>
      <c r="E14">
        <v>2065.6999999999998</v>
      </c>
      <c r="F14">
        <v>5502.6</v>
      </c>
      <c r="G14">
        <f t="shared" si="1"/>
        <v>0.18693221994296827</v>
      </c>
      <c r="H14">
        <v>1296.7</v>
      </c>
      <c r="I14">
        <f t="shared" si="2"/>
        <v>645.69045835562702</v>
      </c>
      <c r="J14">
        <v>855.5</v>
      </c>
      <c r="K14">
        <f t="shared" si="3"/>
        <v>425.99536293918322</v>
      </c>
      <c r="L14">
        <v>92.1</v>
      </c>
      <c r="M14">
        <f t="shared" si="4"/>
        <v>45.861102193686463</v>
      </c>
      <c r="N14">
        <v>299</v>
      </c>
      <c r="O14">
        <f t="shared" si="5"/>
        <v>55.892733762947515</v>
      </c>
      <c r="P14">
        <f t="shared" si="6"/>
        <v>27.831730455885406</v>
      </c>
      <c r="Q14">
        <v>508.7</v>
      </c>
      <c r="S14">
        <v>3076.2</v>
      </c>
      <c r="T14">
        <v>53109.9</v>
      </c>
      <c r="U14" s="2">
        <f t="shared" si="7"/>
        <v>5.7921404483909776E-2</v>
      </c>
      <c r="V14" s="2">
        <v>1296.7</v>
      </c>
      <c r="W14" s="3">
        <f>V14/C14</f>
        <v>0.77088163605017546</v>
      </c>
      <c r="X14">
        <v>410.37</v>
      </c>
      <c r="Y14">
        <v>5691.22</v>
      </c>
      <c r="Z14" s="3">
        <f t="shared" si="8"/>
        <v>7.2105805082214355E-2</v>
      </c>
      <c r="AA14" s="3">
        <f>D14</f>
        <v>0.49794899233101486</v>
      </c>
      <c r="AB14">
        <v>105.9</v>
      </c>
      <c r="AC14" s="3">
        <f>AB14*AA14</f>
        <v>52.732798287854479</v>
      </c>
      <c r="AD14" s="2">
        <f>J14/C14</f>
        <v>0.50859045241067713</v>
      </c>
    </row>
    <row r="15" spans="1:30" x14ac:dyDescent="0.2">
      <c r="A15" s="4" t="s">
        <v>940</v>
      </c>
      <c r="B15">
        <v>3776.4</v>
      </c>
      <c r="C15">
        <v>5730.5</v>
      </c>
      <c r="D15">
        <f t="shared" si="0"/>
        <v>0.65900008725242132</v>
      </c>
      <c r="E15">
        <v>1916.7</v>
      </c>
      <c r="F15">
        <v>4223.8</v>
      </c>
      <c r="G15">
        <f t="shared" si="1"/>
        <v>0.29904480970612146</v>
      </c>
      <c r="H15">
        <v>2838.2</v>
      </c>
      <c r="I15">
        <f t="shared" si="2"/>
        <v>1870.374047639822</v>
      </c>
      <c r="J15">
        <v>2166.5</v>
      </c>
      <c r="K15">
        <f t="shared" si="3"/>
        <v>1427.7236890323709</v>
      </c>
      <c r="L15">
        <v>107.7</v>
      </c>
      <c r="M15">
        <f t="shared" si="4"/>
        <v>70.974309397085776</v>
      </c>
      <c r="N15">
        <v>403</v>
      </c>
      <c r="O15">
        <f t="shared" si="5"/>
        <v>120.51505831156695</v>
      </c>
      <c r="P15">
        <f t="shared" si="6"/>
        <v>79.419433942553255</v>
      </c>
      <c r="Q15">
        <v>2151.9</v>
      </c>
      <c r="S15">
        <v>2451.4699999999998</v>
      </c>
      <c r="T15">
        <v>32074.7</v>
      </c>
      <c r="U15" s="2">
        <f t="shared" si="7"/>
        <v>7.6430021169332826E-2</v>
      </c>
      <c r="V15" s="2">
        <v>2838.2</v>
      </c>
      <c r="W15" s="3">
        <f>V15/C15</f>
        <v>0.49527964401012126</v>
      </c>
      <c r="X15">
        <v>788.48</v>
      </c>
      <c r="Y15">
        <v>7289.07</v>
      </c>
      <c r="Z15" s="3">
        <f t="shared" si="8"/>
        <v>0.10817292192282418</v>
      </c>
      <c r="AA15" s="3">
        <f>D15</f>
        <v>0.65900008725242132</v>
      </c>
      <c r="AB15">
        <v>1111.9000000000001</v>
      </c>
      <c r="AC15" s="3">
        <f>AB15*AA15</f>
        <v>732.74219701596735</v>
      </c>
      <c r="AD15" s="2">
        <f>J15/C15</f>
        <v>0.37806474129657097</v>
      </c>
    </row>
    <row r="16" spans="1:30" x14ac:dyDescent="0.2">
      <c r="A16" s="4" t="s">
        <v>941</v>
      </c>
      <c r="B16">
        <v>8372.2000000000007</v>
      </c>
      <c r="C16">
        <v>10964.1</v>
      </c>
      <c r="D16">
        <f t="shared" si="0"/>
        <v>0.76360120757745742</v>
      </c>
      <c r="E16">
        <v>6206.5</v>
      </c>
      <c r="F16">
        <v>12130.7</v>
      </c>
      <c r="G16">
        <f t="shared" si="1"/>
        <v>0.39068568959989852</v>
      </c>
      <c r="H16">
        <v>11530.5</v>
      </c>
      <c r="I16">
        <f t="shared" si="2"/>
        <v>8804.703723971872</v>
      </c>
      <c r="J16">
        <v>5209.1000000000004</v>
      </c>
      <c r="K16">
        <f t="shared" si="3"/>
        <v>3977.6750503917337</v>
      </c>
      <c r="L16">
        <v>362.1</v>
      </c>
      <c r="M16">
        <f t="shared" si="4"/>
        <v>276.49999726379735</v>
      </c>
      <c r="N16">
        <v>1284</v>
      </c>
      <c r="O16">
        <f t="shared" si="5"/>
        <v>501.64042544626972</v>
      </c>
      <c r="P16">
        <f t="shared" si="6"/>
        <v>383.05323464044108</v>
      </c>
      <c r="Q16">
        <v>5543.8</v>
      </c>
      <c r="S16">
        <v>6298.62</v>
      </c>
      <c r="T16">
        <v>87435.1</v>
      </c>
      <c r="U16" s="2">
        <f t="shared" si="7"/>
        <v>7.2037659932910239E-2</v>
      </c>
      <c r="V16" s="2">
        <v>11530.5</v>
      </c>
      <c r="W16" s="3">
        <f>V16/C16</f>
        <v>1.0516595069362737</v>
      </c>
      <c r="X16">
        <v>1118.8599999999999</v>
      </c>
      <c r="Y16">
        <v>12128.63</v>
      </c>
      <c r="Z16" s="3">
        <f t="shared" si="8"/>
        <v>9.2249495614921059E-2</v>
      </c>
      <c r="AA16" s="3">
        <f>D16</f>
        <v>0.76360120757745742</v>
      </c>
      <c r="AB16">
        <v>45.5</v>
      </c>
      <c r="AC16" s="3">
        <f>AB16*AA16</f>
        <v>34.743854944774313</v>
      </c>
      <c r="AD16" s="2">
        <f>J16/C16</f>
        <v>0.47510511578697751</v>
      </c>
    </row>
    <row r="17" spans="1:30" x14ac:dyDescent="0.2">
      <c r="A17" s="4" t="s">
        <v>942</v>
      </c>
      <c r="B17">
        <v>10778.4</v>
      </c>
      <c r="C17">
        <v>14711.5</v>
      </c>
      <c r="D17">
        <f t="shared" si="0"/>
        <v>0.73265132719301229</v>
      </c>
      <c r="E17">
        <v>6948.3</v>
      </c>
      <c r="F17">
        <v>10952.2</v>
      </c>
      <c r="G17">
        <f t="shared" si="1"/>
        <v>0.46480900793769353</v>
      </c>
      <c r="H17">
        <v>10858.7</v>
      </c>
      <c r="I17">
        <f t="shared" si="2"/>
        <v>7955.6409665907631</v>
      </c>
      <c r="J17">
        <v>5623.2</v>
      </c>
      <c r="K17">
        <f t="shared" si="3"/>
        <v>4119.8449430717465</v>
      </c>
      <c r="L17">
        <v>595.29999999999995</v>
      </c>
      <c r="M17">
        <f t="shared" si="4"/>
        <v>436.1473350780002</v>
      </c>
      <c r="N17">
        <v>1320</v>
      </c>
      <c r="O17">
        <f t="shared" si="5"/>
        <v>613.54789047775546</v>
      </c>
      <c r="P17">
        <f t="shared" si="6"/>
        <v>449.5166762550005</v>
      </c>
      <c r="Q17">
        <v>6789.4</v>
      </c>
      <c r="S17">
        <v>5817.78</v>
      </c>
      <c r="T17">
        <v>61345.1</v>
      </c>
      <c r="U17" s="2">
        <f t="shared" si="7"/>
        <v>9.4836914439784106E-2</v>
      </c>
      <c r="V17" s="2">
        <v>10858.7</v>
      </c>
      <c r="W17" s="3">
        <f>V17/C17</f>
        <v>0.73810964211671148</v>
      </c>
      <c r="X17">
        <v>1110.48</v>
      </c>
      <c r="Y17">
        <v>10646.75</v>
      </c>
      <c r="Z17" s="3">
        <f t="shared" si="8"/>
        <v>0.10430225186089652</v>
      </c>
      <c r="AA17" s="3">
        <f>D17</f>
        <v>0.73265132719301229</v>
      </c>
      <c r="AB17">
        <v>683.4</v>
      </c>
      <c r="AC17" s="3">
        <f>AB17*AA17</f>
        <v>500.6939170037046</v>
      </c>
      <c r="AD17" s="2">
        <f>J17/C17</f>
        <v>0.38223158753356218</v>
      </c>
    </row>
    <row r="18" spans="1:30" x14ac:dyDescent="0.2">
      <c r="A18" s="4" t="s">
        <v>943</v>
      </c>
      <c r="B18">
        <v>4689</v>
      </c>
      <c r="C18">
        <v>8191.9</v>
      </c>
      <c r="D18">
        <f t="shared" si="0"/>
        <v>0.57239468255227732</v>
      </c>
      <c r="E18">
        <v>4193.1000000000004</v>
      </c>
      <c r="F18">
        <v>8939.2999999999993</v>
      </c>
      <c r="G18">
        <f t="shared" si="1"/>
        <v>0.26848949508462122</v>
      </c>
      <c r="H18">
        <v>4878.6000000000004</v>
      </c>
      <c r="I18">
        <f t="shared" si="2"/>
        <v>2792.4846982995405</v>
      </c>
      <c r="J18">
        <v>3208.8</v>
      </c>
      <c r="K18">
        <f t="shared" si="3"/>
        <v>1836.7000573737475</v>
      </c>
      <c r="L18">
        <v>258</v>
      </c>
      <c r="M18">
        <f t="shared" si="4"/>
        <v>147.67782809848754</v>
      </c>
      <c r="N18">
        <v>928</v>
      </c>
      <c r="O18">
        <f t="shared" si="5"/>
        <v>249.15825143852848</v>
      </c>
      <c r="P18">
        <f t="shared" si="6"/>
        <v>142.61685823743701</v>
      </c>
      <c r="Q18">
        <v>2741.1</v>
      </c>
      <c r="S18">
        <v>4986.72</v>
      </c>
      <c r="T18">
        <v>53734.9</v>
      </c>
      <c r="U18" s="2">
        <f t="shared" si="7"/>
        <v>9.2802257006154285E-2</v>
      </c>
      <c r="V18" s="2">
        <v>4878.6000000000004</v>
      </c>
      <c r="W18" s="3">
        <f>V18/C18</f>
        <v>0.59553949633174241</v>
      </c>
      <c r="X18">
        <v>924.84</v>
      </c>
      <c r="Y18">
        <v>8623.8700000000008</v>
      </c>
      <c r="Z18" s="3">
        <f t="shared" si="8"/>
        <v>0.10724187632698544</v>
      </c>
      <c r="AA18" s="3">
        <f>D18</f>
        <v>0.57239468255227732</v>
      </c>
      <c r="AB18">
        <v>1174.5999999999999</v>
      </c>
      <c r="AC18" s="3">
        <f>AB18*AA18</f>
        <v>672.33479412590486</v>
      </c>
      <c r="AD18" s="2">
        <f>J18/C18</f>
        <v>0.39170400029297237</v>
      </c>
    </row>
    <row r="19" spans="1:30" x14ac:dyDescent="0.2">
      <c r="A19" s="4" t="s">
        <v>944</v>
      </c>
      <c r="B19">
        <v>4765.5</v>
      </c>
      <c r="C19">
        <v>8591.5</v>
      </c>
      <c r="D19">
        <f t="shared" si="0"/>
        <v>0.55467613338765054</v>
      </c>
      <c r="E19">
        <v>3973.2</v>
      </c>
      <c r="F19">
        <v>8160.1</v>
      </c>
      <c r="G19">
        <f t="shared" si="1"/>
        <v>0.27007502520506033</v>
      </c>
      <c r="H19">
        <v>6756</v>
      </c>
      <c r="I19">
        <f t="shared" si="2"/>
        <v>3747.3919571669671</v>
      </c>
      <c r="J19">
        <v>2876</v>
      </c>
      <c r="K19">
        <f t="shared" si="3"/>
        <v>1595.248559622883</v>
      </c>
      <c r="L19">
        <v>215.9</v>
      </c>
      <c r="M19">
        <f t="shared" si="4"/>
        <v>119.75457719839376</v>
      </c>
      <c r="N19">
        <v>785</v>
      </c>
      <c r="O19">
        <f t="shared" si="5"/>
        <v>212.00889478597236</v>
      </c>
      <c r="P19">
        <f t="shared" si="6"/>
        <v>117.59627400367238</v>
      </c>
      <c r="Q19">
        <v>3018</v>
      </c>
      <c r="S19">
        <v>4602.7299999999996</v>
      </c>
      <c r="T19">
        <v>48670.400000000001</v>
      </c>
      <c r="U19" s="2">
        <f t="shared" si="7"/>
        <v>9.4569389197541001E-2</v>
      </c>
      <c r="V19" s="2">
        <v>6756</v>
      </c>
      <c r="W19" s="3">
        <f>V19/C19</f>
        <v>0.78635861025432108</v>
      </c>
      <c r="X19">
        <v>995.44</v>
      </c>
      <c r="Y19">
        <v>8991.61</v>
      </c>
      <c r="Z19" s="3">
        <f t="shared" si="8"/>
        <v>0.11070764857461567</v>
      </c>
      <c r="AA19" s="3">
        <f>D19</f>
        <v>0.55467613338765054</v>
      </c>
      <c r="AB19">
        <v>1129.7</v>
      </c>
      <c r="AC19" s="3">
        <f>AB19*AA19</f>
        <v>626.61762788802889</v>
      </c>
      <c r="AD19" s="2">
        <f>J19/C19</f>
        <v>0.33474946167723912</v>
      </c>
    </row>
    <row r="20" spans="1:30" x14ac:dyDescent="0.2">
      <c r="A20" s="4" t="s">
        <v>945</v>
      </c>
      <c r="B20">
        <v>2230.3000000000002</v>
      </c>
      <c r="C20">
        <v>4553.5</v>
      </c>
      <c r="D20">
        <f t="shared" si="0"/>
        <v>0.48979905567146154</v>
      </c>
      <c r="E20">
        <v>4308.2</v>
      </c>
      <c r="F20">
        <v>8892.2999999999993</v>
      </c>
      <c r="G20">
        <f t="shared" si="1"/>
        <v>0.23730106852488003</v>
      </c>
      <c r="H20">
        <v>2556.3000000000002</v>
      </c>
      <c r="I20">
        <f t="shared" si="2"/>
        <v>1252.0733260129573</v>
      </c>
      <c r="J20">
        <v>1560.2</v>
      </c>
      <c r="K20">
        <f t="shared" si="3"/>
        <v>764.18448665861433</v>
      </c>
      <c r="L20">
        <v>208.7</v>
      </c>
      <c r="M20">
        <f t="shared" si="4"/>
        <v>102.22106291863402</v>
      </c>
      <c r="N20">
        <v>722</v>
      </c>
      <c r="O20">
        <f t="shared" si="5"/>
        <v>171.33137147496339</v>
      </c>
      <c r="P20">
        <f t="shared" si="6"/>
        <v>83.917943955333456</v>
      </c>
      <c r="Q20">
        <v>1291.5</v>
      </c>
      <c r="S20">
        <v>5340.36</v>
      </c>
      <c r="T20">
        <v>129118.6</v>
      </c>
      <c r="U20" s="2">
        <f t="shared" si="7"/>
        <v>4.1360113879797329E-2</v>
      </c>
      <c r="V20" s="2">
        <v>2556.3000000000002</v>
      </c>
      <c r="W20" s="3">
        <f>V20/C20</f>
        <v>0.56139233556604817</v>
      </c>
      <c r="X20">
        <v>1067.57</v>
      </c>
      <c r="Y20">
        <v>18533.080000000002</v>
      </c>
      <c r="Z20" s="3">
        <f t="shared" si="8"/>
        <v>5.7603485227495907E-2</v>
      </c>
      <c r="AA20" s="3">
        <f>D20</f>
        <v>0.48979905567146154</v>
      </c>
      <c r="AB20">
        <v>194.4</v>
      </c>
      <c r="AC20" s="3">
        <f>AB20*AA20</f>
        <v>95.216936422532129</v>
      </c>
      <c r="AD20" s="2">
        <f>J20/C20</f>
        <v>0.34263753156912269</v>
      </c>
    </row>
    <row r="21" spans="1:30" x14ac:dyDescent="0.2">
      <c r="A21" s="4" t="s">
        <v>946</v>
      </c>
      <c r="B21">
        <v>2829.3</v>
      </c>
      <c r="C21">
        <v>6271.4</v>
      </c>
      <c r="D21">
        <f t="shared" si="0"/>
        <v>0.45114328539082188</v>
      </c>
      <c r="E21">
        <v>3977.7</v>
      </c>
      <c r="F21">
        <v>6938.5</v>
      </c>
      <c r="G21">
        <f t="shared" si="1"/>
        <v>0.25863120938229767</v>
      </c>
      <c r="H21">
        <v>3825.3</v>
      </c>
      <c r="I21">
        <f t="shared" si="2"/>
        <v>1725.7584096055109</v>
      </c>
      <c r="J21">
        <v>1549.4</v>
      </c>
      <c r="K21">
        <f t="shared" si="3"/>
        <v>699.00140638453945</v>
      </c>
      <c r="L21">
        <v>249.2</v>
      </c>
      <c r="M21">
        <f t="shared" si="4"/>
        <v>112.42490671939281</v>
      </c>
      <c r="N21">
        <v>857</v>
      </c>
      <c r="O21">
        <f t="shared" si="5"/>
        <v>221.64694644062911</v>
      </c>
      <c r="P21">
        <f t="shared" si="6"/>
        <v>99.994531614068947</v>
      </c>
      <c r="Q21">
        <v>1393.1</v>
      </c>
      <c r="S21">
        <v>4269.8100000000004</v>
      </c>
      <c r="T21">
        <v>26300.9</v>
      </c>
      <c r="U21" s="2">
        <f t="shared" si="7"/>
        <v>0.16234463459425344</v>
      </c>
      <c r="V21" s="2">
        <v>3825.3</v>
      </c>
      <c r="W21" s="3">
        <f>V21/C21</f>
        <v>0.60995949867653165</v>
      </c>
      <c r="X21">
        <v>737.07</v>
      </c>
      <c r="Y21">
        <v>5893.32</v>
      </c>
      <c r="Z21" s="3">
        <f t="shared" si="8"/>
        <v>0.12506872187493639</v>
      </c>
      <c r="AA21" s="3">
        <f>D21</f>
        <v>0.45114328539082188</v>
      </c>
      <c r="AB21">
        <v>376</v>
      </c>
      <c r="AC21" s="3">
        <f>AB21*AA21</f>
        <v>169.62987530694903</v>
      </c>
      <c r="AD21" s="2">
        <f>J21/C21</f>
        <v>0.24705807315750872</v>
      </c>
    </row>
    <row r="22" spans="1:30" x14ac:dyDescent="0.2">
      <c r="A22" s="4" t="s">
        <v>947</v>
      </c>
      <c r="B22">
        <v>273</v>
      </c>
      <c r="C22">
        <v>687.2</v>
      </c>
      <c r="D22">
        <f t="shared" si="0"/>
        <v>0.39726426076833526</v>
      </c>
      <c r="E22">
        <v>1236.8</v>
      </c>
      <c r="F22">
        <v>2272</v>
      </c>
      <c r="G22">
        <f t="shared" si="1"/>
        <v>0.21625723491121346</v>
      </c>
      <c r="H22">
        <v>631.79999999999995</v>
      </c>
      <c r="I22">
        <f t="shared" si="2"/>
        <v>250.9915599534342</v>
      </c>
      <c r="J22">
        <v>330.2</v>
      </c>
      <c r="K22">
        <f t="shared" si="3"/>
        <v>131.1766589057043</v>
      </c>
      <c r="L22">
        <v>38.6</v>
      </c>
      <c r="M22">
        <f t="shared" si="4"/>
        <v>15.334400465657742</v>
      </c>
      <c r="N22">
        <v>173</v>
      </c>
      <c r="O22">
        <f t="shared" si="5"/>
        <v>37.412501639639927</v>
      </c>
      <c r="P22">
        <f t="shared" si="6"/>
        <v>14.862649807365687</v>
      </c>
      <c r="Q22">
        <v>146.6</v>
      </c>
      <c r="S22">
        <v>1417.79</v>
      </c>
      <c r="T22">
        <v>6818.2</v>
      </c>
      <c r="U22" s="2">
        <f t="shared" si="7"/>
        <v>0.20794197882138982</v>
      </c>
      <c r="V22" s="2">
        <v>631.79999999999995</v>
      </c>
      <c r="W22" s="3">
        <f>V22/C22</f>
        <v>0.91938300349243296</v>
      </c>
      <c r="X22">
        <v>265.64999999999998</v>
      </c>
      <c r="Y22">
        <v>2097.37</v>
      </c>
      <c r="Z22" s="3">
        <f t="shared" si="8"/>
        <v>0.12665862484921592</v>
      </c>
      <c r="AA22" s="3">
        <f>D22</f>
        <v>0.39726426076833526</v>
      </c>
      <c r="AB22">
        <v>3.5</v>
      </c>
      <c r="AC22" s="3">
        <f>AB22*AA22</f>
        <v>1.3904249126891735</v>
      </c>
      <c r="AD22" s="2">
        <f>J22/C22</f>
        <v>0.48050058207217688</v>
      </c>
    </row>
    <row r="23" spans="1:30" x14ac:dyDescent="0.2">
      <c r="A23" s="4" t="s">
        <v>948</v>
      </c>
      <c r="B23">
        <v>2046.7</v>
      </c>
      <c r="C23">
        <v>3479</v>
      </c>
      <c r="D23">
        <f t="shared" si="0"/>
        <v>0.58830123598735273</v>
      </c>
      <c r="E23">
        <v>1881.8</v>
      </c>
      <c r="F23">
        <v>3068.4</v>
      </c>
      <c r="G23">
        <f t="shared" si="1"/>
        <v>0.36079561526561088</v>
      </c>
      <c r="H23">
        <v>1565.6</v>
      </c>
      <c r="I23">
        <f t="shared" si="2"/>
        <v>921.04441506179944</v>
      </c>
      <c r="J23">
        <v>669.9</v>
      </c>
      <c r="K23">
        <f t="shared" si="3"/>
        <v>394.10299798792761</v>
      </c>
      <c r="L23">
        <v>88.7</v>
      </c>
      <c r="M23">
        <f t="shared" si="4"/>
        <v>52.18231963207819</v>
      </c>
      <c r="N23">
        <v>389</v>
      </c>
      <c r="O23">
        <f t="shared" si="5"/>
        <v>140.34949433832264</v>
      </c>
      <c r="P23">
        <f t="shared" si="6"/>
        <v>82.567780989435178</v>
      </c>
      <c r="Q23">
        <v>1072.8</v>
      </c>
      <c r="S23">
        <v>2012.05</v>
      </c>
      <c r="T23">
        <v>29129</v>
      </c>
      <c r="U23" s="2">
        <f t="shared" si="7"/>
        <v>6.9073775275498642E-2</v>
      </c>
      <c r="V23" s="2">
        <v>1565.6</v>
      </c>
      <c r="W23" s="3">
        <f>V23/C23</f>
        <v>0.45001437194596144</v>
      </c>
      <c r="X23">
        <v>393.85</v>
      </c>
      <c r="Y23">
        <v>4892.7700000000004</v>
      </c>
      <c r="Z23" s="3">
        <f t="shared" si="8"/>
        <v>8.0496324168109271E-2</v>
      </c>
      <c r="AA23" s="3">
        <f>D23</f>
        <v>0.58830123598735273</v>
      </c>
      <c r="AB23">
        <v>369.5</v>
      </c>
      <c r="AC23" s="3">
        <f>AB23*AA23</f>
        <v>217.37730669732684</v>
      </c>
      <c r="AD23" s="2">
        <f>J23/C23</f>
        <v>0.19255533199195171</v>
      </c>
    </row>
    <row r="24" spans="1:30" x14ac:dyDescent="0.2">
      <c r="A24" s="4" t="s">
        <v>949</v>
      </c>
      <c r="B24">
        <v>6463.5</v>
      </c>
      <c r="C24">
        <v>10227.4</v>
      </c>
      <c r="D24">
        <f t="shared" si="0"/>
        <v>0.63197880204157464</v>
      </c>
      <c r="E24">
        <v>5528.8</v>
      </c>
      <c r="F24">
        <v>9859.7999999999993</v>
      </c>
      <c r="G24">
        <f t="shared" si="1"/>
        <v>0.35437680284868439</v>
      </c>
      <c r="H24">
        <v>4923.3</v>
      </c>
      <c r="I24">
        <f t="shared" si="2"/>
        <v>3111.4212360912848</v>
      </c>
      <c r="J24">
        <v>2975.7</v>
      </c>
      <c r="K24">
        <f t="shared" si="3"/>
        <v>1880.5793212351136</v>
      </c>
      <c r="L24">
        <v>204.4</v>
      </c>
      <c r="M24">
        <f t="shared" si="4"/>
        <v>129.17646713729786</v>
      </c>
      <c r="N24">
        <v>1602</v>
      </c>
      <c r="O24">
        <f t="shared" si="5"/>
        <v>567.7116381635924</v>
      </c>
      <c r="P24">
        <f t="shared" si="6"/>
        <v>358.781720991687</v>
      </c>
      <c r="Q24">
        <v>3510.5</v>
      </c>
      <c r="S24">
        <v>5767.2</v>
      </c>
      <c r="T24">
        <v>56749.8</v>
      </c>
      <c r="U24" s="2">
        <f t="shared" si="7"/>
        <v>0.10162502775340176</v>
      </c>
      <c r="V24" s="2">
        <v>4923.3</v>
      </c>
      <c r="W24" s="3">
        <f>V24/C24</f>
        <v>0.48138334278506761</v>
      </c>
      <c r="X24">
        <v>1359.32</v>
      </c>
      <c r="Y24">
        <v>11914.66</v>
      </c>
      <c r="Z24" s="3">
        <f t="shared" si="8"/>
        <v>0.11408802265444419</v>
      </c>
      <c r="AA24" s="3">
        <f>D24</f>
        <v>0.63197880204157464</v>
      </c>
      <c r="AB24">
        <v>615.9</v>
      </c>
      <c r="AC24" s="3">
        <f>AB24*AA24</f>
        <v>389.23574417740582</v>
      </c>
      <c r="AD24" s="2">
        <f>J24/C24</f>
        <v>0.29095371257602126</v>
      </c>
    </row>
    <row r="25" spans="1:30" x14ac:dyDescent="0.2">
      <c r="A25" s="4" t="s">
        <v>950</v>
      </c>
      <c r="B25">
        <v>2788.7</v>
      </c>
      <c r="C25">
        <v>5359.5</v>
      </c>
      <c r="D25">
        <f t="shared" si="0"/>
        <v>0.52032838884224275</v>
      </c>
      <c r="E25">
        <v>3313.7</v>
      </c>
      <c r="F25">
        <v>4908.7</v>
      </c>
      <c r="G25">
        <f t="shared" si="1"/>
        <v>0.35125637788142272</v>
      </c>
      <c r="H25">
        <v>2805.7</v>
      </c>
      <c r="I25">
        <f t="shared" si="2"/>
        <v>1459.8853605746804</v>
      </c>
      <c r="J25">
        <v>1185.2</v>
      </c>
      <c r="K25">
        <f t="shared" si="3"/>
        <v>616.69320645582616</v>
      </c>
      <c r="L25">
        <v>75.400000000000006</v>
      </c>
      <c r="M25">
        <f t="shared" si="4"/>
        <v>39.232760518705106</v>
      </c>
      <c r="N25">
        <v>693</v>
      </c>
      <c r="O25">
        <f t="shared" si="5"/>
        <v>243.42066987182594</v>
      </c>
      <c r="P25">
        <f t="shared" si="6"/>
        <v>126.65868496530665</v>
      </c>
      <c r="Q25">
        <v>1114.5999999999999</v>
      </c>
      <c r="S25">
        <v>2921.9</v>
      </c>
      <c r="T25">
        <v>20164.599999999999</v>
      </c>
      <c r="U25" s="2">
        <f t="shared" si="7"/>
        <v>0.14490245281334618</v>
      </c>
      <c r="V25" s="2">
        <v>2805.7</v>
      </c>
      <c r="W25" s="3">
        <f>V25/C25</f>
        <v>0.5235003265229965</v>
      </c>
      <c r="X25">
        <v>692.15</v>
      </c>
      <c r="Y25">
        <v>5851.36</v>
      </c>
      <c r="Z25" s="3">
        <f t="shared" si="8"/>
        <v>0.1182887397117935</v>
      </c>
      <c r="AA25" s="3">
        <f>D25</f>
        <v>0.52032838884224275</v>
      </c>
      <c r="AB25">
        <v>420.4</v>
      </c>
      <c r="AC25" s="3">
        <f>AB25*AA25</f>
        <v>218.74605466927883</v>
      </c>
      <c r="AD25" s="2">
        <f>J25/C25</f>
        <v>0.22114003171937682</v>
      </c>
    </row>
    <row r="26" spans="1:30" x14ac:dyDescent="0.2">
      <c r="A26" s="4" t="s">
        <v>951</v>
      </c>
      <c r="B26">
        <v>4211</v>
      </c>
      <c r="C26">
        <v>7130.6</v>
      </c>
      <c r="D26">
        <f t="shared" si="0"/>
        <v>0.59055338961658199</v>
      </c>
      <c r="E26">
        <v>3629.9</v>
      </c>
      <c r="F26">
        <v>6635.8</v>
      </c>
      <c r="G26">
        <f t="shared" si="1"/>
        <v>0.32304315213979184</v>
      </c>
      <c r="H26">
        <v>2913.6</v>
      </c>
      <c r="I26">
        <f t="shared" si="2"/>
        <v>1720.6363559868732</v>
      </c>
      <c r="J26">
        <v>2035.3</v>
      </c>
      <c r="K26">
        <f t="shared" si="3"/>
        <v>1201.9533138866293</v>
      </c>
      <c r="L26">
        <v>183.4</v>
      </c>
      <c r="M26">
        <f t="shared" si="4"/>
        <v>108.30749165568115</v>
      </c>
      <c r="N26">
        <v>1225</v>
      </c>
      <c r="O26">
        <f t="shared" si="5"/>
        <v>395.72786137124501</v>
      </c>
      <c r="P26">
        <f t="shared" si="6"/>
        <v>233.6984298985096</v>
      </c>
      <c r="Q26">
        <v>1958</v>
      </c>
      <c r="S26">
        <v>4012.28</v>
      </c>
      <c r="T26">
        <v>28954.2</v>
      </c>
      <c r="U26" s="2">
        <f t="shared" si="7"/>
        <v>0.1385733330570349</v>
      </c>
      <c r="V26" s="2">
        <v>2913.6</v>
      </c>
      <c r="W26" s="3">
        <f>V26/C26</f>
        <v>0.40860516646565503</v>
      </c>
      <c r="X26">
        <v>888.43</v>
      </c>
      <c r="Y26">
        <v>6699.79</v>
      </c>
      <c r="Z26" s="3">
        <f t="shared" si="8"/>
        <v>0.13260564883376941</v>
      </c>
      <c r="AA26" s="3">
        <f>D26</f>
        <v>0.59055338961658199</v>
      </c>
      <c r="AB26">
        <v>810.6</v>
      </c>
      <c r="AC26" s="3">
        <f>AB26*AA26</f>
        <v>478.70257762320136</v>
      </c>
      <c r="AD26" s="2">
        <f>J26/C26</f>
        <v>0.28543180097046528</v>
      </c>
    </row>
    <row r="27" spans="1:30" x14ac:dyDescent="0.2">
      <c r="A27" s="4" t="s">
        <v>952</v>
      </c>
      <c r="B27">
        <v>192.6</v>
      </c>
      <c r="C27">
        <v>277.2</v>
      </c>
      <c r="D27">
        <f t="shared" si="0"/>
        <v>0.69480519480519476</v>
      </c>
      <c r="E27">
        <v>121</v>
      </c>
      <c r="F27">
        <v>278.60000000000002</v>
      </c>
      <c r="G27">
        <f t="shared" si="1"/>
        <v>0.30176392164906157</v>
      </c>
      <c r="H27">
        <v>624.1</v>
      </c>
      <c r="I27">
        <f t="shared" si="2"/>
        <v>433.62792207792205</v>
      </c>
      <c r="J27">
        <v>254.6</v>
      </c>
      <c r="K27">
        <f t="shared" si="3"/>
        <v>176.89740259740259</v>
      </c>
      <c r="L27">
        <v>2.8</v>
      </c>
      <c r="M27">
        <f t="shared" si="4"/>
        <v>1.9454545454545451</v>
      </c>
      <c r="N27">
        <v>71</v>
      </c>
      <c r="O27">
        <f t="shared" si="5"/>
        <v>21.425238437083372</v>
      </c>
      <c r="P27">
        <f t="shared" si="6"/>
        <v>14.886366966025459</v>
      </c>
      <c r="Q27">
        <v>107.3</v>
      </c>
      <c r="S27">
        <v>177.6</v>
      </c>
      <c r="T27">
        <v>2132.6</v>
      </c>
      <c r="U27" s="2">
        <f t="shared" si="7"/>
        <v>8.3278627028040883E-2</v>
      </c>
      <c r="V27" s="2">
        <v>624.1</v>
      </c>
      <c r="W27" s="3">
        <f>V27/C27</f>
        <v>2.2514430014430018</v>
      </c>
      <c r="X27">
        <v>371.87</v>
      </c>
      <c r="Y27">
        <v>2592.98</v>
      </c>
      <c r="Z27" s="3">
        <f t="shared" si="8"/>
        <v>0.14341414125832055</v>
      </c>
      <c r="AA27" s="3">
        <f>D27</f>
        <v>0.69480519480519476</v>
      </c>
      <c r="AB27">
        <v>7.9</v>
      </c>
      <c r="AC27" s="3">
        <f>AB27*AA27</f>
        <v>5.4889610389610386</v>
      </c>
      <c r="AD27" s="2">
        <f>J27/C27</f>
        <v>0.91847041847041844</v>
      </c>
    </row>
    <row r="28" spans="1:30" x14ac:dyDescent="0.2">
      <c r="A28" s="4" t="s">
        <v>953</v>
      </c>
      <c r="B28">
        <v>3017.5</v>
      </c>
      <c r="C28">
        <v>4212.2</v>
      </c>
      <c r="D28">
        <f t="shared" si="0"/>
        <v>0.71637149233179809</v>
      </c>
      <c r="E28">
        <v>3310.4</v>
      </c>
      <c r="F28">
        <v>4601.8999999999996</v>
      </c>
      <c r="G28">
        <f t="shared" si="1"/>
        <v>0.51532544996961793</v>
      </c>
      <c r="H28">
        <v>2473.9</v>
      </c>
      <c r="I28">
        <f t="shared" si="2"/>
        <v>1772.2314348796353</v>
      </c>
      <c r="J28">
        <v>1161.5999999999999</v>
      </c>
      <c r="K28">
        <f t="shared" si="3"/>
        <v>832.13712549261663</v>
      </c>
      <c r="L28">
        <v>194.2</v>
      </c>
      <c r="M28">
        <f t="shared" si="4"/>
        <v>139.11934381083518</v>
      </c>
      <c r="N28">
        <v>649</v>
      </c>
      <c r="O28">
        <f t="shared" si="5"/>
        <v>334.44621703028201</v>
      </c>
      <c r="P28">
        <f t="shared" si="6"/>
        <v>239.58773559870755</v>
      </c>
      <c r="Q28">
        <v>1297.9000000000001</v>
      </c>
      <c r="S28">
        <v>2575.34</v>
      </c>
      <c r="T28">
        <v>32772.699999999997</v>
      </c>
      <c r="U28" s="2">
        <f t="shared" si="7"/>
        <v>7.858186844538291E-2</v>
      </c>
      <c r="V28" s="2">
        <v>2473.9</v>
      </c>
      <c r="W28" s="3">
        <f>V28/C28</f>
        <v>0.58731779117800675</v>
      </c>
      <c r="X28">
        <v>733.21</v>
      </c>
      <c r="Y28">
        <v>6760.98</v>
      </c>
      <c r="Z28" s="3">
        <f t="shared" si="8"/>
        <v>0.10844729610204439</v>
      </c>
      <c r="AA28" s="3">
        <f>D28</f>
        <v>0.71637149233179809</v>
      </c>
      <c r="AB28">
        <v>553.29999999999995</v>
      </c>
      <c r="AC28" s="3">
        <f>AB28*AA28</f>
        <v>396.36834670718383</v>
      </c>
      <c r="AD28" s="2">
        <f>J28/C28</f>
        <v>0.27577038127344378</v>
      </c>
    </row>
    <row r="29" spans="1:30" x14ac:dyDescent="0.2">
      <c r="A29" s="4" t="s">
        <v>954</v>
      </c>
      <c r="B29">
        <v>2699.8</v>
      </c>
      <c r="C29">
        <v>4061.9</v>
      </c>
      <c r="D29">
        <f t="shared" si="0"/>
        <v>0.66466431965336426</v>
      </c>
      <c r="E29">
        <v>1806.4</v>
      </c>
      <c r="F29">
        <v>2680.7</v>
      </c>
      <c r="G29">
        <f t="shared" si="1"/>
        <v>0.44788660686456422</v>
      </c>
      <c r="H29">
        <v>2516.6999999999998</v>
      </c>
      <c r="I29">
        <f t="shared" si="2"/>
        <v>1672.7606932716217</v>
      </c>
      <c r="J29">
        <v>1349.5</v>
      </c>
      <c r="K29">
        <f t="shared" si="3"/>
        <v>896.96449937221507</v>
      </c>
      <c r="L29">
        <v>77.099999999999994</v>
      </c>
      <c r="M29">
        <f t="shared" si="4"/>
        <v>51.245619045274381</v>
      </c>
      <c r="N29">
        <v>614</v>
      </c>
      <c r="O29">
        <f t="shared" si="5"/>
        <v>275.00237661484243</v>
      </c>
      <c r="P29">
        <f t="shared" si="6"/>
        <v>182.78426755576248</v>
      </c>
      <c r="Q29">
        <v>1265</v>
      </c>
      <c r="S29">
        <v>1515.32</v>
      </c>
      <c r="T29">
        <v>11201.6</v>
      </c>
      <c r="U29" s="2">
        <f t="shared" si="7"/>
        <v>0.13527710327096129</v>
      </c>
      <c r="V29" s="2">
        <v>2516.6999999999998</v>
      </c>
      <c r="W29" s="3">
        <f>V29/C29</f>
        <v>0.61958689283340307</v>
      </c>
      <c r="X29">
        <v>751.51</v>
      </c>
      <c r="Y29">
        <v>4257.16</v>
      </c>
      <c r="Z29" s="3">
        <f t="shared" si="8"/>
        <v>0.17652848377791769</v>
      </c>
      <c r="AA29" s="3">
        <f>D29</f>
        <v>0.66466431965336426</v>
      </c>
      <c r="AB29">
        <v>487.9</v>
      </c>
      <c r="AC29" s="3">
        <f>AB29*AA29</f>
        <v>324.28972155887641</v>
      </c>
      <c r="AD29" s="2">
        <f>J29/C29</f>
        <v>0.33223368374406065</v>
      </c>
    </row>
    <row r="30" spans="1:30" x14ac:dyDescent="0.2">
      <c r="A30" s="4" t="s">
        <v>955</v>
      </c>
      <c r="B30">
        <v>303.5</v>
      </c>
      <c r="C30">
        <v>586.20000000000005</v>
      </c>
      <c r="D30">
        <f t="shared" si="0"/>
        <v>0.51774138519276691</v>
      </c>
      <c r="E30">
        <v>238.3</v>
      </c>
      <c r="F30">
        <v>566.20000000000005</v>
      </c>
      <c r="G30">
        <f t="shared" si="1"/>
        <v>0.21790493128123692</v>
      </c>
      <c r="H30">
        <v>503.3</v>
      </c>
      <c r="I30">
        <f t="shared" si="2"/>
        <v>260.57923916751957</v>
      </c>
      <c r="J30">
        <v>222</v>
      </c>
      <c r="K30">
        <f t="shared" si="3"/>
        <v>114.93858751279426</v>
      </c>
      <c r="L30">
        <v>4.7</v>
      </c>
      <c r="M30">
        <f t="shared" si="4"/>
        <v>2.4333845104060048</v>
      </c>
      <c r="N30">
        <v>72</v>
      </c>
      <c r="O30">
        <f t="shared" si="5"/>
        <v>15.689155052249058</v>
      </c>
      <c r="P30">
        <f t="shared" si="6"/>
        <v>8.1229248692555238</v>
      </c>
      <c r="Q30">
        <v>107.3</v>
      </c>
      <c r="S30">
        <v>380.18</v>
      </c>
      <c r="T30">
        <v>3610.1</v>
      </c>
      <c r="U30" s="2">
        <f t="shared" si="7"/>
        <v>0.1053101022132351</v>
      </c>
      <c r="V30" s="2">
        <v>503.3</v>
      </c>
      <c r="W30" s="3">
        <f>V30/C30</f>
        <v>0.85858068918457864</v>
      </c>
      <c r="X30">
        <v>275.13</v>
      </c>
      <c r="Y30">
        <v>1975.1</v>
      </c>
      <c r="Z30" s="3">
        <f t="shared" si="8"/>
        <v>0.13929927598602604</v>
      </c>
      <c r="AA30" s="3">
        <f>D30</f>
        <v>0.51774138519276691</v>
      </c>
      <c r="AB30">
        <v>92.9</v>
      </c>
      <c r="AC30" s="3">
        <f>AB30*AA30</f>
        <v>48.09817468440805</v>
      </c>
      <c r="AD30" s="2">
        <f>J30/C30</f>
        <v>0.37871033776867963</v>
      </c>
    </row>
    <row r="31" spans="1:30" x14ac:dyDescent="0.2">
      <c r="A31" s="4" t="s">
        <v>956</v>
      </c>
      <c r="B31">
        <v>692.3</v>
      </c>
      <c r="C31">
        <v>1189.5</v>
      </c>
      <c r="D31">
        <f t="shared" si="0"/>
        <v>0.58200924758301809</v>
      </c>
      <c r="E31">
        <v>455.6</v>
      </c>
      <c r="F31">
        <v>845.9</v>
      </c>
      <c r="G31">
        <f t="shared" si="1"/>
        <v>0.31346898356640623</v>
      </c>
      <c r="H31">
        <v>663.4</v>
      </c>
      <c r="I31">
        <f t="shared" si="2"/>
        <v>386.10493484657417</v>
      </c>
      <c r="J31">
        <v>560.6</v>
      </c>
      <c r="K31">
        <f t="shared" si="3"/>
        <v>326.27438419503994</v>
      </c>
      <c r="L31">
        <v>36.9</v>
      </c>
      <c r="M31">
        <f t="shared" si="4"/>
        <v>21.476141235813365</v>
      </c>
      <c r="N31">
        <v>94</v>
      </c>
      <c r="O31">
        <f t="shared" si="5"/>
        <v>29.466084455242186</v>
      </c>
      <c r="P31">
        <f t="shared" si="6"/>
        <v>17.149533643013172</v>
      </c>
      <c r="Q31">
        <v>375.8</v>
      </c>
      <c r="S31">
        <v>391</v>
      </c>
      <c r="T31">
        <v>5069.6000000000004</v>
      </c>
      <c r="U31" s="2">
        <f t="shared" si="7"/>
        <v>7.7126400504970799E-2</v>
      </c>
      <c r="V31" s="2">
        <v>663.4</v>
      </c>
      <c r="W31" s="3">
        <f>V31/C31</f>
        <v>0.55771332492643966</v>
      </c>
      <c r="X31">
        <v>244.88</v>
      </c>
      <c r="Y31">
        <v>1587.85</v>
      </c>
      <c r="Z31" s="3">
        <f t="shared" si="8"/>
        <v>0.15422111660421325</v>
      </c>
      <c r="AA31" s="3">
        <f>D31</f>
        <v>0.58200924758301809</v>
      </c>
      <c r="AB31">
        <v>68.599999999999994</v>
      </c>
      <c r="AC31" s="3">
        <f>AB31*AA31</f>
        <v>39.925834384195035</v>
      </c>
      <c r="AD31" s="2">
        <f>J31/C31</f>
        <v>0.47129045817570409</v>
      </c>
    </row>
    <row r="32" spans="1:30" x14ac:dyDescent="0.2">
      <c r="A32" s="4" t="s">
        <v>957</v>
      </c>
      <c r="B32">
        <v>2433.9</v>
      </c>
      <c r="C32">
        <v>6493.1</v>
      </c>
      <c r="D32">
        <f t="shared" si="0"/>
        <v>0.3748440652384839</v>
      </c>
      <c r="E32">
        <v>3754</v>
      </c>
      <c r="F32">
        <v>5469</v>
      </c>
      <c r="G32">
        <f t="shared" si="1"/>
        <v>0.25729833989856804</v>
      </c>
      <c r="H32">
        <v>3075.4</v>
      </c>
      <c r="I32">
        <f t="shared" si="2"/>
        <v>1152.7954382344335</v>
      </c>
      <c r="J32">
        <v>6534.7</v>
      </c>
      <c r="K32">
        <f t="shared" si="3"/>
        <v>2449.4935131139205</v>
      </c>
      <c r="L32">
        <v>243.7</v>
      </c>
      <c r="M32">
        <f t="shared" si="4"/>
        <v>91.349498698618518</v>
      </c>
      <c r="N32">
        <v>481</v>
      </c>
      <c r="O32">
        <f t="shared" si="5"/>
        <v>123.76050149121123</v>
      </c>
      <c r="P32">
        <f t="shared" si="6"/>
        <v>46.390889494919065</v>
      </c>
      <c r="Q32">
        <v>1813.5</v>
      </c>
      <c r="S32">
        <v>2730.9</v>
      </c>
      <c r="T32">
        <v>17741.3</v>
      </c>
      <c r="U32" s="2">
        <f t="shared" si="7"/>
        <v>0.1539289680012175</v>
      </c>
      <c r="V32" s="2">
        <v>3075.4</v>
      </c>
      <c r="W32" s="3">
        <f>V32/C32</f>
        <v>0.47364124994224638</v>
      </c>
      <c r="X32">
        <v>950.09</v>
      </c>
      <c r="Y32">
        <v>6835.4</v>
      </c>
      <c r="Z32" s="3">
        <f t="shared" si="8"/>
        <v>0.13899552330514675</v>
      </c>
      <c r="AA32" s="3">
        <f>D32</f>
        <v>0.3748440652384839</v>
      </c>
      <c r="AB32">
        <v>237.2</v>
      </c>
      <c r="AC32" s="3">
        <f>AB32*AA32</f>
        <v>88.913012274568374</v>
      </c>
      <c r="AD32" s="2">
        <f>J32/C32</f>
        <v>1.0064068010657465</v>
      </c>
    </row>
    <row r="33" spans="22:22" x14ac:dyDescent="0.2">
      <c r="V33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FCB4B-8FC8-434E-A8C2-612740EFAE68}">
  <dimension ref="A1:AD32"/>
  <sheetViews>
    <sheetView zoomScale="70" zoomScaleNormal="70" workbookViewId="0">
      <selection sqref="A1:XFD1"/>
    </sheetView>
  </sheetViews>
  <sheetFormatPr defaultRowHeight="14.25" x14ac:dyDescent="0.2"/>
  <cols>
    <col min="2" max="2" width="14.125" customWidth="1"/>
    <col min="3" max="3" width="15.25" customWidth="1"/>
    <col min="18" max="18" width="9" customWidth="1"/>
    <col min="21" max="21" width="9" style="3"/>
    <col min="23" max="23" width="9" style="2"/>
    <col min="26" max="27" width="9" style="3"/>
    <col min="29" max="30" width="9" style="3"/>
  </cols>
  <sheetData>
    <row r="1" spans="1:30" s="9" customFormat="1" x14ac:dyDescent="0.2">
      <c r="A1" s="5" t="s">
        <v>926</v>
      </c>
      <c r="B1" s="6" t="s">
        <v>959</v>
      </c>
      <c r="C1" s="6" t="s">
        <v>960</v>
      </c>
      <c r="D1" s="6" t="s">
        <v>1</v>
      </c>
      <c r="E1" s="6" t="s">
        <v>996</v>
      </c>
      <c r="F1" s="6" t="s">
        <v>997</v>
      </c>
      <c r="G1" s="6" t="s">
        <v>3</v>
      </c>
      <c r="H1" s="6" t="s">
        <v>962</v>
      </c>
      <c r="I1" s="6" t="s">
        <v>964</v>
      </c>
      <c r="J1" s="6" t="s">
        <v>966</v>
      </c>
      <c r="K1" s="6" t="s">
        <v>968</v>
      </c>
      <c r="L1" s="6" t="s">
        <v>970</v>
      </c>
      <c r="M1" s="6" t="s">
        <v>972</v>
      </c>
      <c r="N1" s="6" t="s">
        <v>974</v>
      </c>
      <c r="O1" s="6" t="s">
        <v>976</v>
      </c>
      <c r="P1" s="6" t="s">
        <v>978</v>
      </c>
      <c r="Q1" s="6" t="s">
        <v>980</v>
      </c>
      <c r="R1" s="7" t="s">
        <v>999</v>
      </c>
      <c r="S1" s="6" t="s">
        <v>981</v>
      </c>
      <c r="T1" s="6" t="s">
        <v>983</v>
      </c>
      <c r="U1" s="7" t="s">
        <v>921</v>
      </c>
      <c r="V1" s="8" t="s">
        <v>995</v>
      </c>
      <c r="W1" s="8" t="s">
        <v>922</v>
      </c>
      <c r="X1" s="9" t="s">
        <v>987</v>
      </c>
      <c r="Y1" s="9" t="s">
        <v>988</v>
      </c>
      <c r="Z1" s="8" t="s">
        <v>923</v>
      </c>
      <c r="AA1" s="8" t="s">
        <v>924</v>
      </c>
      <c r="AB1" s="9" t="s">
        <v>993</v>
      </c>
      <c r="AC1" s="8" t="s">
        <v>992</v>
      </c>
      <c r="AD1" s="10" t="s">
        <v>925</v>
      </c>
    </row>
    <row r="2" spans="1:30" x14ac:dyDescent="0.2">
      <c r="A2" s="4" t="s">
        <v>927</v>
      </c>
      <c r="B2">
        <v>60.9</v>
      </c>
      <c r="C2">
        <v>117.8</v>
      </c>
      <c r="D2">
        <f>B2/C2</f>
        <v>0.51697792869269954</v>
      </c>
      <c r="E2">
        <v>123</v>
      </c>
      <c r="F2">
        <v>269.51384999999999</v>
      </c>
      <c r="G2">
        <f>E2/F2*D2</f>
        <v>0.23593698516496292</v>
      </c>
      <c r="H2">
        <v>121.2</v>
      </c>
      <c r="I2">
        <f>H2*D2</f>
        <v>62.657724957555189</v>
      </c>
      <c r="J2" t="s">
        <v>4</v>
      </c>
      <c r="K2">
        <f>J2*D2</f>
        <v>56.557385398981332</v>
      </c>
      <c r="L2">
        <v>6.3</v>
      </c>
      <c r="M2">
        <f>L2*D2</f>
        <v>3.2569609507640069</v>
      </c>
      <c r="N2">
        <v>27</v>
      </c>
      <c r="O2">
        <f>N2*G2</f>
        <v>6.3702985994539985</v>
      </c>
      <c r="P2">
        <f>O2*D2</f>
        <v>3.2933037750997332</v>
      </c>
      <c r="Q2">
        <v>37.799999999999997</v>
      </c>
      <c r="S2">
        <v>111.4</v>
      </c>
      <c r="T2" t="s">
        <v>307</v>
      </c>
      <c r="U2" s="3">
        <f>S2/T2</f>
        <v>2.7663547688578979E-3</v>
      </c>
      <c r="V2">
        <v>121.2</v>
      </c>
      <c r="W2" s="2">
        <f>V2/C2</f>
        <v>1.0288624787775891</v>
      </c>
      <c r="X2" t="s">
        <v>338</v>
      </c>
      <c r="Y2" t="s">
        <v>368</v>
      </c>
      <c r="Z2" s="3">
        <f>X2/Y2</f>
        <v>6.9099473707585721E-2</v>
      </c>
      <c r="AA2" s="3">
        <f>D2</f>
        <v>0.51697792869269954</v>
      </c>
      <c r="AB2">
        <v>15</v>
      </c>
      <c r="AC2" s="3">
        <f>AB2*AA2</f>
        <v>7.7546689303904932</v>
      </c>
      <c r="AD2" s="3">
        <f>J2/C2</f>
        <v>0.92869269949066224</v>
      </c>
    </row>
    <row r="3" spans="1:30" x14ac:dyDescent="0.2">
      <c r="A3" s="4" t="s">
        <v>928</v>
      </c>
      <c r="B3">
        <v>373.5</v>
      </c>
      <c r="C3">
        <v>437</v>
      </c>
      <c r="D3">
        <f t="shared" ref="D3:D32" si="0">B3/C3</f>
        <v>0.85469107551487411</v>
      </c>
      <c r="E3">
        <v>258.39999999999998</v>
      </c>
      <c r="F3">
        <v>509.25760000000002</v>
      </c>
      <c r="G3">
        <f t="shared" ref="G3:G32" si="1">E3/F3*D3</f>
        <v>0.43367477267505372</v>
      </c>
      <c r="H3">
        <v>372.5</v>
      </c>
      <c r="I3">
        <f t="shared" ref="I3:I32" si="2">H3*D3</f>
        <v>318.3724256292906</v>
      </c>
      <c r="J3" t="s">
        <v>5</v>
      </c>
      <c r="K3">
        <f t="shared" ref="K3:K32" si="3">J3*D3</f>
        <v>255.63810068649886</v>
      </c>
      <c r="L3">
        <v>15.7</v>
      </c>
      <c r="M3">
        <f t="shared" ref="M3:M32" si="4">L3*D3</f>
        <v>13.418649885583523</v>
      </c>
      <c r="N3">
        <v>34</v>
      </c>
      <c r="O3">
        <f t="shared" ref="O3:O32" si="5">N3*G3</f>
        <v>14.744942270951826</v>
      </c>
      <c r="P3">
        <f t="shared" ref="P3:P32" si="6">O3*D3</f>
        <v>12.602370567964547</v>
      </c>
      <c r="Q3">
        <v>249.9</v>
      </c>
      <c r="S3">
        <v>265.89999999999998</v>
      </c>
      <c r="T3" t="s">
        <v>308</v>
      </c>
      <c r="U3" s="3">
        <f t="shared" ref="U3:U32" si="7">S3/T3</f>
        <v>1.6941701178719334E-2</v>
      </c>
      <c r="V3">
        <v>372.5</v>
      </c>
      <c r="W3" s="2">
        <f>V3/C3</f>
        <v>0.85240274599542332</v>
      </c>
      <c r="X3" t="s">
        <v>339</v>
      </c>
      <c r="Y3" t="s">
        <v>369</v>
      </c>
      <c r="Z3" s="3">
        <f t="shared" ref="Z3:Z32" si="8">X3/Y3</f>
        <v>4.6949295015146462E-2</v>
      </c>
      <c r="AA3" s="3">
        <f>D3</f>
        <v>0.85469107551487411</v>
      </c>
      <c r="AB3">
        <v>6.4</v>
      </c>
      <c r="AC3" s="3">
        <f t="shared" ref="AC3:AC32" si="9">AB3*AA3</f>
        <v>5.4700228832951945</v>
      </c>
      <c r="AD3" s="3">
        <f>J3/C3</f>
        <v>0.68443935926773458</v>
      </c>
    </row>
    <row r="4" spans="1:30" x14ac:dyDescent="0.2">
      <c r="A4" s="4" t="s">
        <v>929</v>
      </c>
      <c r="B4">
        <v>6428.6</v>
      </c>
      <c r="C4">
        <v>8097.2</v>
      </c>
      <c r="D4">
        <f t="shared" si="0"/>
        <v>0.79392876549918501</v>
      </c>
      <c r="E4">
        <v>3645</v>
      </c>
      <c r="F4">
        <v>7018.6745000000001</v>
      </c>
      <c r="G4">
        <f t="shared" si="1"/>
        <v>0.41231009505349331</v>
      </c>
      <c r="H4">
        <v>8096.8</v>
      </c>
      <c r="I4">
        <f t="shared" si="2"/>
        <v>6428.2824284938015</v>
      </c>
      <c r="J4" t="s">
        <v>6</v>
      </c>
      <c r="K4">
        <f t="shared" si="3"/>
        <v>3548.861581781357</v>
      </c>
      <c r="L4">
        <v>276.89999999999998</v>
      </c>
      <c r="M4">
        <f t="shared" si="4"/>
        <v>219.83887516672431</v>
      </c>
      <c r="N4">
        <v>777</v>
      </c>
      <c r="O4">
        <f t="shared" si="5"/>
        <v>320.36494385656431</v>
      </c>
      <c r="P4">
        <f t="shared" si="6"/>
        <v>254.34694438525781</v>
      </c>
      <c r="Q4">
        <v>3825.1</v>
      </c>
      <c r="S4">
        <v>4030.3</v>
      </c>
      <c r="T4" t="s">
        <v>309</v>
      </c>
      <c r="U4" s="3">
        <f t="shared" si="7"/>
        <v>9.9781388566349688E-2</v>
      </c>
      <c r="V4">
        <v>8096.8</v>
      </c>
      <c r="W4" s="2">
        <f>V4/C4</f>
        <v>0.99995060020747917</v>
      </c>
      <c r="X4" t="s">
        <v>340</v>
      </c>
      <c r="Y4" t="s">
        <v>370</v>
      </c>
      <c r="Z4" s="3">
        <f t="shared" si="8"/>
        <v>0.10451718483173433</v>
      </c>
      <c r="AA4" s="3">
        <f>D4</f>
        <v>0.79392876549918501</v>
      </c>
      <c r="AB4">
        <v>388.9</v>
      </c>
      <c r="AC4" s="3">
        <f t="shared" si="9"/>
        <v>308.75889690263301</v>
      </c>
      <c r="AD4" s="3">
        <f>J4/C4</f>
        <v>0.55204268142073809</v>
      </c>
    </row>
    <row r="5" spans="1:30" x14ac:dyDescent="0.2">
      <c r="A5" s="4" t="s">
        <v>930</v>
      </c>
      <c r="B5">
        <v>3138.1</v>
      </c>
      <c r="C5">
        <v>3588</v>
      </c>
      <c r="D5">
        <f t="shared" si="0"/>
        <v>0.87460981047937569</v>
      </c>
      <c r="E5">
        <v>1223.0999999999999</v>
      </c>
      <c r="F5">
        <v>2134.01854</v>
      </c>
      <c r="G5">
        <f t="shared" si="1"/>
        <v>0.50127739714825736</v>
      </c>
      <c r="H5">
        <v>1654.2</v>
      </c>
      <c r="I5">
        <f t="shared" si="2"/>
        <v>1446.7795484949834</v>
      </c>
      <c r="J5" t="s">
        <v>7</v>
      </c>
      <c r="K5">
        <f t="shared" si="3"/>
        <v>1327.1329264214048</v>
      </c>
      <c r="L5">
        <v>105.6</v>
      </c>
      <c r="M5">
        <f t="shared" si="4"/>
        <v>92.35879598662207</v>
      </c>
      <c r="N5">
        <v>401</v>
      </c>
      <c r="O5">
        <f t="shared" si="5"/>
        <v>201.01223625645122</v>
      </c>
      <c r="P5">
        <f t="shared" si="6"/>
        <v>175.80727385629029</v>
      </c>
      <c r="Q5">
        <v>1421.2</v>
      </c>
      <c r="S5">
        <v>1286.8900000000001</v>
      </c>
      <c r="T5" t="s">
        <v>310</v>
      </c>
      <c r="U5" s="3">
        <f t="shared" si="7"/>
        <v>5.6966737788952733E-2</v>
      </c>
      <c r="V5">
        <v>1654.2</v>
      </c>
      <c r="W5" s="2">
        <f>V5/C5</f>
        <v>0.4610367892976589</v>
      </c>
      <c r="X5" t="s">
        <v>341</v>
      </c>
      <c r="Y5" t="s">
        <v>371</v>
      </c>
      <c r="Z5" s="3">
        <f t="shared" si="8"/>
        <v>0.10189592241936188</v>
      </c>
      <c r="AA5" s="3">
        <f>D5</f>
        <v>0.87460981047937569</v>
      </c>
      <c r="AB5">
        <v>1163.4000000000001</v>
      </c>
      <c r="AC5" s="3">
        <f t="shared" si="9"/>
        <v>1017.5210535117058</v>
      </c>
      <c r="AD5" s="3">
        <f>J5/C5</f>
        <v>0.42290969899665554</v>
      </c>
    </row>
    <row r="6" spans="1:30" x14ac:dyDescent="0.2">
      <c r="A6" s="4" t="s">
        <v>931</v>
      </c>
      <c r="B6">
        <v>6884.3</v>
      </c>
      <c r="C6">
        <v>8743.2999999999993</v>
      </c>
      <c r="D6">
        <f t="shared" si="0"/>
        <v>0.78738005101048814</v>
      </c>
      <c r="E6">
        <v>1879.6</v>
      </c>
      <c r="F6">
        <v>3815.1191309999999</v>
      </c>
      <c r="G6">
        <f t="shared" si="1"/>
        <v>0.38791961484342791</v>
      </c>
      <c r="H6">
        <v>4239.3999999999996</v>
      </c>
      <c r="I6">
        <f t="shared" si="2"/>
        <v>3338.018988253863</v>
      </c>
      <c r="J6" t="s">
        <v>8</v>
      </c>
      <c r="K6">
        <f t="shared" si="3"/>
        <v>2518.9075211876525</v>
      </c>
      <c r="L6">
        <v>241.9</v>
      </c>
      <c r="M6">
        <f t="shared" si="4"/>
        <v>190.46723433943708</v>
      </c>
      <c r="N6">
        <v>422</v>
      </c>
      <c r="O6">
        <f t="shared" si="5"/>
        <v>163.70207746392657</v>
      </c>
      <c r="P6">
        <f t="shared" si="6"/>
        <v>128.89575010406938</v>
      </c>
      <c r="Q6">
        <v>3840.3</v>
      </c>
      <c r="S6">
        <v>2353.91</v>
      </c>
      <c r="T6" t="s">
        <v>311</v>
      </c>
      <c r="U6" s="3">
        <f t="shared" si="7"/>
        <v>0.11474539587212759</v>
      </c>
      <c r="V6">
        <v>4239.3999999999996</v>
      </c>
      <c r="W6" s="2">
        <f>V6/C6</f>
        <v>0.48487413219265035</v>
      </c>
      <c r="X6" t="s">
        <v>342</v>
      </c>
      <c r="Y6" t="s">
        <v>372</v>
      </c>
      <c r="Z6" s="3">
        <f t="shared" si="8"/>
        <v>0.15628000007634216</v>
      </c>
      <c r="AA6" s="3">
        <f>D6</f>
        <v>0.78738005101048814</v>
      </c>
      <c r="AB6">
        <v>1283.5999999999999</v>
      </c>
      <c r="AC6" s="3">
        <f t="shared" si="9"/>
        <v>1010.6810334770626</v>
      </c>
      <c r="AD6" s="3">
        <f>J6/C6</f>
        <v>0.36589159699426993</v>
      </c>
    </row>
    <row r="7" spans="1:30" x14ac:dyDescent="0.2">
      <c r="A7" s="4" t="s">
        <v>932</v>
      </c>
      <c r="B7">
        <v>3543.6</v>
      </c>
      <c r="C7">
        <v>4328.8999999999996</v>
      </c>
      <c r="D7">
        <f t="shared" si="0"/>
        <v>0.8185913280510061</v>
      </c>
      <c r="E7">
        <v>2222.5</v>
      </c>
      <c r="F7">
        <v>4927.7309999999998</v>
      </c>
      <c r="G7">
        <f t="shared" si="1"/>
        <v>0.36920019103992507</v>
      </c>
      <c r="H7">
        <v>2552.6</v>
      </c>
      <c r="I7">
        <f t="shared" si="2"/>
        <v>2089.5362239829983</v>
      </c>
      <c r="J7" t="s">
        <v>9</v>
      </c>
      <c r="K7">
        <f t="shared" si="3"/>
        <v>1336.3503430432675</v>
      </c>
      <c r="L7">
        <v>135</v>
      </c>
      <c r="M7">
        <f t="shared" si="4"/>
        <v>110.50982928688582</v>
      </c>
      <c r="N7">
        <v>600</v>
      </c>
      <c r="O7">
        <f t="shared" si="5"/>
        <v>221.52011462395504</v>
      </c>
      <c r="P7">
        <f t="shared" si="6"/>
        <v>181.33444482003446</v>
      </c>
      <c r="Q7">
        <v>2538.6999999999998</v>
      </c>
      <c r="S7">
        <v>2461.8000000000002</v>
      </c>
      <c r="T7" t="s">
        <v>312</v>
      </c>
      <c r="U7" s="3">
        <f t="shared" si="7"/>
        <v>8.9247066244684453E-2</v>
      </c>
      <c r="V7">
        <v>2552.6</v>
      </c>
      <c r="W7" s="2">
        <f>V7/C7</f>
        <v>0.58966481092194323</v>
      </c>
      <c r="X7" t="s">
        <v>343</v>
      </c>
      <c r="Y7" t="s">
        <v>373</v>
      </c>
      <c r="Z7" s="3">
        <f t="shared" si="8"/>
        <v>6.9642009725796497E-2</v>
      </c>
      <c r="AA7" s="3">
        <f>D7</f>
        <v>0.8185913280510061</v>
      </c>
      <c r="AB7">
        <v>249.1</v>
      </c>
      <c r="AC7" s="3">
        <f t="shared" si="9"/>
        <v>203.9110998175056</v>
      </c>
      <c r="AD7" s="3">
        <f>J7/C7</f>
        <v>0.37711658850978313</v>
      </c>
    </row>
    <row r="8" spans="1:30" x14ac:dyDescent="0.2">
      <c r="A8" s="4" t="s">
        <v>933</v>
      </c>
      <c r="B8">
        <v>5721.3</v>
      </c>
      <c r="C8">
        <v>6187.1</v>
      </c>
      <c r="D8">
        <f t="shared" si="0"/>
        <v>0.92471432496646244</v>
      </c>
      <c r="E8">
        <v>1302.9000000000001</v>
      </c>
      <c r="F8">
        <v>2972.324055</v>
      </c>
      <c r="G8">
        <f t="shared" si="1"/>
        <v>0.40534284677745341</v>
      </c>
      <c r="H8">
        <v>4149.2</v>
      </c>
      <c r="I8">
        <f t="shared" si="2"/>
        <v>3836.8246771508457</v>
      </c>
      <c r="J8" t="s">
        <v>10</v>
      </c>
      <c r="K8">
        <f t="shared" si="3"/>
        <v>1761.9506747910975</v>
      </c>
      <c r="L8">
        <v>223</v>
      </c>
      <c r="M8">
        <f t="shared" si="4"/>
        <v>206.21129446752113</v>
      </c>
      <c r="N8">
        <v>454</v>
      </c>
      <c r="O8">
        <f t="shared" si="5"/>
        <v>184.02565243696384</v>
      </c>
      <c r="P8">
        <f t="shared" si="6"/>
        <v>170.17115696975986</v>
      </c>
      <c r="Q8">
        <v>4039.2</v>
      </c>
      <c r="S8">
        <v>1553.84</v>
      </c>
      <c r="T8" t="s">
        <v>313</v>
      </c>
      <c r="U8" s="3">
        <f t="shared" si="7"/>
        <v>0.11739941823127195</v>
      </c>
      <c r="V8">
        <v>4149.2</v>
      </c>
      <c r="W8" s="2">
        <f>V8/C8</f>
        <v>0.67062113106301813</v>
      </c>
      <c r="X8" t="s">
        <v>344</v>
      </c>
      <c r="Y8" t="s">
        <v>374</v>
      </c>
      <c r="Z8" s="3">
        <f t="shared" si="8"/>
        <v>0.12505815777799417</v>
      </c>
      <c r="AA8" s="3">
        <f>D8</f>
        <v>0.92471432496646244</v>
      </c>
      <c r="AB8">
        <v>245.2</v>
      </c>
      <c r="AC8" s="3">
        <f t="shared" si="9"/>
        <v>226.73995248177658</v>
      </c>
      <c r="AD8" s="3">
        <f>J8/C8</f>
        <v>0.3079633430848055</v>
      </c>
    </row>
    <row r="9" spans="1:30" x14ac:dyDescent="0.2">
      <c r="A9" s="4" t="s">
        <v>934</v>
      </c>
      <c r="B9">
        <v>14551.3</v>
      </c>
      <c r="C9">
        <v>15065</v>
      </c>
      <c r="D9">
        <f t="shared" si="0"/>
        <v>0.96590109525389967</v>
      </c>
      <c r="E9">
        <v>4099.5</v>
      </c>
      <c r="F9">
        <v>6459.9692999999997</v>
      </c>
      <c r="G9">
        <f t="shared" si="1"/>
        <v>0.61296135571315513</v>
      </c>
      <c r="H9">
        <v>6912.1</v>
      </c>
      <c r="I9">
        <f t="shared" si="2"/>
        <v>6676.4049605044802</v>
      </c>
      <c r="J9" t="s">
        <v>11</v>
      </c>
      <c r="K9">
        <f t="shared" si="3"/>
        <v>5961.1551994689671</v>
      </c>
      <c r="L9">
        <v>239</v>
      </c>
      <c r="M9">
        <f t="shared" si="4"/>
        <v>230.85036176568201</v>
      </c>
      <c r="N9">
        <v>516</v>
      </c>
      <c r="O9">
        <f t="shared" si="5"/>
        <v>316.28805954798804</v>
      </c>
      <c r="P9">
        <f t="shared" si="6"/>
        <v>305.50298313313226</v>
      </c>
      <c r="Q9">
        <v>7867.7</v>
      </c>
      <c r="S9">
        <v>3463.4</v>
      </c>
      <c r="T9" t="s">
        <v>314</v>
      </c>
      <c r="U9" s="3">
        <f t="shared" si="7"/>
        <v>0.23276789074681434</v>
      </c>
      <c r="V9">
        <v>6912.1</v>
      </c>
      <c r="W9" s="2">
        <f>V9/C9</f>
        <v>0.4588184533687355</v>
      </c>
      <c r="X9" t="s">
        <v>345</v>
      </c>
      <c r="Y9" t="s">
        <v>375</v>
      </c>
      <c r="Z9" s="3">
        <f t="shared" si="8"/>
        <v>0.1702276872204842</v>
      </c>
      <c r="AA9" s="3">
        <f>D9</f>
        <v>0.96590109525389967</v>
      </c>
      <c r="AB9">
        <v>831.5</v>
      </c>
      <c r="AC9" s="3">
        <f t="shared" si="9"/>
        <v>803.14676070361759</v>
      </c>
      <c r="AD9" s="3">
        <f>J9/C9</f>
        <v>0.40966478592764688</v>
      </c>
    </row>
    <row r="10" spans="1:30" x14ac:dyDescent="0.2">
      <c r="A10" s="4" t="s">
        <v>935</v>
      </c>
      <c r="B10">
        <v>117.4</v>
      </c>
      <c r="C10">
        <v>264.3</v>
      </c>
      <c r="D10">
        <f t="shared" si="0"/>
        <v>0.44419220582671209</v>
      </c>
      <c r="E10">
        <v>144.9</v>
      </c>
      <c r="F10">
        <v>268.93040200000002</v>
      </c>
      <c r="G10">
        <f t="shared" si="1"/>
        <v>0.23933125502222161</v>
      </c>
      <c r="H10">
        <v>102.7</v>
      </c>
      <c r="I10">
        <f t="shared" si="2"/>
        <v>45.618539538403333</v>
      </c>
      <c r="J10" t="s">
        <v>12</v>
      </c>
      <c r="K10">
        <f t="shared" si="3"/>
        <v>73.291713961407496</v>
      </c>
      <c r="L10">
        <v>6.6</v>
      </c>
      <c r="M10">
        <f t="shared" si="4"/>
        <v>2.9316685584562996</v>
      </c>
      <c r="N10">
        <v>25</v>
      </c>
      <c r="O10">
        <f t="shared" si="5"/>
        <v>5.9832813755555403</v>
      </c>
      <c r="P10">
        <f t="shared" si="6"/>
        <v>2.6577269522898996</v>
      </c>
      <c r="Q10">
        <v>94</v>
      </c>
      <c r="S10">
        <v>99.97</v>
      </c>
      <c r="T10" t="s">
        <v>315</v>
      </c>
      <c r="U10" s="3">
        <f t="shared" si="7"/>
        <v>2.3133224883084306E-3</v>
      </c>
      <c r="V10">
        <v>102.7</v>
      </c>
      <c r="W10" s="2">
        <f>V10/C10</f>
        <v>0.38857359061672342</v>
      </c>
      <c r="X10" t="s">
        <v>346</v>
      </c>
      <c r="Y10" t="s">
        <v>376</v>
      </c>
      <c r="Z10" s="3">
        <f t="shared" si="8"/>
        <v>5.4059728189057812E-2</v>
      </c>
      <c r="AA10" s="3">
        <f>D10</f>
        <v>0.44419220582671209</v>
      </c>
      <c r="AB10">
        <v>24.9</v>
      </c>
      <c r="AC10" s="3">
        <f t="shared" si="9"/>
        <v>11.06038592508513</v>
      </c>
      <c r="AD10" s="3">
        <f>J10/C10</f>
        <v>0.62429057888762762</v>
      </c>
    </row>
    <row r="11" spans="1:30" x14ac:dyDescent="0.2">
      <c r="A11" s="4" t="s">
        <v>936</v>
      </c>
      <c r="B11">
        <v>5427.5</v>
      </c>
      <c r="C11">
        <v>7514.4</v>
      </c>
      <c r="D11">
        <f t="shared" si="0"/>
        <v>0.72227988927925058</v>
      </c>
      <c r="E11">
        <v>4426.1000000000004</v>
      </c>
      <c r="F11">
        <v>8279.7242000000006</v>
      </c>
      <c r="G11">
        <f t="shared" si="1"/>
        <v>0.38610984384466468</v>
      </c>
      <c r="H11">
        <v>5148.2</v>
      </c>
      <c r="I11">
        <f t="shared" si="2"/>
        <v>3718.4413259874377</v>
      </c>
      <c r="J11" t="s">
        <v>13</v>
      </c>
      <c r="K11">
        <f t="shared" si="3"/>
        <v>3051.4158482380499</v>
      </c>
      <c r="L11">
        <v>275.60000000000002</v>
      </c>
      <c r="M11">
        <f t="shared" si="4"/>
        <v>199.06033748536149</v>
      </c>
      <c r="N11">
        <v>630</v>
      </c>
      <c r="O11">
        <f t="shared" si="5"/>
        <v>243.24920162213874</v>
      </c>
      <c r="P11">
        <f t="shared" si="6"/>
        <v>175.69400641490446</v>
      </c>
      <c r="Q11">
        <v>3746.1</v>
      </c>
      <c r="S11">
        <v>4721.0200000000004</v>
      </c>
      <c r="T11" t="s">
        <v>316</v>
      </c>
      <c r="U11" s="3">
        <f t="shared" si="7"/>
        <v>4.0571069108884007E-2</v>
      </c>
      <c r="V11">
        <v>5148.2</v>
      </c>
      <c r="W11" s="2">
        <f>V11/C11</f>
        <v>0.6851112530607899</v>
      </c>
      <c r="X11" t="s">
        <v>347</v>
      </c>
      <c r="Y11" t="s">
        <v>377</v>
      </c>
      <c r="Z11" s="3">
        <f t="shared" si="8"/>
        <v>7.5843694250222485E-2</v>
      </c>
      <c r="AA11" s="3">
        <f>D11</f>
        <v>0.72227988927925058</v>
      </c>
      <c r="AB11">
        <v>88.3</v>
      </c>
      <c r="AC11" s="3">
        <f t="shared" si="9"/>
        <v>63.777314223357827</v>
      </c>
      <c r="AD11" s="3">
        <f>J11/C11</f>
        <v>0.5622138826785904</v>
      </c>
    </row>
    <row r="12" spans="1:30" x14ac:dyDescent="0.2">
      <c r="A12" s="4" t="s">
        <v>937</v>
      </c>
      <c r="B12">
        <v>1006.7</v>
      </c>
      <c r="C12">
        <v>2014.6</v>
      </c>
      <c r="D12">
        <f t="shared" si="0"/>
        <v>0.49970217412885937</v>
      </c>
      <c r="E12">
        <v>1697.9</v>
      </c>
      <c r="F12">
        <v>3579.2110969999999</v>
      </c>
      <c r="G12">
        <f t="shared" si="1"/>
        <v>0.23704785732379238</v>
      </c>
      <c r="H12">
        <v>1773.7</v>
      </c>
      <c r="I12">
        <f t="shared" si="2"/>
        <v>886.32174625235791</v>
      </c>
      <c r="J12" t="s">
        <v>14</v>
      </c>
      <c r="K12">
        <f t="shared" si="3"/>
        <v>707.42836791422621</v>
      </c>
      <c r="L12">
        <v>68.3</v>
      </c>
      <c r="M12">
        <f t="shared" si="4"/>
        <v>34.129658493001095</v>
      </c>
      <c r="N12">
        <v>206</v>
      </c>
      <c r="O12">
        <f t="shared" si="5"/>
        <v>48.831858608701232</v>
      </c>
      <c r="P12">
        <f t="shared" si="6"/>
        <v>24.401385913521064</v>
      </c>
      <c r="Q12">
        <v>620.9</v>
      </c>
      <c r="S12">
        <v>2211.6999999999998</v>
      </c>
      <c r="T12" t="s">
        <v>317</v>
      </c>
      <c r="U12" s="3">
        <f t="shared" si="7"/>
        <v>3.0084689277679079E-2</v>
      </c>
      <c r="V12">
        <v>1773.7</v>
      </c>
      <c r="W12" s="2">
        <f>V12/C12</f>
        <v>0.88042291273701978</v>
      </c>
      <c r="X12" t="s">
        <v>348</v>
      </c>
      <c r="Y12" t="s">
        <v>378</v>
      </c>
      <c r="Z12" s="3">
        <f t="shared" si="8"/>
        <v>7.2201507273534457E-2</v>
      </c>
      <c r="AA12" s="3">
        <f>D12</f>
        <v>0.49970217412885937</v>
      </c>
      <c r="AB12">
        <v>149.30000000000001</v>
      </c>
      <c r="AC12" s="3">
        <f t="shared" si="9"/>
        <v>74.605534597438705</v>
      </c>
      <c r="AD12" s="3">
        <f>J12/C12</f>
        <v>0.70272014295641816</v>
      </c>
    </row>
    <row r="13" spans="1:30" x14ac:dyDescent="0.2">
      <c r="A13" s="4" t="s">
        <v>938</v>
      </c>
      <c r="B13">
        <v>7309.6</v>
      </c>
      <c r="C13">
        <v>8886.7999999999993</v>
      </c>
      <c r="D13">
        <f t="shared" si="0"/>
        <v>0.82252329297384896</v>
      </c>
      <c r="E13">
        <v>2802.9</v>
      </c>
      <c r="F13">
        <v>6004.3101390000002</v>
      </c>
      <c r="G13">
        <f t="shared" si="1"/>
        <v>0.38396593188978195</v>
      </c>
      <c r="H13">
        <v>6924.3</v>
      </c>
      <c r="I13">
        <f t="shared" si="2"/>
        <v>5695.3980375388228</v>
      </c>
      <c r="J13" t="s">
        <v>15</v>
      </c>
      <c r="K13">
        <f t="shared" si="3"/>
        <v>3790.8453526578751</v>
      </c>
      <c r="L13">
        <v>284.7</v>
      </c>
      <c r="M13">
        <f t="shared" si="4"/>
        <v>234.1723815096548</v>
      </c>
      <c r="N13">
        <v>779</v>
      </c>
      <c r="O13">
        <f t="shared" si="5"/>
        <v>299.10946094214012</v>
      </c>
      <c r="P13">
        <f t="shared" si="6"/>
        <v>246.02449877376196</v>
      </c>
      <c r="Q13">
        <v>4087.6</v>
      </c>
      <c r="S13">
        <v>3363.88</v>
      </c>
      <c r="T13" t="s">
        <v>318</v>
      </c>
      <c r="U13" s="3">
        <f t="shared" si="7"/>
        <v>7.8304065252611785E-2</v>
      </c>
      <c r="V13">
        <v>6924.3</v>
      </c>
      <c r="W13" s="2">
        <f>V13/C13</f>
        <v>0.77916685421073961</v>
      </c>
      <c r="X13" t="s">
        <v>349</v>
      </c>
      <c r="Y13" t="s">
        <v>379</v>
      </c>
      <c r="Z13" s="3">
        <f t="shared" si="8"/>
        <v>0.12416595859597815</v>
      </c>
      <c r="AA13" s="3">
        <f>D13</f>
        <v>0.82252329297384896</v>
      </c>
      <c r="AB13">
        <v>296.10000000000002</v>
      </c>
      <c r="AC13" s="3">
        <f t="shared" si="9"/>
        <v>243.54914704955669</v>
      </c>
      <c r="AD13" s="3">
        <f>J13/C13</f>
        <v>0.51861187379034079</v>
      </c>
    </row>
    <row r="14" spans="1:30" x14ac:dyDescent="0.2">
      <c r="A14" s="4" t="s">
        <v>939</v>
      </c>
      <c r="B14">
        <v>835.1</v>
      </c>
      <c r="C14">
        <v>1651.9</v>
      </c>
      <c r="D14">
        <f t="shared" si="0"/>
        <v>0.50553907621526728</v>
      </c>
      <c r="E14">
        <v>1906</v>
      </c>
      <c r="F14">
        <v>5200.9679939999996</v>
      </c>
      <c r="G14">
        <f t="shared" si="1"/>
        <v>0.1852650276598298</v>
      </c>
      <c r="H14">
        <v>1270.5</v>
      </c>
      <c r="I14">
        <f t="shared" si="2"/>
        <v>642.28739633149712</v>
      </c>
      <c r="J14" t="s">
        <v>16</v>
      </c>
      <c r="K14">
        <f t="shared" si="3"/>
        <v>561.35059022943278</v>
      </c>
      <c r="L14">
        <v>96.6</v>
      </c>
      <c r="M14">
        <f t="shared" si="4"/>
        <v>48.835074762394818</v>
      </c>
      <c r="N14">
        <v>301</v>
      </c>
      <c r="O14">
        <f t="shared" si="5"/>
        <v>55.764773325608772</v>
      </c>
      <c r="P14">
        <f t="shared" si="6"/>
        <v>28.191271992382038</v>
      </c>
      <c r="Q14">
        <v>506.4</v>
      </c>
      <c r="S14">
        <v>2899.91</v>
      </c>
      <c r="T14" t="s">
        <v>319</v>
      </c>
      <c r="U14" s="3">
        <f t="shared" si="7"/>
        <v>5.9411723731008143E-2</v>
      </c>
      <c r="V14">
        <v>1270.5</v>
      </c>
      <c r="W14" s="2">
        <f>V14/C14</f>
        <v>0.76911435316907795</v>
      </c>
      <c r="X14" t="s">
        <v>350</v>
      </c>
      <c r="Y14" t="s">
        <v>380</v>
      </c>
      <c r="Z14" s="3">
        <f t="shared" si="8"/>
        <v>7.0437987057901288E-2</v>
      </c>
      <c r="AA14" s="3">
        <f>D14</f>
        <v>0.50553907621526728</v>
      </c>
      <c r="AB14">
        <v>47</v>
      </c>
      <c r="AC14" s="3">
        <f t="shared" si="9"/>
        <v>23.760336582117564</v>
      </c>
      <c r="AD14" s="3">
        <f>J14/C14</f>
        <v>0.67219565348992072</v>
      </c>
    </row>
    <row r="15" spans="1:30" x14ac:dyDescent="0.2">
      <c r="A15" s="4" t="s">
        <v>940</v>
      </c>
      <c r="B15">
        <v>3772.8</v>
      </c>
      <c r="C15">
        <v>5672.9</v>
      </c>
      <c r="D15">
        <f t="shared" si="0"/>
        <v>0.6650566729538685</v>
      </c>
      <c r="E15">
        <v>1796.3</v>
      </c>
      <c r="F15">
        <v>3998.0935880000002</v>
      </c>
      <c r="G15">
        <f t="shared" si="1"/>
        <v>0.29880273568699511</v>
      </c>
      <c r="H15">
        <v>2695.4</v>
      </c>
      <c r="I15">
        <f t="shared" si="2"/>
        <v>1792.5937562798572</v>
      </c>
      <c r="J15" t="s">
        <v>17</v>
      </c>
      <c r="K15">
        <f t="shared" si="3"/>
        <v>1355.718027816461</v>
      </c>
      <c r="L15">
        <v>108.6</v>
      </c>
      <c r="M15">
        <f t="shared" si="4"/>
        <v>72.225154682790119</v>
      </c>
      <c r="N15">
        <v>424</v>
      </c>
      <c r="O15">
        <f t="shared" si="5"/>
        <v>126.69235993128592</v>
      </c>
      <c r="P15">
        <f t="shared" si="6"/>
        <v>84.257599384575016</v>
      </c>
      <c r="Q15">
        <v>2192.3000000000002</v>
      </c>
      <c r="S15">
        <v>2334.29</v>
      </c>
      <c r="T15" t="s">
        <v>320</v>
      </c>
      <c r="U15" s="3">
        <f t="shared" si="7"/>
        <v>7.8808698265006055E-2</v>
      </c>
      <c r="V15">
        <v>2695.4</v>
      </c>
      <c r="W15" s="2">
        <f>V15/C15</f>
        <v>0.47513617373829969</v>
      </c>
      <c r="X15" t="s">
        <v>351</v>
      </c>
      <c r="Y15" t="s">
        <v>381</v>
      </c>
      <c r="Z15" s="3">
        <f t="shared" si="8"/>
        <v>0.11244646969185129</v>
      </c>
      <c r="AA15" s="3">
        <f>D15</f>
        <v>0.6650566729538685</v>
      </c>
      <c r="AB15">
        <v>421.1</v>
      </c>
      <c r="AC15" s="3">
        <f t="shared" si="9"/>
        <v>280.05536498087406</v>
      </c>
      <c r="AD15" s="3">
        <f>J15/C15</f>
        <v>0.359340020095542</v>
      </c>
    </row>
    <row r="16" spans="1:30" x14ac:dyDescent="0.2">
      <c r="A16" s="4" t="s">
        <v>941</v>
      </c>
      <c r="B16">
        <v>8355.1</v>
      </c>
      <c r="C16">
        <v>10948.6</v>
      </c>
      <c r="D16">
        <f t="shared" si="0"/>
        <v>0.76312039895511752</v>
      </c>
      <c r="E16">
        <v>5814.6</v>
      </c>
      <c r="F16">
        <v>11468.009400000001</v>
      </c>
      <c r="G16">
        <f t="shared" si="1"/>
        <v>0.38692328520104169</v>
      </c>
      <c r="H16">
        <v>11186.1</v>
      </c>
      <c r="I16">
        <f t="shared" si="2"/>
        <v>8536.3410947518405</v>
      </c>
      <c r="J16" t="s">
        <v>18</v>
      </c>
      <c r="K16">
        <f t="shared" si="3"/>
        <v>4039.6541439088105</v>
      </c>
      <c r="L16">
        <v>371</v>
      </c>
      <c r="M16">
        <f t="shared" si="4"/>
        <v>283.11766801234859</v>
      </c>
      <c r="N16">
        <v>1316</v>
      </c>
      <c r="O16">
        <f t="shared" si="5"/>
        <v>509.19104332457084</v>
      </c>
      <c r="P16">
        <f t="shared" si="6"/>
        <v>388.57407212621905</v>
      </c>
      <c r="Q16">
        <v>5500.7</v>
      </c>
      <c r="S16">
        <v>6029.03</v>
      </c>
      <c r="T16" t="s">
        <v>321</v>
      </c>
      <c r="U16" s="3">
        <f t="shared" si="7"/>
        <v>7.2555083945176596E-2</v>
      </c>
      <c r="V16">
        <v>11186.1</v>
      </c>
      <c r="W16" s="2">
        <f>V16/C16</f>
        <v>1.0216922711579564</v>
      </c>
      <c r="X16" t="s">
        <v>352</v>
      </c>
      <c r="Y16" t="s">
        <v>382</v>
      </c>
      <c r="Z16" s="3">
        <f t="shared" si="8"/>
        <v>8.767488875760257E-2</v>
      </c>
      <c r="AA16" s="3">
        <f>D16</f>
        <v>0.76312039895511752</v>
      </c>
      <c r="AB16">
        <v>108.7</v>
      </c>
      <c r="AC16" s="3">
        <f t="shared" si="9"/>
        <v>82.95118736642128</v>
      </c>
      <c r="AD16" s="3">
        <f>J16/C16</f>
        <v>0.4834956067442413</v>
      </c>
    </row>
    <row r="17" spans="1:30" x14ac:dyDescent="0.2">
      <c r="A17" s="4" t="s">
        <v>942</v>
      </c>
      <c r="B17">
        <v>10772.3</v>
      </c>
      <c r="C17">
        <v>14705.1</v>
      </c>
      <c r="D17">
        <f t="shared" si="0"/>
        <v>0.73255537194578746</v>
      </c>
      <c r="E17">
        <v>6564.8</v>
      </c>
      <c r="F17">
        <v>10501.2004</v>
      </c>
      <c r="G17">
        <f t="shared" si="1"/>
        <v>0.45795521679118761</v>
      </c>
      <c r="H17">
        <v>10650.2</v>
      </c>
      <c r="I17">
        <f t="shared" si="2"/>
        <v>7801.861222297026</v>
      </c>
      <c r="J17" t="s">
        <v>19</v>
      </c>
      <c r="K17">
        <f t="shared" si="3"/>
        <v>4002.0232524770317</v>
      </c>
      <c r="L17">
        <v>624.70000000000005</v>
      </c>
      <c r="M17">
        <f t="shared" si="4"/>
        <v>457.62734085453349</v>
      </c>
      <c r="N17">
        <v>1172</v>
      </c>
      <c r="O17">
        <f t="shared" si="5"/>
        <v>536.72351407927192</v>
      </c>
      <c r="P17">
        <f t="shared" si="6"/>
        <v>393.17969348839114</v>
      </c>
      <c r="Q17">
        <v>6544.2</v>
      </c>
      <c r="S17">
        <v>5626.9</v>
      </c>
      <c r="T17" t="s">
        <v>322</v>
      </c>
      <c r="U17" s="3">
        <f t="shared" si="7"/>
        <v>9.5553547957627605E-2</v>
      </c>
      <c r="V17">
        <v>10650.2</v>
      </c>
      <c r="W17" s="2">
        <f>V17/C17</f>
        <v>0.72425213021332735</v>
      </c>
      <c r="X17" t="s">
        <v>353</v>
      </c>
      <c r="Y17" t="s">
        <v>383</v>
      </c>
      <c r="Z17" s="3">
        <f t="shared" si="8"/>
        <v>0.1037602115227574</v>
      </c>
      <c r="AA17" s="3">
        <f>D17</f>
        <v>0.73255537194578746</v>
      </c>
      <c r="AB17">
        <v>1588.1</v>
      </c>
      <c r="AC17" s="3">
        <f t="shared" si="9"/>
        <v>1163.371186187105</v>
      </c>
      <c r="AD17" s="3">
        <f>J17/C17</f>
        <v>0.37151056436202406</v>
      </c>
    </row>
    <row r="18" spans="1:30" x14ac:dyDescent="0.2">
      <c r="A18" s="4" t="s">
        <v>943</v>
      </c>
      <c r="B18">
        <v>4686</v>
      </c>
      <c r="C18">
        <v>8109.2</v>
      </c>
      <c r="D18">
        <f t="shared" si="0"/>
        <v>0.57786218122626154</v>
      </c>
      <c r="E18">
        <v>3912.5</v>
      </c>
      <c r="F18">
        <v>8296.4405000000006</v>
      </c>
      <c r="G18">
        <f t="shared" si="1"/>
        <v>0.27251274616478577</v>
      </c>
      <c r="H18">
        <v>4731.5</v>
      </c>
      <c r="I18">
        <f t="shared" si="2"/>
        <v>2734.1549104720566</v>
      </c>
      <c r="J18" t="s">
        <v>20</v>
      </c>
      <c r="K18">
        <f t="shared" si="3"/>
        <v>1783.2826912642431</v>
      </c>
      <c r="L18">
        <v>262.60000000000002</v>
      </c>
      <c r="M18">
        <f t="shared" si="4"/>
        <v>151.7466087900163</v>
      </c>
      <c r="N18">
        <v>881</v>
      </c>
      <c r="O18">
        <f t="shared" si="5"/>
        <v>240.08372937117628</v>
      </c>
      <c r="P18">
        <f t="shared" si="6"/>
        <v>138.73530753136339</v>
      </c>
      <c r="Q18">
        <v>2764.3</v>
      </c>
      <c r="S18">
        <v>4635.21</v>
      </c>
      <c r="T18" t="s">
        <v>323</v>
      </c>
      <c r="U18" s="3">
        <f t="shared" si="7"/>
        <v>9.2680288485570722E-2</v>
      </c>
      <c r="V18">
        <v>4731.5</v>
      </c>
      <c r="W18" s="2">
        <f>V18/C18</f>
        <v>0.58347309229023825</v>
      </c>
      <c r="X18" t="s">
        <v>354</v>
      </c>
      <c r="Y18" t="s">
        <v>384</v>
      </c>
      <c r="Z18" s="3">
        <f t="shared" si="8"/>
        <v>0.10608583417258342</v>
      </c>
      <c r="AA18" s="3">
        <f>D18</f>
        <v>0.57786218122626154</v>
      </c>
      <c r="AB18">
        <v>506.3</v>
      </c>
      <c r="AC18" s="3">
        <f t="shared" si="9"/>
        <v>292.57162235485623</v>
      </c>
      <c r="AD18" s="3">
        <f>J18/C18</f>
        <v>0.38055541853697034</v>
      </c>
    </row>
    <row r="19" spans="1:30" x14ac:dyDescent="0.2">
      <c r="A19" s="4" t="s">
        <v>944</v>
      </c>
      <c r="B19">
        <v>4758.3999999999996</v>
      </c>
      <c r="C19">
        <v>8504.2999999999993</v>
      </c>
      <c r="D19">
        <f t="shared" si="0"/>
        <v>0.55952870900603224</v>
      </c>
      <c r="E19">
        <v>3532.9</v>
      </c>
      <c r="F19">
        <v>7662.3568869999999</v>
      </c>
      <c r="G19">
        <f t="shared" si="1"/>
        <v>0.25798315129398269</v>
      </c>
      <c r="H19">
        <v>6676.4</v>
      </c>
      <c r="I19">
        <f t="shared" si="2"/>
        <v>3735.6374728078736</v>
      </c>
      <c r="J19" t="s">
        <v>21</v>
      </c>
      <c r="K19">
        <f t="shared" si="3"/>
        <v>1786.5192149853603</v>
      </c>
      <c r="L19">
        <v>219.1</v>
      </c>
      <c r="M19">
        <f t="shared" si="4"/>
        <v>122.59274014322166</v>
      </c>
      <c r="N19">
        <v>801</v>
      </c>
      <c r="O19">
        <f t="shared" si="5"/>
        <v>206.64450418648013</v>
      </c>
      <c r="P19">
        <f t="shared" si="6"/>
        <v>115.62353265065285</v>
      </c>
      <c r="Q19">
        <v>3074.4</v>
      </c>
      <c r="S19">
        <v>4323.04</v>
      </c>
      <c r="T19" t="s">
        <v>324</v>
      </c>
      <c r="U19" s="3">
        <f t="shared" si="7"/>
        <v>9.3850392179423439E-2</v>
      </c>
      <c r="V19">
        <v>6676.4</v>
      </c>
      <c r="W19" s="2">
        <f>V19/C19</f>
        <v>0.78506167468221966</v>
      </c>
      <c r="X19" t="s">
        <v>355</v>
      </c>
      <c r="Y19" t="s">
        <v>385</v>
      </c>
      <c r="Z19" s="3">
        <f t="shared" si="8"/>
        <v>0.11398834904810522</v>
      </c>
      <c r="AA19" s="3">
        <f>D19</f>
        <v>0.55952870900603224</v>
      </c>
      <c r="AB19">
        <v>436.2</v>
      </c>
      <c r="AC19" s="3">
        <f t="shared" si="9"/>
        <v>244.06642286843126</v>
      </c>
      <c r="AD19" s="3">
        <f>J19/C19</f>
        <v>0.37544536293404518</v>
      </c>
    </row>
    <row r="20" spans="1:30" x14ac:dyDescent="0.2">
      <c r="A20" s="4" t="s">
        <v>945</v>
      </c>
      <c r="B20">
        <v>2213</v>
      </c>
      <c r="C20">
        <v>4498.3999999999996</v>
      </c>
      <c r="D20">
        <f t="shared" si="0"/>
        <v>0.49195269429130362</v>
      </c>
      <c r="E20">
        <v>3951.1</v>
      </c>
      <c r="F20">
        <v>8305.8369870000006</v>
      </c>
      <c r="G20">
        <f t="shared" si="1"/>
        <v>0.23402268711228794</v>
      </c>
      <c r="H20">
        <v>2524.5</v>
      </c>
      <c r="I20">
        <f t="shared" si="2"/>
        <v>1241.9345767383959</v>
      </c>
      <c r="J20" t="s">
        <v>22</v>
      </c>
      <c r="K20">
        <f t="shared" si="3"/>
        <v>873.95396140850085</v>
      </c>
      <c r="L20">
        <v>212.9</v>
      </c>
      <c r="M20">
        <f t="shared" si="4"/>
        <v>104.73672861461854</v>
      </c>
      <c r="N20">
        <v>753</v>
      </c>
      <c r="O20">
        <f t="shared" si="5"/>
        <v>176.21908339555281</v>
      </c>
      <c r="P20">
        <f t="shared" si="6"/>
        <v>86.691452861986136</v>
      </c>
      <c r="Q20">
        <v>1279.9000000000001</v>
      </c>
      <c r="S20">
        <v>5003.7</v>
      </c>
      <c r="T20" t="s">
        <v>325</v>
      </c>
      <c r="U20" s="3">
        <f t="shared" si="7"/>
        <v>4.023246819763978E-2</v>
      </c>
      <c r="V20">
        <v>2524.5</v>
      </c>
      <c r="W20" s="2">
        <f>V20/C20</f>
        <v>0.56119953761337371</v>
      </c>
      <c r="X20" t="s">
        <v>356</v>
      </c>
      <c r="Y20" t="s">
        <v>386</v>
      </c>
      <c r="Z20" s="3">
        <f t="shared" si="8"/>
        <v>6.0802838382836427E-2</v>
      </c>
      <c r="AA20" s="3">
        <f>D20</f>
        <v>0.49195269429130362</v>
      </c>
      <c r="AB20">
        <v>76.400000000000006</v>
      </c>
      <c r="AC20" s="3">
        <f t="shared" si="9"/>
        <v>37.585185843855598</v>
      </c>
      <c r="AD20" s="3">
        <f>J20/C20</f>
        <v>0.39491819313533705</v>
      </c>
    </row>
    <row r="21" spans="1:30" x14ac:dyDescent="0.2">
      <c r="A21" s="4" t="s">
        <v>946</v>
      </c>
      <c r="B21">
        <v>2822.9</v>
      </c>
      <c r="C21">
        <v>6177.5</v>
      </c>
      <c r="D21">
        <f t="shared" si="0"/>
        <v>0.45696479158235531</v>
      </c>
      <c r="E21">
        <v>3690.7</v>
      </c>
      <c r="F21">
        <v>6524.3912810000002</v>
      </c>
      <c r="G21">
        <f t="shared" si="1"/>
        <v>0.25849460641706085</v>
      </c>
      <c r="H21">
        <v>3886.3</v>
      </c>
      <c r="I21">
        <f t="shared" si="2"/>
        <v>1775.9022695265076</v>
      </c>
      <c r="J21" t="s">
        <v>23</v>
      </c>
      <c r="K21">
        <f t="shared" si="3"/>
        <v>791.0060542290571</v>
      </c>
      <c r="L21">
        <v>251.9</v>
      </c>
      <c r="M21">
        <f t="shared" si="4"/>
        <v>115.1094309995953</v>
      </c>
      <c r="N21">
        <v>842</v>
      </c>
      <c r="O21">
        <f t="shared" si="5"/>
        <v>217.65245860316523</v>
      </c>
      <c r="P21">
        <f t="shared" si="6"/>
        <v>99.459510382982614</v>
      </c>
      <c r="Q21">
        <v>1386.5</v>
      </c>
      <c r="S21">
        <v>4015.5</v>
      </c>
      <c r="T21" t="s">
        <v>326</v>
      </c>
      <c r="U21" s="3">
        <f t="shared" si="7"/>
        <v>0.16230209895355463</v>
      </c>
      <c r="V21">
        <v>3886.3</v>
      </c>
      <c r="W21" s="2">
        <f>V21/C21</f>
        <v>0.62910562525293412</v>
      </c>
      <c r="X21" t="s">
        <v>357</v>
      </c>
      <c r="Y21" t="s">
        <v>387</v>
      </c>
      <c r="Z21" s="3">
        <f t="shared" si="8"/>
        <v>0.13050801337801857</v>
      </c>
      <c r="AA21" s="3">
        <f>D21</f>
        <v>0.45696479158235531</v>
      </c>
      <c r="AB21">
        <v>152.4</v>
      </c>
      <c r="AC21" s="3">
        <f t="shared" si="9"/>
        <v>69.641434237150946</v>
      </c>
      <c r="AD21" s="3">
        <f>J21/C21</f>
        <v>0.2802104411169567</v>
      </c>
    </row>
    <row r="22" spans="1:30" x14ac:dyDescent="0.2">
      <c r="A22" s="4" t="s">
        <v>947</v>
      </c>
      <c r="B22">
        <v>271.39999999999998</v>
      </c>
      <c r="C22">
        <v>684.8</v>
      </c>
      <c r="D22">
        <f t="shared" si="0"/>
        <v>0.39632009345794394</v>
      </c>
      <c r="E22">
        <v>1049.5999999999999</v>
      </c>
      <c r="F22">
        <v>2014.794832</v>
      </c>
      <c r="G22">
        <f t="shared" si="1"/>
        <v>0.20646150341796091</v>
      </c>
      <c r="H22">
        <v>630.79999999999995</v>
      </c>
      <c r="I22">
        <f t="shared" si="2"/>
        <v>249.99871495327102</v>
      </c>
      <c r="J22" t="s">
        <v>24</v>
      </c>
      <c r="K22">
        <f t="shared" si="3"/>
        <v>115.80473130841122</v>
      </c>
      <c r="L22">
        <v>40.799999999999997</v>
      </c>
      <c r="M22">
        <f t="shared" si="4"/>
        <v>16.169859813084113</v>
      </c>
      <c r="N22">
        <v>169</v>
      </c>
      <c r="O22">
        <f t="shared" si="5"/>
        <v>34.891994077635395</v>
      </c>
      <c r="P22">
        <f t="shared" si="6"/>
        <v>13.828398353782486</v>
      </c>
      <c r="Q22">
        <v>146</v>
      </c>
      <c r="S22">
        <v>1254.4000000000001</v>
      </c>
      <c r="T22" t="s">
        <v>327</v>
      </c>
      <c r="U22" s="3">
        <f t="shared" si="7"/>
        <v>0.19372374598468003</v>
      </c>
      <c r="V22">
        <v>630.79999999999995</v>
      </c>
      <c r="W22" s="2">
        <f>V22/C22</f>
        <v>0.92114485981308414</v>
      </c>
      <c r="X22" t="s">
        <v>358</v>
      </c>
      <c r="Y22" t="s">
        <v>388</v>
      </c>
      <c r="Z22" s="3">
        <f t="shared" si="8"/>
        <v>0.13225320462419538</v>
      </c>
      <c r="AA22" s="3">
        <f>D22</f>
        <v>0.39632009345794394</v>
      </c>
      <c r="AB22">
        <v>31.9</v>
      </c>
      <c r="AC22" s="3">
        <f t="shared" si="9"/>
        <v>12.642610981308412</v>
      </c>
      <c r="AD22" s="3">
        <f>J22/C22</f>
        <v>0.42669392523364486</v>
      </c>
    </row>
    <row r="23" spans="1:30" x14ac:dyDescent="0.2">
      <c r="A23" s="4" t="s">
        <v>948</v>
      </c>
      <c r="B23">
        <v>2013.2</v>
      </c>
      <c r="C23">
        <v>3409.3</v>
      </c>
      <c r="D23">
        <f t="shared" si="0"/>
        <v>0.59050244918311678</v>
      </c>
      <c r="E23">
        <v>1759.9</v>
      </c>
      <c r="F23">
        <v>2935.648866</v>
      </c>
      <c r="G23">
        <f t="shared" si="1"/>
        <v>0.35400189455674747</v>
      </c>
      <c r="H23">
        <v>1532.5</v>
      </c>
      <c r="I23">
        <f t="shared" si="2"/>
        <v>904.9450033731265</v>
      </c>
      <c r="J23" t="s">
        <v>25</v>
      </c>
      <c r="K23">
        <f t="shared" si="3"/>
        <v>412.34786026457044</v>
      </c>
      <c r="L23">
        <v>89.1</v>
      </c>
      <c r="M23">
        <f t="shared" si="4"/>
        <v>52.613768222215704</v>
      </c>
      <c r="N23">
        <v>366</v>
      </c>
      <c r="O23">
        <f t="shared" si="5"/>
        <v>129.56469340776957</v>
      </c>
      <c r="P23">
        <f t="shared" si="6"/>
        <v>76.50826878494756</v>
      </c>
      <c r="Q23">
        <v>1092.8</v>
      </c>
      <c r="S23">
        <v>1922</v>
      </c>
      <c r="T23" t="s">
        <v>328</v>
      </c>
      <c r="U23" s="3">
        <f t="shared" si="7"/>
        <v>6.8903706890370689E-2</v>
      </c>
      <c r="V23">
        <v>1532.5</v>
      </c>
      <c r="W23" s="2">
        <f>V23/C23</f>
        <v>0.4495057636464963</v>
      </c>
      <c r="X23" t="s">
        <v>359</v>
      </c>
      <c r="Y23" t="s">
        <v>389</v>
      </c>
      <c r="Z23" s="3">
        <f t="shared" si="8"/>
        <v>8.4023776333695954E-2</v>
      </c>
      <c r="AA23" s="3">
        <f>D23</f>
        <v>0.59050244918311678</v>
      </c>
      <c r="AB23">
        <v>59.6</v>
      </c>
      <c r="AC23" s="3">
        <f t="shared" si="9"/>
        <v>35.193945971313759</v>
      </c>
      <c r="AD23" s="3">
        <f>J23/C23</f>
        <v>0.204822104244273</v>
      </c>
    </row>
    <row r="24" spans="1:30" x14ac:dyDescent="0.2">
      <c r="A24" s="4" t="s">
        <v>949</v>
      </c>
      <c r="B24">
        <v>6357.7</v>
      </c>
      <c r="C24">
        <v>9999.9</v>
      </c>
      <c r="D24">
        <f t="shared" si="0"/>
        <v>0.63577635776357766</v>
      </c>
      <c r="E24">
        <v>5089.5</v>
      </c>
      <c r="F24">
        <v>9383.3200130000005</v>
      </c>
      <c r="G24">
        <f t="shared" si="1"/>
        <v>0.34484423086442256</v>
      </c>
      <c r="H24">
        <v>4833.8999999999996</v>
      </c>
      <c r="I24">
        <f t="shared" si="2"/>
        <v>3073.2793357933579</v>
      </c>
      <c r="J24" t="s">
        <v>26</v>
      </c>
      <c r="K24">
        <f t="shared" si="3"/>
        <v>1902.370017700177</v>
      </c>
      <c r="L24">
        <v>207.2</v>
      </c>
      <c r="M24">
        <f t="shared" si="4"/>
        <v>131.7328613286133</v>
      </c>
      <c r="N24">
        <v>1506</v>
      </c>
      <c r="O24">
        <f t="shared" si="5"/>
        <v>519.33541168182035</v>
      </c>
      <c r="P24">
        <f t="shared" si="6"/>
        <v>330.18117649671592</v>
      </c>
      <c r="Q24">
        <v>3582.1</v>
      </c>
      <c r="S24">
        <v>5661.9</v>
      </c>
      <c r="T24" t="s">
        <v>329</v>
      </c>
      <c r="U24" s="3">
        <f t="shared" si="7"/>
        <v>0.10514049930548848</v>
      </c>
      <c r="V24">
        <v>4833.8999999999996</v>
      </c>
      <c r="W24" s="2">
        <f>V24/C24</f>
        <v>0.48339483394833949</v>
      </c>
      <c r="X24" t="s">
        <v>360</v>
      </c>
      <c r="Y24" t="s">
        <v>390</v>
      </c>
      <c r="Z24" s="3">
        <f t="shared" si="8"/>
        <v>0.11859279277512126</v>
      </c>
      <c r="AA24" s="3">
        <f>D24</f>
        <v>0.63577635776357766</v>
      </c>
      <c r="AB24">
        <v>266.2</v>
      </c>
      <c r="AC24" s="3">
        <f t="shared" si="9"/>
        <v>169.24366643666437</v>
      </c>
      <c r="AD24" s="3">
        <f>J24/C24</f>
        <v>0.29922299222992227</v>
      </c>
    </row>
    <row r="25" spans="1:30" x14ac:dyDescent="0.2">
      <c r="A25" s="4" t="s">
        <v>950</v>
      </c>
      <c r="B25">
        <v>2787.7</v>
      </c>
      <c r="C25">
        <v>5422.9</v>
      </c>
      <c r="D25">
        <f t="shared" si="0"/>
        <v>0.51406074240719912</v>
      </c>
      <c r="E25">
        <v>3123.7</v>
      </c>
      <c r="F25">
        <v>4691.9655700000003</v>
      </c>
      <c r="G25">
        <f t="shared" si="1"/>
        <v>0.34223856017284621</v>
      </c>
      <c r="H25">
        <v>2705.4</v>
      </c>
      <c r="I25">
        <f t="shared" si="2"/>
        <v>1390.7399325084366</v>
      </c>
      <c r="J25" t="s">
        <v>27</v>
      </c>
      <c r="K25">
        <f t="shared" si="3"/>
        <v>599.13779527559063</v>
      </c>
      <c r="L25">
        <v>76</v>
      </c>
      <c r="M25">
        <f t="shared" si="4"/>
        <v>39.06861642294713</v>
      </c>
      <c r="N25">
        <v>618</v>
      </c>
      <c r="O25">
        <f t="shared" si="5"/>
        <v>211.50343018681895</v>
      </c>
      <c r="P25">
        <f t="shared" si="6"/>
        <v>108.72561034350535</v>
      </c>
      <c r="Q25">
        <v>1094.9000000000001</v>
      </c>
      <c r="S25">
        <v>2730.9</v>
      </c>
      <c r="T25" t="s">
        <v>330</v>
      </c>
      <c r="U25" s="3">
        <f t="shared" si="7"/>
        <v>0.13942837887513784</v>
      </c>
      <c r="V25">
        <v>2705.4</v>
      </c>
      <c r="W25" s="2">
        <f>V25/C25</f>
        <v>0.49888436076637965</v>
      </c>
      <c r="X25" t="s">
        <v>361</v>
      </c>
      <c r="Y25" t="s">
        <v>391</v>
      </c>
      <c r="Z25" s="3">
        <f t="shared" si="8"/>
        <v>0.13072248529072397</v>
      </c>
      <c r="AA25" s="3">
        <f>D25</f>
        <v>0.51406074240719912</v>
      </c>
      <c r="AB25">
        <v>143.9</v>
      </c>
      <c r="AC25" s="3">
        <f t="shared" si="9"/>
        <v>73.973340832395962</v>
      </c>
      <c r="AD25" s="3">
        <f>J25/C25</f>
        <v>0.2149219052536466</v>
      </c>
    </row>
    <row r="26" spans="1:30" x14ac:dyDescent="0.2">
      <c r="A26" s="4" t="s">
        <v>951</v>
      </c>
      <c r="B26">
        <v>4191.3999999999996</v>
      </c>
      <c r="C26">
        <v>7057.2</v>
      </c>
      <c r="D26">
        <f t="shared" si="0"/>
        <v>0.59391826786827628</v>
      </c>
      <c r="E26">
        <v>3441.5</v>
      </c>
      <c r="F26">
        <v>6351.8167210000001</v>
      </c>
      <c r="G26">
        <f t="shared" si="1"/>
        <v>0.32179293084937749</v>
      </c>
      <c r="H26">
        <v>2838.9</v>
      </c>
      <c r="I26">
        <f t="shared" si="2"/>
        <v>1686.0745706512496</v>
      </c>
      <c r="J26" t="s">
        <v>28</v>
      </c>
      <c r="K26">
        <f t="shared" si="3"/>
        <v>1174.8297256702372</v>
      </c>
      <c r="L26">
        <v>187.3</v>
      </c>
      <c r="M26">
        <f t="shared" si="4"/>
        <v>111.24089157172816</v>
      </c>
      <c r="N26">
        <v>1187</v>
      </c>
      <c r="O26">
        <f t="shared" si="5"/>
        <v>381.96820891821108</v>
      </c>
      <c r="P26">
        <f t="shared" si="6"/>
        <v>226.85789702145181</v>
      </c>
      <c r="Q26">
        <v>1930.3</v>
      </c>
      <c r="S26">
        <v>3870.2</v>
      </c>
      <c r="T26" t="s">
        <v>331</v>
      </c>
      <c r="U26" s="3">
        <f t="shared" si="7"/>
        <v>0.14256560625930129</v>
      </c>
      <c r="V26">
        <v>2838.9</v>
      </c>
      <c r="W26" s="2">
        <f>V26/C26</f>
        <v>0.40227002210508417</v>
      </c>
      <c r="X26" t="s">
        <v>362</v>
      </c>
      <c r="Y26" t="s">
        <v>392</v>
      </c>
      <c r="Z26" s="3">
        <f t="shared" si="8"/>
        <v>0.13863281461964683</v>
      </c>
      <c r="AA26" s="3">
        <f>D26</f>
        <v>0.59391826786827628</v>
      </c>
      <c r="AB26">
        <v>519.5</v>
      </c>
      <c r="AC26" s="3">
        <f t="shared" si="9"/>
        <v>308.54054015756952</v>
      </c>
      <c r="AD26" s="3">
        <f>J26/C26</f>
        <v>0.28029530125262142</v>
      </c>
    </row>
    <row r="27" spans="1:30" x14ac:dyDescent="0.2">
      <c r="A27" s="4" t="s">
        <v>952</v>
      </c>
      <c r="B27">
        <v>186.5</v>
      </c>
      <c r="C27">
        <v>274.2</v>
      </c>
      <c r="D27">
        <f t="shared" si="0"/>
        <v>0.68016046681254561</v>
      </c>
      <c r="E27">
        <v>115.3</v>
      </c>
      <c r="F27">
        <v>255.34101699999999</v>
      </c>
      <c r="G27">
        <f t="shared" si="1"/>
        <v>0.30712849327880021</v>
      </c>
      <c r="H27">
        <v>595.9</v>
      </c>
      <c r="I27">
        <f t="shared" si="2"/>
        <v>405.30762217359592</v>
      </c>
      <c r="J27">
        <v>252.8</v>
      </c>
      <c r="K27">
        <f t="shared" si="3"/>
        <v>171.94456601021153</v>
      </c>
      <c r="L27">
        <v>4.3</v>
      </c>
      <c r="M27">
        <f t="shared" si="4"/>
        <v>2.9246900072939459</v>
      </c>
      <c r="N27">
        <v>69</v>
      </c>
      <c r="O27">
        <f t="shared" si="5"/>
        <v>21.191866036237215</v>
      </c>
      <c r="P27">
        <f t="shared" si="6"/>
        <v>14.413869495836035</v>
      </c>
      <c r="Q27">
        <v>106.2</v>
      </c>
      <c r="S27">
        <v>164.1</v>
      </c>
      <c r="T27" t="s">
        <v>332</v>
      </c>
      <c r="U27" s="3">
        <f t="shared" si="7"/>
        <v>7.8886645514854345E-2</v>
      </c>
      <c r="V27">
        <v>595.9</v>
      </c>
      <c r="W27" s="2">
        <f>V27/C27</f>
        <v>2.1732312180889863</v>
      </c>
      <c r="X27" t="s">
        <v>363</v>
      </c>
      <c r="Y27" t="s">
        <v>393</v>
      </c>
      <c r="Z27" s="3">
        <f t="shared" si="8"/>
        <v>0.16800114454294751</v>
      </c>
      <c r="AA27" s="3">
        <f>D27</f>
        <v>0.68016046681254561</v>
      </c>
      <c r="AB27">
        <v>7.1</v>
      </c>
      <c r="AC27" s="3">
        <f t="shared" si="9"/>
        <v>4.8291393143690735</v>
      </c>
      <c r="AD27" s="3">
        <f>J27/C27</f>
        <v>0.92195477753464627</v>
      </c>
    </row>
    <row r="28" spans="1:30" x14ac:dyDescent="0.2">
      <c r="A28" s="4" t="s">
        <v>953</v>
      </c>
      <c r="B28">
        <v>3004.3</v>
      </c>
      <c r="C28">
        <v>4189.3</v>
      </c>
      <c r="D28">
        <f t="shared" si="0"/>
        <v>0.71713651445348869</v>
      </c>
      <c r="E28">
        <v>3035.6</v>
      </c>
      <c r="F28">
        <v>4313.4389000000001</v>
      </c>
      <c r="G28">
        <f t="shared" si="1"/>
        <v>0.50468771060487494</v>
      </c>
      <c r="H28">
        <v>2431.1999999999998</v>
      </c>
      <c r="I28">
        <f t="shared" si="2"/>
        <v>1743.5022939393216</v>
      </c>
      <c r="J28" t="s">
        <v>29</v>
      </c>
      <c r="K28">
        <f t="shared" si="3"/>
        <v>958.66809252142366</v>
      </c>
      <c r="L28">
        <v>200.7</v>
      </c>
      <c r="M28">
        <f t="shared" si="4"/>
        <v>143.92929845081517</v>
      </c>
      <c r="N28">
        <v>611</v>
      </c>
      <c r="O28">
        <f t="shared" si="5"/>
        <v>308.3641911795786</v>
      </c>
      <c r="P28">
        <f t="shared" si="6"/>
        <v>221.13922124479222</v>
      </c>
      <c r="Q28">
        <v>1270.4000000000001</v>
      </c>
      <c r="S28">
        <v>2409.4</v>
      </c>
      <c r="T28" t="s">
        <v>333</v>
      </c>
      <c r="U28" s="3">
        <f t="shared" si="7"/>
        <v>8.0849635918257778E-2</v>
      </c>
      <c r="V28">
        <v>2431.1999999999998</v>
      </c>
      <c r="W28" s="2">
        <f>V28/C28</f>
        <v>0.5803356169288425</v>
      </c>
      <c r="X28" t="s">
        <v>297</v>
      </c>
      <c r="Y28" t="s">
        <v>394</v>
      </c>
      <c r="Z28" s="3">
        <f t="shared" si="8"/>
        <v>0.11439031704238765</v>
      </c>
      <c r="AA28" s="3">
        <f>D28</f>
        <v>0.71713651445348869</v>
      </c>
      <c r="AB28">
        <v>972.9</v>
      </c>
      <c r="AC28" s="3">
        <f t="shared" si="9"/>
        <v>697.70211491179919</v>
      </c>
      <c r="AD28" s="3">
        <f>J28/C28</f>
        <v>0.31909865610006444</v>
      </c>
    </row>
    <row r="29" spans="1:30" x14ac:dyDescent="0.2">
      <c r="A29" s="4" t="s">
        <v>954</v>
      </c>
      <c r="B29">
        <v>2676.8</v>
      </c>
      <c r="C29">
        <v>3997.9</v>
      </c>
      <c r="D29">
        <f t="shared" si="0"/>
        <v>0.66955151454513617</v>
      </c>
      <c r="E29">
        <v>1623.2</v>
      </c>
      <c r="F29">
        <v>2439.5358230000002</v>
      </c>
      <c r="G29">
        <f t="shared" si="1"/>
        <v>0.44550115155643072</v>
      </c>
      <c r="H29">
        <v>2384.8000000000002</v>
      </c>
      <c r="I29">
        <f t="shared" si="2"/>
        <v>1596.7464518872409</v>
      </c>
      <c r="J29" t="s">
        <v>30</v>
      </c>
      <c r="K29">
        <f t="shared" si="3"/>
        <v>896.26165737011922</v>
      </c>
      <c r="L29">
        <v>77.099999999999994</v>
      </c>
      <c r="M29">
        <f t="shared" si="4"/>
        <v>51.622421771429998</v>
      </c>
      <c r="N29">
        <v>580</v>
      </c>
      <c r="O29">
        <f t="shared" si="5"/>
        <v>258.39066790272983</v>
      </c>
      <c r="P29">
        <f t="shared" si="6"/>
        <v>173.00586303860206</v>
      </c>
      <c r="Q29">
        <v>1231.5</v>
      </c>
      <c r="S29">
        <v>1364.7</v>
      </c>
      <c r="T29" t="s">
        <v>334</v>
      </c>
      <c r="U29" s="3">
        <f t="shared" si="7"/>
        <v>0.13322854939326195</v>
      </c>
      <c r="V29">
        <v>2384.8000000000002</v>
      </c>
      <c r="W29" s="2">
        <f>V29/C29</f>
        <v>0.59651316941394239</v>
      </c>
      <c r="X29" t="s">
        <v>364</v>
      </c>
      <c r="Y29" t="s">
        <v>395</v>
      </c>
      <c r="Z29" s="3">
        <f t="shared" si="8"/>
        <v>0.18277223401511694</v>
      </c>
      <c r="AA29" s="3">
        <f>D29</f>
        <v>0.66955151454513617</v>
      </c>
      <c r="AB29">
        <v>547.6</v>
      </c>
      <c r="AC29" s="3">
        <f t="shared" si="9"/>
        <v>366.64640936491656</v>
      </c>
      <c r="AD29" s="3">
        <f>J29/C29</f>
        <v>0.33482578353635656</v>
      </c>
    </row>
    <row r="30" spans="1:30" x14ac:dyDescent="0.2">
      <c r="A30" s="4" t="s">
        <v>955</v>
      </c>
      <c r="B30">
        <v>302.39999999999998</v>
      </c>
      <c r="C30">
        <v>583.9</v>
      </c>
      <c r="D30">
        <f t="shared" si="0"/>
        <v>0.51789690015413592</v>
      </c>
      <c r="E30">
        <v>204.7</v>
      </c>
      <c r="F30">
        <v>528.529582</v>
      </c>
      <c r="G30">
        <f t="shared" si="1"/>
        <v>0.2005819524053653</v>
      </c>
      <c r="H30">
        <v>493.3</v>
      </c>
      <c r="I30">
        <f t="shared" si="2"/>
        <v>255.47854084603526</v>
      </c>
      <c r="J30" t="s">
        <v>31</v>
      </c>
      <c r="K30">
        <f t="shared" si="3"/>
        <v>113.52300051378658</v>
      </c>
      <c r="L30">
        <v>4.9000000000000004</v>
      </c>
      <c r="M30">
        <f t="shared" si="4"/>
        <v>2.5376948107552662</v>
      </c>
      <c r="N30">
        <v>69</v>
      </c>
      <c r="O30">
        <f t="shared" si="5"/>
        <v>13.840154715970206</v>
      </c>
      <c r="P30">
        <f t="shared" si="6"/>
        <v>7.1677732250546153</v>
      </c>
      <c r="Q30">
        <v>109.1</v>
      </c>
      <c r="S30">
        <v>352.7</v>
      </c>
      <c r="T30" t="s">
        <v>335</v>
      </c>
      <c r="U30" s="3">
        <f t="shared" si="7"/>
        <v>0.10539054562839897</v>
      </c>
      <c r="V30">
        <v>493.3</v>
      </c>
      <c r="W30" s="2">
        <f>V30/C30</f>
        <v>0.84483644459667762</v>
      </c>
      <c r="X30" t="s">
        <v>365</v>
      </c>
      <c r="Y30" t="s">
        <v>396</v>
      </c>
      <c r="Z30" s="3">
        <f t="shared" si="8"/>
        <v>0.13537195608567176</v>
      </c>
      <c r="AA30" s="3">
        <f>D30</f>
        <v>0.51789690015413592</v>
      </c>
      <c r="AB30">
        <v>44.9</v>
      </c>
      <c r="AC30" s="3">
        <f t="shared" si="9"/>
        <v>23.253570816920703</v>
      </c>
      <c r="AD30" s="3">
        <f>J30/C30</f>
        <v>0.37540674773077581</v>
      </c>
    </row>
    <row r="31" spans="1:30" x14ac:dyDescent="0.2">
      <c r="A31" s="4" t="s">
        <v>956</v>
      </c>
      <c r="B31">
        <v>689.3</v>
      </c>
      <c r="C31">
        <v>1175.9000000000001</v>
      </c>
      <c r="D31">
        <f t="shared" si="0"/>
        <v>0.5861893018113784</v>
      </c>
      <c r="E31">
        <v>412.7</v>
      </c>
      <c r="F31">
        <v>759.80502799999999</v>
      </c>
      <c r="G31">
        <f t="shared" si="1"/>
        <v>0.31839789938525637</v>
      </c>
      <c r="H31">
        <v>653.79999999999995</v>
      </c>
      <c r="I31">
        <f t="shared" si="2"/>
        <v>383.25056552427918</v>
      </c>
      <c r="J31" t="s">
        <v>32</v>
      </c>
      <c r="K31">
        <f t="shared" si="3"/>
        <v>323.86958925078659</v>
      </c>
      <c r="L31">
        <v>37.5</v>
      </c>
      <c r="M31">
        <f t="shared" si="4"/>
        <v>21.982098817926691</v>
      </c>
      <c r="N31">
        <v>81</v>
      </c>
      <c r="O31">
        <f t="shared" si="5"/>
        <v>25.790229850205765</v>
      </c>
      <c r="P31">
        <f t="shared" si="6"/>
        <v>15.117956829447088</v>
      </c>
      <c r="Q31">
        <v>368.4</v>
      </c>
      <c r="S31">
        <v>364.5</v>
      </c>
      <c r="T31" t="s">
        <v>336</v>
      </c>
      <c r="U31" s="3">
        <f t="shared" si="7"/>
        <v>8.060057935121509E-2</v>
      </c>
      <c r="V31">
        <v>653.79999999999995</v>
      </c>
      <c r="W31" s="2">
        <f>V31/C31</f>
        <v>0.55599965983501987</v>
      </c>
      <c r="X31" t="s">
        <v>366</v>
      </c>
      <c r="Y31" t="s">
        <v>397</v>
      </c>
      <c r="Z31" s="3">
        <f t="shared" si="8"/>
        <v>0.1697399659637647</v>
      </c>
      <c r="AA31" s="3">
        <f>D31</f>
        <v>0.5861893018113784</v>
      </c>
      <c r="AB31">
        <v>375.8</v>
      </c>
      <c r="AC31" s="3">
        <f t="shared" si="9"/>
        <v>220.28993962071601</v>
      </c>
      <c r="AD31" s="3">
        <f>J31/C31</f>
        <v>0.46985287864614333</v>
      </c>
    </row>
    <row r="32" spans="1:30" x14ac:dyDescent="0.2">
      <c r="A32" s="4" t="s">
        <v>957</v>
      </c>
      <c r="B32">
        <v>2371.6999999999998</v>
      </c>
      <c r="C32">
        <v>6387.4</v>
      </c>
      <c r="D32">
        <f t="shared" si="0"/>
        <v>0.37130913986911734</v>
      </c>
      <c r="E32">
        <v>3489</v>
      </c>
      <c r="F32">
        <v>5143.1225089999998</v>
      </c>
      <c r="G32">
        <f t="shared" si="1"/>
        <v>0.25188931174327395</v>
      </c>
      <c r="H32">
        <v>2995.9</v>
      </c>
      <c r="I32">
        <f t="shared" si="2"/>
        <v>1112.4050521338886</v>
      </c>
      <c r="J32" t="s">
        <v>33</v>
      </c>
      <c r="K32">
        <f t="shared" si="3"/>
        <v>1816.9641450355386</v>
      </c>
      <c r="L32">
        <v>240.7</v>
      </c>
      <c r="M32">
        <f t="shared" si="4"/>
        <v>89.374109966496547</v>
      </c>
      <c r="N32">
        <v>455</v>
      </c>
      <c r="O32">
        <f t="shared" si="5"/>
        <v>114.60963684318965</v>
      </c>
      <c r="P32">
        <f t="shared" si="6"/>
        <v>42.555605676956652</v>
      </c>
      <c r="Q32">
        <v>1735.8</v>
      </c>
      <c r="S32">
        <v>2356.1</v>
      </c>
      <c r="T32" t="s">
        <v>337</v>
      </c>
      <c r="U32" s="3">
        <f t="shared" si="7"/>
        <v>0.14740734252608922</v>
      </c>
      <c r="V32">
        <v>2995.9</v>
      </c>
      <c r="W32" s="2">
        <f>V32/C32</f>
        <v>0.46903278329210635</v>
      </c>
      <c r="X32" t="s">
        <v>367</v>
      </c>
      <c r="Y32" t="s">
        <v>398</v>
      </c>
      <c r="Z32" s="3">
        <f t="shared" si="8"/>
        <v>0.1579996689548458</v>
      </c>
      <c r="AA32" s="3">
        <f>D32</f>
        <v>0.37130913986911734</v>
      </c>
      <c r="AB32">
        <v>692</v>
      </c>
      <c r="AC32" s="3">
        <f t="shared" si="9"/>
        <v>256.94592478942923</v>
      </c>
      <c r="AD32" s="3">
        <f>J32/C32</f>
        <v>0.7661020133387607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1629A-C899-4C18-B2AC-809B14AC2854}">
  <dimension ref="A1:AD32"/>
  <sheetViews>
    <sheetView topLeftCell="O1" zoomScale="55" zoomScaleNormal="55" workbookViewId="0">
      <selection sqref="A1:XFD1"/>
    </sheetView>
  </sheetViews>
  <sheetFormatPr defaultRowHeight="14.25" x14ac:dyDescent="0.2"/>
  <cols>
    <col min="2" max="2" width="11.875" customWidth="1"/>
    <col min="3" max="3" width="17.5" customWidth="1"/>
    <col min="21" max="21" width="9" style="3"/>
    <col min="23" max="23" width="9" style="2"/>
    <col min="26" max="27" width="9" style="3"/>
    <col min="29" max="30" width="9" style="3"/>
  </cols>
  <sheetData>
    <row r="1" spans="1:30" s="9" customFormat="1" x14ac:dyDescent="0.2">
      <c r="A1" s="5" t="s">
        <v>926</v>
      </c>
      <c r="B1" s="6" t="s">
        <v>959</v>
      </c>
      <c r="C1" s="6" t="s">
        <v>960</v>
      </c>
      <c r="D1" s="6" t="s">
        <v>1</v>
      </c>
      <c r="E1" s="6" t="s">
        <v>996</v>
      </c>
      <c r="F1" s="6" t="s">
        <v>997</v>
      </c>
      <c r="G1" s="6" t="s">
        <v>3</v>
      </c>
      <c r="H1" s="6" t="s">
        <v>962</v>
      </c>
      <c r="I1" s="6" t="s">
        <v>964</v>
      </c>
      <c r="J1" s="6" t="s">
        <v>966</v>
      </c>
      <c r="K1" s="6" t="s">
        <v>968</v>
      </c>
      <c r="L1" s="6" t="s">
        <v>970</v>
      </c>
      <c r="M1" s="6" t="s">
        <v>972</v>
      </c>
      <c r="N1" s="6" t="s">
        <v>974</v>
      </c>
      <c r="O1" s="6" t="s">
        <v>976</v>
      </c>
      <c r="P1" s="6" t="s">
        <v>978</v>
      </c>
      <c r="Q1" s="6" t="s">
        <v>980</v>
      </c>
      <c r="R1" s="7" t="s">
        <v>999</v>
      </c>
      <c r="S1" s="6" t="s">
        <v>981</v>
      </c>
      <c r="T1" s="6" t="s">
        <v>983</v>
      </c>
      <c r="U1" s="7" t="s">
        <v>921</v>
      </c>
      <c r="V1" s="8" t="s">
        <v>995</v>
      </c>
      <c r="W1" s="8" t="s">
        <v>922</v>
      </c>
      <c r="X1" s="9" t="s">
        <v>987</v>
      </c>
      <c r="Y1" s="9" t="s">
        <v>988</v>
      </c>
      <c r="Z1" s="8" t="s">
        <v>923</v>
      </c>
      <c r="AA1" s="8" t="s">
        <v>924</v>
      </c>
      <c r="AB1" s="9" t="s">
        <v>993</v>
      </c>
      <c r="AC1" s="8" t="s">
        <v>992</v>
      </c>
      <c r="AD1" s="10" t="s">
        <v>925</v>
      </c>
    </row>
    <row r="2" spans="1:30" x14ac:dyDescent="0.2">
      <c r="A2" s="4" t="s">
        <v>927</v>
      </c>
      <c r="B2">
        <v>48.9</v>
      </c>
      <c r="C2">
        <v>98.2</v>
      </c>
      <c r="D2">
        <f>B2/C2</f>
        <v>0.49796334012219956</v>
      </c>
      <c r="E2">
        <v>107.6</v>
      </c>
      <c r="F2">
        <v>263.43238000000002</v>
      </c>
      <c r="G2">
        <f>E2/F2*D2</f>
        <v>0.20339510046999029</v>
      </c>
      <c r="H2">
        <v>120.2</v>
      </c>
      <c r="I2">
        <f>H2*D2</f>
        <v>59.855193482688385</v>
      </c>
      <c r="J2">
        <v>80.349999999999994</v>
      </c>
      <c r="K2">
        <f>J2*D2</f>
        <v>40.01135437881873</v>
      </c>
      <c r="L2">
        <v>6.1</v>
      </c>
      <c r="M2">
        <f>L2*D2</f>
        <v>3.037576374745417</v>
      </c>
      <c r="N2">
        <v>41.3</v>
      </c>
      <c r="O2">
        <f>N2*G2</f>
        <v>8.4002176494105978</v>
      </c>
      <c r="P2">
        <f>O2*D2</f>
        <v>4.183000438453953</v>
      </c>
      <c r="Q2">
        <v>30.5</v>
      </c>
      <c r="S2">
        <v>108.3</v>
      </c>
      <c r="T2" t="s">
        <v>399</v>
      </c>
      <c r="U2" s="3">
        <f>S2/T2</f>
        <v>3.0130789326522603E-3</v>
      </c>
      <c r="V2">
        <v>120.2</v>
      </c>
      <c r="W2" s="2">
        <f>V2/C2</f>
        <v>1.2240325865580448</v>
      </c>
      <c r="X2" t="s">
        <v>461</v>
      </c>
      <c r="Y2" t="s">
        <v>430</v>
      </c>
      <c r="Z2" s="3">
        <f>X2/Y2</f>
        <v>6.9887214769721956E-2</v>
      </c>
      <c r="AA2" s="3">
        <f>D2</f>
        <v>0.49796334012219956</v>
      </c>
      <c r="AB2">
        <v>2</v>
      </c>
      <c r="AC2" s="3">
        <f>AB2*AA2</f>
        <v>0.99592668024439912</v>
      </c>
      <c r="AD2" s="3">
        <f>J2/C2</f>
        <v>0.81822810590631356</v>
      </c>
    </row>
    <row r="3" spans="1:30" x14ac:dyDescent="0.2">
      <c r="A3" s="4" t="s">
        <v>928</v>
      </c>
      <c r="B3">
        <v>350.2</v>
      </c>
      <c r="C3">
        <v>419.2</v>
      </c>
      <c r="D3">
        <f t="shared" ref="D3:D32" si="0">B3/C3</f>
        <v>0.83540076335877866</v>
      </c>
      <c r="E3">
        <v>228.8</v>
      </c>
      <c r="F3">
        <v>476.44270407151902</v>
      </c>
      <c r="G3">
        <f t="shared" ref="G3:G32" si="1">E3/F3*D3</f>
        <v>0.40118086188134072</v>
      </c>
      <c r="H3">
        <v>365.1</v>
      </c>
      <c r="I3">
        <f t="shared" ref="I3:I32" si="2">H3*D3</f>
        <v>305.00481870229009</v>
      </c>
      <c r="J3" t="s">
        <v>34</v>
      </c>
      <c r="K3">
        <f t="shared" ref="K3:K32" si="3">J3*D3</f>
        <v>249.88507633587787</v>
      </c>
      <c r="L3">
        <v>15.3</v>
      </c>
      <c r="M3">
        <f t="shared" ref="M3:M32" si="4">L3*D3</f>
        <v>12.781631679389314</v>
      </c>
      <c r="N3">
        <v>36</v>
      </c>
      <c r="O3">
        <f t="shared" ref="O3:O32" si="5">N3*G3</f>
        <v>14.442511027728266</v>
      </c>
      <c r="P3">
        <f t="shared" ref="P3:P32" si="6">O3*D3</f>
        <v>12.065284737381772</v>
      </c>
      <c r="Q3">
        <v>228.2</v>
      </c>
      <c r="S3">
        <v>210.34</v>
      </c>
      <c r="T3" t="s">
        <v>400</v>
      </c>
      <c r="U3" s="3">
        <f t="shared" ref="U3:U32" si="7">S3/T3</f>
        <v>1.5015705311250713E-2</v>
      </c>
      <c r="V3">
        <v>365.1</v>
      </c>
      <c r="W3" s="2">
        <f>V3/C3</f>
        <v>0.87094465648854968</v>
      </c>
      <c r="X3" t="s">
        <v>462</v>
      </c>
      <c r="Y3" t="s">
        <v>431</v>
      </c>
      <c r="Z3" s="3">
        <f t="shared" ref="Z3:Z32" si="8">X3/Y3</f>
        <v>4.9128151427166138E-2</v>
      </c>
      <c r="AA3" s="3">
        <f>D3</f>
        <v>0.83540076335877866</v>
      </c>
      <c r="AB3">
        <v>12</v>
      </c>
      <c r="AC3" s="3">
        <f t="shared" ref="AC3:AC32" si="9">AB3*AA3</f>
        <v>10.024809160305344</v>
      </c>
      <c r="AD3" s="3">
        <f>J3/C3</f>
        <v>0.7135496183206107</v>
      </c>
    </row>
    <row r="4" spans="1:30" x14ac:dyDescent="0.2">
      <c r="A4" s="4" t="s">
        <v>929</v>
      </c>
      <c r="B4">
        <v>6388.8</v>
      </c>
      <c r="C4">
        <v>8089.4</v>
      </c>
      <c r="D4">
        <f t="shared" si="0"/>
        <v>0.7897742725047594</v>
      </c>
      <c r="E4">
        <v>3413.3</v>
      </c>
      <c r="F4">
        <v>6742.4924520709801</v>
      </c>
      <c r="G4">
        <f t="shared" si="1"/>
        <v>0.39981305778288118</v>
      </c>
      <c r="H4">
        <v>7965.7</v>
      </c>
      <c r="I4">
        <f t="shared" si="2"/>
        <v>6291.1049224911621</v>
      </c>
      <c r="J4" t="s">
        <v>35</v>
      </c>
      <c r="K4">
        <f t="shared" si="3"/>
        <v>3530.3146913244495</v>
      </c>
      <c r="L4">
        <v>285.7</v>
      </c>
      <c r="M4">
        <f t="shared" si="4"/>
        <v>225.63850965460975</v>
      </c>
      <c r="N4">
        <v>815</v>
      </c>
      <c r="O4">
        <f t="shared" si="5"/>
        <v>325.84764209304814</v>
      </c>
      <c r="P4">
        <f t="shared" si="6"/>
        <v>257.34608448142831</v>
      </c>
      <c r="Q4">
        <v>3795.9</v>
      </c>
      <c r="S4">
        <v>3880.1</v>
      </c>
      <c r="T4" t="s">
        <v>401</v>
      </c>
      <c r="U4" s="3">
        <f t="shared" si="7"/>
        <v>0.10773925550761096</v>
      </c>
      <c r="V4">
        <v>7965.7</v>
      </c>
      <c r="W4" s="2">
        <f>V4/C4</f>
        <v>0.98470838381091308</v>
      </c>
      <c r="X4" t="s">
        <v>463</v>
      </c>
      <c r="Y4" t="s">
        <v>432</v>
      </c>
      <c r="Z4" s="3">
        <f t="shared" si="8"/>
        <v>0.10958251272610799</v>
      </c>
      <c r="AA4" s="3">
        <f>D4</f>
        <v>0.7897742725047594</v>
      </c>
      <c r="AB4">
        <v>371</v>
      </c>
      <c r="AC4" s="3">
        <f t="shared" si="9"/>
        <v>293.00625509926573</v>
      </c>
      <c r="AD4" s="3">
        <f>J4/C4</f>
        <v>0.55257868321507153</v>
      </c>
    </row>
    <row r="5" spans="1:30" x14ac:dyDescent="0.2">
      <c r="A5" s="4" t="s">
        <v>930</v>
      </c>
      <c r="B5">
        <v>3130</v>
      </c>
      <c r="C5">
        <v>3541.5</v>
      </c>
      <c r="D5">
        <f t="shared" si="0"/>
        <v>0.8838062967669067</v>
      </c>
      <c r="E5">
        <v>1075.9000000000001</v>
      </c>
      <c r="F5">
        <v>1935.8403599999999</v>
      </c>
      <c r="G5">
        <f t="shared" si="1"/>
        <v>0.49120124486479605</v>
      </c>
      <c r="H5">
        <v>1595.3</v>
      </c>
      <c r="I5">
        <f t="shared" si="2"/>
        <v>1409.9361852322463</v>
      </c>
      <c r="J5" t="s">
        <v>36</v>
      </c>
      <c r="K5">
        <f t="shared" si="3"/>
        <v>1341.069998588169</v>
      </c>
      <c r="L5">
        <v>107.4</v>
      </c>
      <c r="M5">
        <f t="shared" si="4"/>
        <v>94.920796272765784</v>
      </c>
      <c r="N5">
        <v>424</v>
      </c>
      <c r="O5">
        <f t="shared" si="5"/>
        <v>208.26932782267352</v>
      </c>
      <c r="P5">
        <f t="shared" si="6"/>
        <v>184.06974335308996</v>
      </c>
      <c r="Q5">
        <v>1424.3</v>
      </c>
      <c r="S5">
        <v>1166.5999999999999</v>
      </c>
      <c r="T5" t="s">
        <v>402</v>
      </c>
      <c r="U5" s="3">
        <f t="shared" si="7"/>
        <v>6.5408508825046535E-2</v>
      </c>
      <c r="V5">
        <v>1595.3</v>
      </c>
      <c r="W5" s="2">
        <f>V5/C5</f>
        <v>0.45045884512212336</v>
      </c>
      <c r="X5" t="s">
        <v>464</v>
      </c>
      <c r="Y5" t="s">
        <v>433</v>
      </c>
      <c r="Z5" s="3">
        <f t="shared" si="8"/>
        <v>0.12789994658443668</v>
      </c>
      <c r="AA5" s="3">
        <f>D5</f>
        <v>0.8838062967669067</v>
      </c>
      <c r="AB5">
        <v>1030</v>
      </c>
      <c r="AC5" s="3">
        <f t="shared" si="9"/>
        <v>910.32048566991386</v>
      </c>
      <c r="AD5" s="3">
        <f>J5/C5</f>
        <v>0.42845686855852044</v>
      </c>
    </row>
    <row r="6" spans="1:30" x14ac:dyDescent="0.2">
      <c r="A6" s="4" t="s">
        <v>931</v>
      </c>
      <c r="B6">
        <v>6833.2</v>
      </c>
      <c r="C6">
        <v>8882.7999999999993</v>
      </c>
      <c r="D6">
        <f t="shared" si="0"/>
        <v>0.76926194443193596</v>
      </c>
      <c r="E6">
        <v>1699</v>
      </c>
      <c r="F6">
        <v>3472.3551279572598</v>
      </c>
      <c r="G6">
        <f t="shared" si="1"/>
        <v>0.37639469335002484</v>
      </c>
      <c r="H6">
        <v>4056.6</v>
      </c>
      <c r="I6">
        <f t="shared" si="2"/>
        <v>3120.5880037825914</v>
      </c>
      <c r="J6" t="s">
        <v>37</v>
      </c>
      <c r="K6">
        <f t="shared" si="3"/>
        <v>2460.9612716710949</v>
      </c>
      <c r="L6">
        <v>207.7</v>
      </c>
      <c r="M6">
        <f t="shared" si="4"/>
        <v>159.77570585851308</v>
      </c>
      <c r="N6">
        <v>443</v>
      </c>
      <c r="O6">
        <f t="shared" si="5"/>
        <v>166.74284915406102</v>
      </c>
      <c r="P6">
        <f t="shared" si="6"/>
        <v>128.26892836037396</v>
      </c>
      <c r="Q6">
        <v>3664.1</v>
      </c>
      <c r="S6">
        <v>2028.82</v>
      </c>
      <c r="T6" t="s">
        <v>403</v>
      </c>
      <c r="U6" s="3">
        <f t="shared" si="7"/>
        <v>0.1175582338625565</v>
      </c>
      <c r="V6">
        <v>4056.6</v>
      </c>
      <c r="W6" s="2">
        <f>V6/C6</f>
        <v>0.45668032602332603</v>
      </c>
      <c r="X6" t="s">
        <v>465</v>
      </c>
      <c r="Y6" t="s">
        <v>434</v>
      </c>
      <c r="Z6" s="3">
        <f t="shared" si="8"/>
        <v>0.16462308544712115</v>
      </c>
      <c r="AA6" s="3">
        <f>D6</f>
        <v>0.76926194443193596</v>
      </c>
      <c r="AB6">
        <v>2368</v>
      </c>
      <c r="AC6" s="3">
        <f t="shared" si="9"/>
        <v>1821.6122844148244</v>
      </c>
      <c r="AD6" s="3">
        <f>J6/C6</f>
        <v>0.36014770117530509</v>
      </c>
    </row>
    <row r="7" spans="1:30" x14ac:dyDescent="0.2">
      <c r="A7" s="4" t="s">
        <v>932</v>
      </c>
      <c r="B7">
        <v>3527.2</v>
      </c>
      <c r="C7">
        <v>4287.8</v>
      </c>
      <c r="D7">
        <f t="shared" si="0"/>
        <v>0.82261299500909546</v>
      </c>
      <c r="E7">
        <v>2056.8000000000002</v>
      </c>
      <c r="F7">
        <v>4582.5649981255801</v>
      </c>
      <c r="G7">
        <f t="shared" si="1"/>
        <v>0.36921471028272834</v>
      </c>
      <c r="H7">
        <v>2471.3000000000002</v>
      </c>
      <c r="I7">
        <f t="shared" si="2"/>
        <v>2032.9234945659778</v>
      </c>
      <c r="J7" t="s">
        <v>38</v>
      </c>
      <c r="K7">
        <f t="shared" si="3"/>
        <v>1342.9486188721487</v>
      </c>
      <c r="L7">
        <v>137.6</v>
      </c>
      <c r="M7">
        <f t="shared" si="4"/>
        <v>113.19154811325153</v>
      </c>
      <c r="N7">
        <v>631</v>
      </c>
      <c r="O7">
        <f t="shared" si="5"/>
        <v>232.97448218840159</v>
      </c>
      <c r="P7">
        <f t="shared" si="6"/>
        <v>191.64783655369419</v>
      </c>
      <c r="Q7">
        <v>2338.8000000000002</v>
      </c>
      <c r="S7">
        <v>2284.8000000000002</v>
      </c>
      <c r="T7" t="s">
        <v>404</v>
      </c>
      <c r="U7" s="3">
        <f t="shared" si="7"/>
        <v>9.1350344243025183E-2</v>
      </c>
      <c r="V7">
        <v>2471.3000000000002</v>
      </c>
      <c r="W7" s="2">
        <f>V7/C7</f>
        <v>0.57635617332897993</v>
      </c>
      <c r="X7" t="s">
        <v>466</v>
      </c>
      <c r="Y7" t="s">
        <v>435</v>
      </c>
      <c r="Z7" s="3">
        <f t="shared" si="8"/>
        <v>8.3940094809425075E-2</v>
      </c>
      <c r="AA7" s="3">
        <f>D7</f>
        <v>0.82261299500909546</v>
      </c>
      <c r="AB7">
        <v>1322</v>
      </c>
      <c r="AC7" s="3">
        <f t="shared" si="9"/>
        <v>1087.4943794020242</v>
      </c>
      <c r="AD7" s="3">
        <f>J7/C7</f>
        <v>0.38074070618965433</v>
      </c>
    </row>
    <row r="8" spans="1:30" x14ac:dyDescent="0.2">
      <c r="A8" s="4" t="s">
        <v>933</v>
      </c>
      <c r="B8">
        <v>5681.8</v>
      </c>
      <c r="C8">
        <v>6151</v>
      </c>
      <c r="D8">
        <f t="shared" si="0"/>
        <v>0.92371972037067152</v>
      </c>
      <c r="E8">
        <v>1231.8</v>
      </c>
      <c r="F8">
        <v>2975.9983428187202</v>
      </c>
      <c r="G8">
        <f t="shared" si="1"/>
        <v>0.38233823425952873</v>
      </c>
      <c r="H8">
        <v>3896.9</v>
      </c>
      <c r="I8">
        <f t="shared" si="2"/>
        <v>3599.6433783124698</v>
      </c>
      <c r="J8" t="s">
        <v>39</v>
      </c>
      <c r="K8">
        <f t="shared" si="3"/>
        <v>1760.0925039830925</v>
      </c>
      <c r="L8">
        <v>225.3</v>
      </c>
      <c r="M8">
        <f t="shared" si="4"/>
        <v>208.1140529995123</v>
      </c>
      <c r="N8">
        <v>472</v>
      </c>
      <c r="O8">
        <f t="shared" si="5"/>
        <v>180.46364657049756</v>
      </c>
      <c r="P8">
        <f t="shared" si="6"/>
        <v>166.69782914717169</v>
      </c>
      <c r="Q8">
        <v>3803.2</v>
      </c>
      <c r="S8">
        <v>1553.04</v>
      </c>
      <c r="T8" t="s">
        <v>405</v>
      </c>
      <c r="U8" s="3">
        <f t="shared" si="7"/>
        <v>0.12671671018276762</v>
      </c>
      <c r="V8">
        <v>3896.9</v>
      </c>
      <c r="W8" s="2">
        <f>V8/C8</f>
        <v>0.63353926190863274</v>
      </c>
      <c r="X8" t="s">
        <v>467</v>
      </c>
      <c r="Y8" t="s">
        <v>436</v>
      </c>
      <c r="Z8" s="3">
        <f t="shared" si="8"/>
        <v>0.13998938740105205</v>
      </c>
      <c r="AA8" s="3">
        <f>D8</f>
        <v>0.92371972037067152</v>
      </c>
      <c r="AB8">
        <v>1219</v>
      </c>
      <c r="AC8" s="3">
        <f t="shared" si="9"/>
        <v>1126.0143391318486</v>
      </c>
      <c r="AD8" s="3">
        <f>J8/C8</f>
        <v>0.30977727198829458</v>
      </c>
    </row>
    <row r="9" spans="1:30" x14ac:dyDescent="0.2">
      <c r="A9" s="4" t="s">
        <v>934</v>
      </c>
      <c r="B9">
        <v>14438.4</v>
      </c>
      <c r="C9">
        <v>14910.1</v>
      </c>
      <c r="D9">
        <f t="shared" si="0"/>
        <v>0.96836372660143122</v>
      </c>
      <c r="E9">
        <v>4044.1</v>
      </c>
      <c r="F9">
        <v>6438.11020334146</v>
      </c>
      <c r="G9">
        <f t="shared" si="1"/>
        <v>0.60827783667267954</v>
      </c>
      <c r="H9">
        <v>6775.1</v>
      </c>
      <c r="I9">
        <f t="shared" si="2"/>
        <v>6560.7610840973566</v>
      </c>
      <c r="J9" t="s">
        <v>40</v>
      </c>
      <c r="K9">
        <f t="shared" si="3"/>
        <v>5976.3632587306583</v>
      </c>
      <c r="L9">
        <v>224.2</v>
      </c>
      <c r="M9">
        <f t="shared" si="4"/>
        <v>217.10714750404088</v>
      </c>
      <c r="N9">
        <v>538</v>
      </c>
      <c r="O9">
        <f t="shared" si="5"/>
        <v>327.25347612990157</v>
      </c>
      <c r="P9">
        <f t="shared" si="6"/>
        <v>316.900395688424</v>
      </c>
      <c r="Q9">
        <v>7540.8</v>
      </c>
      <c r="S9">
        <v>3445.1</v>
      </c>
      <c r="T9" t="s">
        <v>406</v>
      </c>
      <c r="U9" s="3">
        <f t="shared" si="7"/>
        <v>0.25269558584065605</v>
      </c>
      <c r="V9">
        <v>6775.1</v>
      </c>
      <c r="W9" s="2">
        <f>V9/C9</f>
        <v>0.45439668412686701</v>
      </c>
      <c r="X9" t="s">
        <v>468</v>
      </c>
      <c r="Y9" t="s">
        <v>437</v>
      </c>
      <c r="Z9" s="3">
        <f t="shared" si="8"/>
        <v>0.16782183759342756</v>
      </c>
      <c r="AA9" s="3">
        <f>D9</f>
        <v>0.96836372660143122</v>
      </c>
      <c r="AB9">
        <v>3179</v>
      </c>
      <c r="AC9" s="3">
        <f t="shared" si="9"/>
        <v>3078.4282868659498</v>
      </c>
      <c r="AD9" s="3">
        <f>J9/C9</f>
        <v>0.41392143580525947</v>
      </c>
    </row>
    <row r="10" spans="1:30" x14ac:dyDescent="0.2">
      <c r="A10" s="4" t="s">
        <v>935</v>
      </c>
      <c r="B10">
        <v>114.3</v>
      </c>
      <c r="C10">
        <v>255.2</v>
      </c>
      <c r="D10">
        <f t="shared" si="0"/>
        <v>0.44788401253918497</v>
      </c>
      <c r="E10">
        <v>138</v>
      </c>
      <c r="F10">
        <v>279.822554103171</v>
      </c>
      <c r="G10">
        <f t="shared" si="1"/>
        <v>0.22088281599923795</v>
      </c>
      <c r="H10">
        <v>102.1</v>
      </c>
      <c r="I10">
        <f t="shared" si="2"/>
        <v>45.728957680250787</v>
      </c>
      <c r="J10" t="s">
        <v>41</v>
      </c>
      <c r="K10">
        <f t="shared" si="3"/>
        <v>73.923256269592486</v>
      </c>
      <c r="L10">
        <v>6.9</v>
      </c>
      <c r="M10">
        <f t="shared" si="4"/>
        <v>3.0903996865203767</v>
      </c>
      <c r="N10">
        <v>27</v>
      </c>
      <c r="O10">
        <f t="shared" si="5"/>
        <v>5.963836031979425</v>
      </c>
      <c r="P10">
        <f t="shared" si="6"/>
        <v>2.6711068121287158</v>
      </c>
      <c r="Q10">
        <v>91.4</v>
      </c>
      <c r="S10">
        <v>107.68</v>
      </c>
      <c r="T10" t="s">
        <v>407</v>
      </c>
      <c r="U10" s="3">
        <f t="shared" si="7"/>
        <v>2.7636262842213057E-3</v>
      </c>
      <c r="V10">
        <v>102.1</v>
      </c>
      <c r="W10" s="2">
        <f>V10/C10</f>
        <v>0.40007836990595613</v>
      </c>
      <c r="X10" t="s">
        <v>469</v>
      </c>
      <c r="Y10" t="s">
        <v>438</v>
      </c>
      <c r="Z10" s="3">
        <f t="shared" si="8"/>
        <v>5.8478593847775456E-2</v>
      </c>
      <c r="AA10" s="3">
        <f>D10</f>
        <v>0.44788401253918497</v>
      </c>
      <c r="AB10">
        <v>10</v>
      </c>
      <c r="AC10" s="3">
        <f t="shared" si="9"/>
        <v>4.4788401253918497</v>
      </c>
      <c r="AD10" s="3">
        <f>J10/C10</f>
        <v>0.64674764890282144</v>
      </c>
    </row>
    <row r="11" spans="1:30" x14ac:dyDescent="0.2">
      <c r="A11" s="4" t="s">
        <v>936</v>
      </c>
      <c r="B11">
        <v>5405.6</v>
      </c>
      <c r="C11">
        <v>7478.4</v>
      </c>
      <c r="D11">
        <f t="shared" si="0"/>
        <v>0.72282841249465135</v>
      </c>
      <c r="E11">
        <v>4102.2</v>
      </c>
      <c r="F11">
        <v>7952.5928000000004</v>
      </c>
      <c r="G11">
        <f t="shared" si="1"/>
        <v>0.37285785759526857</v>
      </c>
      <c r="H11">
        <v>5213.8</v>
      </c>
      <c r="I11">
        <f t="shared" si="2"/>
        <v>3768.6827770646132</v>
      </c>
      <c r="J11" t="s">
        <v>42</v>
      </c>
      <c r="K11">
        <f t="shared" si="3"/>
        <v>3053.7548791185282</v>
      </c>
      <c r="L11">
        <v>280.8</v>
      </c>
      <c r="M11">
        <f t="shared" si="4"/>
        <v>202.97021822849811</v>
      </c>
      <c r="N11">
        <v>675</v>
      </c>
      <c r="O11">
        <f t="shared" si="5"/>
        <v>251.67905387680628</v>
      </c>
      <c r="P11">
        <f t="shared" si="6"/>
        <v>181.92077097192771</v>
      </c>
      <c r="Q11">
        <v>3729.1</v>
      </c>
      <c r="S11">
        <v>4537.58</v>
      </c>
      <c r="T11" t="s">
        <v>408</v>
      </c>
      <c r="U11" s="3">
        <f t="shared" si="7"/>
        <v>4.413657731862497E-2</v>
      </c>
      <c r="V11">
        <v>5213.8</v>
      </c>
      <c r="W11" s="2">
        <f>V11/C11</f>
        <v>0.69718121523320498</v>
      </c>
      <c r="X11" t="s">
        <v>470</v>
      </c>
      <c r="Y11" t="s">
        <v>439</v>
      </c>
      <c r="Z11" s="3">
        <f t="shared" si="8"/>
        <v>7.9760699628331586E-2</v>
      </c>
      <c r="AA11" s="3">
        <f>D11</f>
        <v>0.72282841249465135</v>
      </c>
      <c r="AB11">
        <v>136</v>
      </c>
      <c r="AC11" s="3">
        <f t="shared" si="9"/>
        <v>98.304664099272586</v>
      </c>
      <c r="AD11" s="3">
        <f>J11/C11</f>
        <v>0.56492431536157461</v>
      </c>
    </row>
    <row r="12" spans="1:30" x14ac:dyDescent="0.2">
      <c r="A12" s="4" t="s">
        <v>937</v>
      </c>
      <c r="B12">
        <v>993.4</v>
      </c>
      <c r="C12">
        <v>2014.5</v>
      </c>
      <c r="D12">
        <f t="shared" si="0"/>
        <v>0.49312484487465869</v>
      </c>
      <c r="E12">
        <v>1594</v>
      </c>
      <c r="F12">
        <v>3496.9375</v>
      </c>
      <c r="G12">
        <f t="shared" si="1"/>
        <v>0.22477982598493854</v>
      </c>
      <c r="H12">
        <v>1813.2</v>
      </c>
      <c r="I12">
        <f t="shared" si="2"/>
        <v>894.13396872673115</v>
      </c>
      <c r="J12" t="s">
        <v>14</v>
      </c>
      <c r="K12">
        <f t="shared" si="3"/>
        <v>698.11684288905428</v>
      </c>
      <c r="L12">
        <v>69.599999999999994</v>
      </c>
      <c r="M12">
        <f t="shared" si="4"/>
        <v>34.321489203276244</v>
      </c>
      <c r="N12">
        <v>208</v>
      </c>
      <c r="O12">
        <f t="shared" si="5"/>
        <v>46.754203804867217</v>
      </c>
      <c r="P12">
        <f t="shared" si="6"/>
        <v>23.055659498513322</v>
      </c>
      <c r="Q12">
        <v>605.70000000000005</v>
      </c>
      <c r="S12">
        <v>2166.2600000000002</v>
      </c>
      <c r="T12" t="s">
        <v>409</v>
      </c>
      <c r="U12" s="3">
        <f t="shared" si="7"/>
        <v>3.3487249011038958E-2</v>
      </c>
      <c r="V12">
        <v>1813.2</v>
      </c>
      <c r="W12" s="2">
        <f>V12/C12</f>
        <v>0.90007446016381243</v>
      </c>
      <c r="X12" t="s">
        <v>471</v>
      </c>
      <c r="Y12" t="s">
        <v>440</v>
      </c>
      <c r="Z12" s="3">
        <f t="shared" si="8"/>
        <v>7.5866816240015622E-2</v>
      </c>
      <c r="AA12" s="3">
        <f>D12</f>
        <v>0.49312484487465869</v>
      </c>
      <c r="AB12">
        <v>114</v>
      </c>
      <c r="AC12" s="3">
        <f t="shared" si="9"/>
        <v>56.216232315711089</v>
      </c>
      <c r="AD12" s="3">
        <f>J12/C12</f>
        <v>0.70275502606105733</v>
      </c>
    </row>
    <row r="13" spans="1:30" x14ac:dyDescent="0.2">
      <c r="A13" s="4" t="s">
        <v>938</v>
      </c>
      <c r="B13">
        <v>7289.5</v>
      </c>
      <c r="C13">
        <v>8818</v>
      </c>
      <c r="D13">
        <f t="shared" si="0"/>
        <v>0.82666137446132915</v>
      </c>
      <c r="E13">
        <v>2525.4</v>
      </c>
      <c r="F13">
        <v>5680.91289036744</v>
      </c>
      <c r="G13">
        <f t="shared" si="1"/>
        <v>0.36748506364258154</v>
      </c>
      <c r="H13">
        <v>6799.5</v>
      </c>
      <c r="I13">
        <f t="shared" si="2"/>
        <v>5620.8840156498072</v>
      </c>
      <c r="J13" t="s">
        <v>43</v>
      </c>
      <c r="K13">
        <f t="shared" si="3"/>
        <v>3809.9417424586077</v>
      </c>
      <c r="L13">
        <v>289.89999999999998</v>
      </c>
      <c r="M13">
        <f t="shared" si="4"/>
        <v>239.64913245633929</v>
      </c>
      <c r="N13">
        <v>815</v>
      </c>
      <c r="O13">
        <f t="shared" si="5"/>
        <v>299.50032686870395</v>
      </c>
      <c r="P13">
        <f t="shared" si="6"/>
        <v>247.58535186090015</v>
      </c>
      <c r="Q13">
        <v>4019.2</v>
      </c>
      <c r="S13">
        <v>3184.95</v>
      </c>
      <c r="T13" t="s">
        <v>410</v>
      </c>
      <c r="U13" s="3">
        <f t="shared" si="7"/>
        <v>8.367904575489668E-2</v>
      </c>
      <c r="V13">
        <v>6799.5</v>
      </c>
      <c r="W13" s="2">
        <f>V13/C13</f>
        <v>0.77109321841687462</v>
      </c>
      <c r="X13" t="s">
        <v>472</v>
      </c>
      <c r="Y13" t="s">
        <v>441</v>
      </c>
      <c r="Z13" s="3">
        <f t="shared" si="8"/>
        <v>0.12367416462503295</v>
      </c>
      <c r="AA13" s="3">
        <f>D13</f>
        <v>0.82666137446132915</v>
      </c>
      <c r="AB13">
        <v>1238</v>
      </c>
      <c r="AC13" s="3">
        <f t="shared" si="9"/>
        <v>1023.4067815831255</v>
      </c>
      <c r="AD13" s="3">
        <f>J13/C13</f>
        <v>0.52266160127012928</v>
      </c>
    </row>
    <row r="14" spans="1:30" x14ac:dyDescent="0.2">
      <c r="A14" s="4" t="s">
        <v>939</v>
      </c>
      <c r="B14">
        <v>834.4</v>
      </c>
      <c r="C14">
        <v>1631.3</v>
      </c>
      <c r="D14">
        <f t="shared" si="0"/>
        <v>0.51149390057009747</v>
      </c>
      <c r="E14">
        <v>1818.2</v>
      </c>
      <c r="F14">
        <v>4901.0675099999999</v>
      </c>
      <c r="G14">
        <f t="shared" si="1"/>
        <v>0.18975421336657966</v>
      </c>
      <c r="H14">
        <v>1260.2</v>
      </c>
      <c r="I14">
        <f t="shared" si="2"/>
        <v>644.58461349843685</v>
      </c>
      <c r="J14" t="s">
        <v>44</v>
      </c>
      <c r="K14">
        <f t="shared" si="3"/>
        <v>567.97305707104772</v>
      </c>
      <c r="L14">
        <v>100.8</v>
      </c>
      <c r="M14">
        <f t="shared" si="4"/>
        <v>51.558585177465822</v>
      </c>
      <c r="N14">
        <v>323</v>
      </c>
      <c r="O14">
        <f t="shared" si="5"/>
        <v>61.290610917405232</v>
      </c>
      <c r="P14">
        <f t="shared" si="6"/>
        <v>31.349773646467803</v>
      </c>
      <c r="Q14">
        <v>502.3</v>
      </c>
      <c r="S14">
        <v>2730.81</v>
      </c>
      <c r="T14" t="s">
        <v>411</v>
      </c>
      <c r="U14" s="3">
        <f t="shared" si="7"/>
        <v>6.2620905050838602E-2</v>
      </c>
      <c r="V14">
        <v>1260.2</v>
      </c>
      <c r="W14" s="2">
        <f>V14/C14</f>
        <v>0.77251271991663095</v>
      </c>
      <c r="X14" t="s">
        <v>473</v>
      </c>
      <c r="Y14" t="s">
        <v>442</v>
      </c>
      <c r="Z14" s="3">
        <f t="shared" si="8"/>
        <v>8.6280937865455029E-2</v>
      </c>
      <c r="AA14" s="3">
        <f>D14</f>
        <v>0.51149390057009747</v>
      </c>
      <c r="AB14">
        <v>65</v>
      </c>
      <c r="AC14" s="3">
        <f t="shared" si="9"/>
        <v>33.247103537056333</v>
      </c>
      <c r="AD14" s="3">
        <f>J14/C14</f>
        <v>0.68069637712254039</v>
      </c>
    </row>
    <row r="15" spans="1:30" x14ac:dyDescent="0.2">
      <c r="A15" s="4" t="s">
        <v>940</v>
      </c>
      <c r="B15">
        <v>3772.4</v>
      </c>
      <c r="C15">
        <v>5644.4</v>
      </c>
      <c r="D15">
        <f t="shared" si="0"/>
        <v>0.66834384522712786</v>
      </c>
      <c r="E15">
        <v>1689.9</v>
      </c>
      <c r="F15">
        <v>3820.7353788160899</v>
      </c>
      <c r="G15">
        <f t="shared" si="1"/>
        <v>0.29560651342446409</v>
      </c>
      <c r="H15">
        <v>2591</v>
      </c>
      <c r="I15">
        <f t="shared" si="2"/>
        <v>1731.6789029834883</v>
      </c>
      <c r="J15" t="s">
        <v>45</v>
      </c>
      <c r="K15">
        <f t="shared" si="3"/>
        <v>1362.4122450570478</v>
      </c>
      <c r="L15">
        <v>108.8</v>
      </c>
      <c r="M15">
        <f t="shared" si="4"/>
        <v>72.715810360711515</v>
      </c>
      <c r="N15">
        <v>455</v>
      </c>
      <c r="O15">
        <f t="shared" si="5"/>
        <v>134.50096360813117</v>
      </c>
      <c r="P15">
        <f t="shared" si="6"/>
        <v>89.892891204612383</v>
      </c>
      <c r="Q15">
        <v>2163.9</v>
      </c>
      <c r="S15">
        <v>2243.79</v>
      </c>
      <c r="T15" t="s">
        <v>412</v>
      </c>
      <c r="U15" s="3">
        <f t="shared" si="7"/>
        <v>8.7029322783337207E-2</v>
      </c>
      <c r="V15">
        <v>2591</v>
      </c>
      <c r="W15" s="2">
        <f>V15/C15</f>
        <v>0.45903904755155556</v>
      </c>
      <c r="X15" t="s">
        <v>474</v>
      </c>
      <c r="Y15" t="s">
        <v>443</v>
      </c>
      <c r="Z15" s="3">
        <f t="shared" si="8"/>
        <v>0.11092315345335986</v>
      </c>
      <c r="AA15" s="3">
        <f>D15</f>
        <v>0.66834384522712786</v>
      </c>
      <c r="AB15">
        <v>943</v>
      </c>
      <c r="AC15" s="3">
        <f t="shared" si="9"/>
        <v>630.2482460491816</v>
      </c>
      <c r="AD15" s="3">
        <f>J15/C15</f>
        <v>0.36115264687123522</v>
      </c>
    </row>
    <row r="16" spans="1:30" x14ac:dyDescent="0.2">
      <c r="A16" s="4" t="s">
        <v>941</v>
      </c>
      <c r="B16">
        <v>8281.5</v>
      </c>
      <c r="C16">
        <v>10889.1</v>
      </c>
      <c r="D16">
        <f t="shared" si="0"/>
        <v>0.76053117337521003</v>
      </c>
      <c r="E16">
        <v>5168.3999999999996</v>
      </c>
      <c r="F16">
        <v>10190.578319517301</v>
      </c>
      <c r="G16">
        <f t="shared" si="1"/>
        <v>0.3857219083380366</v>
      </c>
      <c r="H16">
        <v>10964.7</v>
      </c>
      <c r="I16">
        <f t="shared" si="2"/>
        <v>8338.9961567071659</v>
      </c>
      <c r="J16" t="s">
        <v>46</v>
      </c>
      <c r="K16">
        <f t="shared" si="3"/>
        <v>4025.9173981320773</v>
      </c>
      <c r="L16">
        <v>380.9</v>
      </c>
      <c r="M16">
        <f t="shared" si="4"/>
        <v>289.68632393861748</v>
      </c>
      <c r="N16">
        <v>1373</v>
      </c>
      <c r="O16">
        <f t="shared" si="5"/>
        <v>529.59618014812429</v>
      </c>
      <c r="P16">
        <f t="shared" si="6"/>
        <v>402.77440430308206</v>
      </c>
      <c r="Q16">
        <v>5446.8</v>
      </c>
      <c r="S16">
        <v>5364.35</v>
      </c>
      <c r="T16" t="s">
        <v>413</v>
      </c>
      <c r="U16" s="3">
        <f t="shared" si="7"/>
        <v>7.3687948328392747E-2</v>
      </c>
      <c r="V16">
        <v>10964.7</v>
      </c>
      <c r="W16" s="2">
        <f>V16/C16</f>
        <v>1.0069427225390528</v>
      </c>
      <c r="X16" t="s">
        <v>475</v>
      </c>
      <c r="Y16" t="s">
        <v>444</v>
      </c>
      <c r="Z16" s="3">
        <f t="shared" si="8"/>
        <v>9.4831361852740714E-2</v>
      </c>
      <c r="AA16" s="3">
        <f>D16</f>
        <v>0.76053117337521003</v>
      </c>
      <c r="AB16">
        <v>382</v>
      </c>
      <c r="AC16" s="3">
        <f t="shared" si="9"/>
        <v>290.52290822933026</v>
      </c>
      <c r="AD16" s="3">
        <f>J16/C16</f>
        <v>0.48613384026228063</v>
      </c>
    </row>
    <row r="17" spans="1:30" x14ac:dyDescent="0.2">
      <c r="A17" s="4" t="s">
        <v>942</v>
      </c>
      <c r="B17">
        <v>10738.8</v>
      </c>
      <c r="C17">
        <v>14688</v>
      </c>
      <c r="D17">
        <f t="shared" si="0"/>
        <v>0.73112745098039211</v>
      </c>
      <c r="E17">
        <v>6244.8</v>
      </c>
      <c r="F17">
        <v>9956.3469222561507</v>
      </c>
      <c r="G17">
        <f t="shared" si="1"/>
        <v>0.4585762972638297</v>
      </c>
      <c r="H17">
        <v>10463.700000000001</v>
      </c>
      <c r="I17">
        <f t="shared" si="2"/>
        <v>7650.2983088235296</v>
      </c>
      <c r="J17" t="s">
        <v>47</v>
      </c>
      <c r="K17">
        <f t="shared" si="3"/>
        <v>3994.2004436274506</v>
      </c>
      <c r="L17">
        <v>648</v>
      </c>
      <c r="M17">
        <f t="shared" si="4"/>
        <v>473.7705882352941</v>
      </c>
      <c r="N17">
        <v>1223</v>
      </c>
      <c r="O17">
        <f t="shared" si="5"/>
        <v>560.83881155366373</v>
      </c>
      <c r="P17">
        <f t="shared" si="6"/>
        <v>410.04465070210267</v>
      </c>
      <c r="Q17">
        <v>6825.8</v>
      </c>
      <c r="S17">
        <v>5353.02</v>
      </c>
      <c r="T17" t="s">
        <v>414</v>
      </c>
      <c r="U17" s="3">
        <f t="shared" si="7"/>
        <v>9.8656085397184637E-2</v>
      </c>
      <c r="V17">
        <v>10463.700000000001</v>
      </c>
      <c r="W17" s="2">
        <f>V17/C17</f>
        <v>0.71239787581699354</v>
      </c>
      <c r="X17" t="s">
        <v>476</v>
      </c>
      <c r="Y17" t="s">
        <v>445</v>
      </c>
      <c r="Z17" s="3">
        <f t="shared" si="8"/>
        <v>0.11042479901510412</v>
      </c>
      <c r="AA17" s="3">
        <f>D17</f>
        <v>0.73112745098039211</v>
      </c>
      <c r="AB17">
        <v>670</v>
      </c>
      <c r="AC17" s="3">
        <f t="shared" si="9"/>
        <v>489.85539215686271</v>
      </c>
      <c r="AD17" s="3">
        <f>J17/C17</f>
        <v>0.37194104030501085</v>
      </c>
    </row>
    <row r="18" spans="1:30" x14ac:dyDescent="0.2">
      <c r="A18" s="4" t="s">
        <v>943</v>
      </c>
      <c r="B18">
        <v>4645.3</v>
      </c>
      <c r="C18">
        <v>7974.4</v>
      </c>
      <c r="D18">
        <f t="shared" si="0"/>
        <v>0.58252658507223121</v>
      </c>
      <c r="E18">
        <v>3492.5</v>
      </c>
      <c r="F18">
        <v>7303.6365999999998</v>
      </c>
      <c r="G18">
        <f t="shared" si="1"/>
        <v>0.27855631513276102</v>
      </c>
      <c r="H18">
        <v>4626.1000000000004</v>
      </c>
      <c r="I18">
        <f t="shared" si="2"/>
        <v>2694.8262352026491</v>
      </c>
      <c r="J18" t="s">
        <v>48</v>
      </c>
      <c r="K18">
        <f t="shared" si="3"/>
        <v>1797.7003425963085</v>
      </c>
      <c r="L18">
        <v>267.3</v>
      </c>
      <c r="M18">
        <f t="shared" si="4"/>
        <v>155.70935618980741</v>
      </c>
      <c r="N18">
        <v>897</v>
      </c>
      <c r="O18">
        <f t="shared" si="5"/>
        <v>249.86501467408664</v>
      </c>
      <c r="P18">
        <f t="shared" si="6"/>
        <v>145.55301372711864</v>
      </c>
      <c r="Q18">
        <v>2727.4</v>
      </c>
      <c r="S18">
        <v>4133.2</v>
      </c>
      <c r="T18" t="s">
        <v>415</v>
      </c>
      <c r="U18" s="3">
        <f t="shared" si="7"/>
        <v>9.6110872118034152E-2</v>
      </c>
      <c r="V18">
        <v>4626.1000000000004</v>
      </c>
      <c r="W18" s="2">
        <f>V18/C18</f>
        <v>0.5801188804173355</v>
      </c>
      <c r="X18" t="s">
        <v>477</v>
      </c>
      <c r="Y18" t="s">
        <v>446</v>
      </c>
      <c r="Z18" s="3">
        <f t="shared" si="8"/>
        <v>0.10291511901152214</v>
      </c>
      <c r="AA18" s="3">
        <f>D18</f>
        <v>0.58252658507223121</v>
      </c>
      <c r="AB18">
        <v>1632</v>
      </c>
      <c r="AC18" s="3">
        <f t="shared" si="9"/>
        <v>950.68338683788136</v>
      </c>
      <c r="AD18" s="3">
        <f>J18/C18</f>
        <v>0.38699337881219903</v>
      </c>
    </row>
    <row r="19" spans="1:30" x14ac:dyDescent="0.2">
      <c r="A19" s="4" t="s">
        <v>944</v>
      </c>
      <c r="B19">
        <v>4754.8</v>
      </c>
      <c r="C19">
        <v>8400.1</v>
      </c>
      <c r="D19">
        <f t="shared" si="0"/>
        <v>0.56604088046570877</v>
      </c>
      <c r="E19">
        <v>3364.8</v>
      </c>
      <c r="F19">
        <v>7511.9648586168896</v>
      </c>
      <c r="G19">
        <f t="shared" si="1"/>
        <v>0.25354409804064187</v>
      </c>
      <c r="H19">
        <v>6589</v>
      </c>
      <c r="I19">
        <f t="shared" si="2"/>
        <v>3729.6433613885551</v>
      </c>
      <c r="J19" t="s">
        <v>21</v>
      </c>
      <c r="K19">
        <f t="shared" si="3"/>
        <v>1807.3119272389615</v>
      </c>
      <c r="L19">
        <v>223.7</v>
      </c>
      <c r="M19">
        <f t="shared" si="4"/>
        <v>126.62334496017904</v>
      </c>
      <c r="N19">
        <v>836</v>
      </c>
      <c r="O19">
        <f t="shared" si="5"/>
        <v>211.9628659619766</v>
      </c>
      <c r="P19">
        <f t="shared" si="6"/>
        <v>119.97964727515225</v>
      </c>
      <c r="Q19">
        <v>3015.1</v>
      </c>
      <c r="S19">
        <v>4240.7299999999996</v>
      </c>
      <c r="T19" t="s">
        <v>416</v>
      </c>
      <c r="U19" s="3">
        <f t="shared" si="7"/>
        <v>0.10208147780832205</v>
      </c>
      <c r="V19">
        <v>6589</v>
      </c>
      <c r="W19" s="2">
        <f>V19/C19</f>
        <v>0.78439542386400163</v>
      </c>
      <c r="X19" t="s">
        <v>478</v>
      </c>
      <c r="Y19" t="s">
        <v>447</v>
      </c>
      <c r="Z19" s="3">
        <f t="shared" si="8"/>
        <v>0.11754072589618393</v>
      </c>
      <c r="AA19" s="3">
        <f>D19</f>
        <v>0.56604088046570877</v>
      </c>
      <c r="AB19">
        <v>817</v>
      </c>
      <c r="AC19" s="3">
        <f t="shared" si="9"/>
        <v>462.45539934048406</v>
      </c>
      <c r="AD19" s="3">
        <f>J19/C19</f>
        <v>0.38010261782597826</v>
      </c>
    </row>
    <row r="20" spans="1:30" x14ac:dyDescent="0.2">
      <c r="A20" s="4" t="s">
        <v>945</v>
      </c>
      <c r="B20">
        <v>2204.6999999999998</v>
      </c>
      <c r="C20">
        <v>4451.8</v>
      </c>
      <c r="D20">
        <f t="shared" si="0"/>
        <v>0.49523788130643781</v>
      </c>
      <c r="E20">
        <v>3769.3</v>
      </c>
      <c r="F20">
        <v>7901.9184866170399</v>
      </c>
      <c r="G20">
        <f t="shared" si="1"/>
        <v>0.23623378919560656</v>
      </c>
      <c r="H20">
        <v>2495.4</v>
      </c>
      <c r="I20">
        <f t="shared" si="2"/>
        <v>1235.8166090120849</v>
      </c>
      <c r="J20" t="s">
        <v>49</v>
      </c>
      <c r="K20">
        <f t="shared" si="3"/>
        <v>879.77028662563453</v>
      </c>
      <c r="L20">
        <v>219.8</v>
      </c>
      <c r="M20">
        <f t="shared" si="4"/>
        <v>108.85328631115503</v>
      </c>
      <c r="N20">
        <v>767</v>
      </c>
      <c r="O20">
        <f t="shared" si="5"/>
        <v>181.19131631303023</v>
      </c>
      <c r="P20">
        <f t="shared" si="6"/>
        <v>89.732803601989687</v>
      </c>
      <c r="Q20">
        <v>1267.5999999999999</v>
      </c>
      <c r="S20">
        <v>4770</v>
      </c>
      <c r="T20" t="s">
        <v>417</v>
      </c>
      <c r="U20" s="3">
        <f t="shared" si="7"/>
        <v>4.2914362006484838E-2</v>
      </c>
      <c r="V20">
        <v>2495.4</v>
      </c>
      <c r="W20" s="2">
        <f>V20/C20</f>
        <v>0.56053731075070756</v>
      </c>
      <c r="X20" t="s">
        <v>479</v>
      </c>
      <c r="Y20" t="s">
        <v>448</v>
      </c>
      <c r="Z20" s="3">
        <f t="shared" si="8"/>
        <v>6.4587434074990277E-2</v>
      </c>
      <c r="AA20" s="3">
        <f>D20</f>
        <v>0.49523788130643781</v>
      </c>
      <c r="AB20">
        <v>84</v>
      </c>
      <c r="AC20" s="3">
        <f t="shared" si="9"/>
        <v>41.599982029740779</v>
      </c>
      <c r="AD20" s="3">
        <f>J20/C20</f>
        <v>0.39904308369648234</v>
      </c>
    </row>
    <row r="21" spans="1:30" x14ac:dyDescent="0.2">
      <c r="A21" s="4" t="s">
        <v>946</v>
      </c>
      <c r="B21">
        <v>2806.1</v>
      </c>
      <c r="C21">
        <v>6107.3</v>
      </c>
      <c r="D21">
        <f t="shared" si="0"/>
        <v>0.45946654004224452</v>
      </c>
      <c r="E21">
        <v>3268.8</v>
      </c>
      <c r="F21">
        <v>5913.2813155735703</v>
      </c>
      <c r="G21">
        <f t="shared" si="1"/>
        <v>0.25398829278332902</v>
      </c>
      <c r="H21">
        <v>3901.4</v>
      </c>
      <c r="I21">
        <f t="shared" si="2"/>
        <v>1792.5627593208128</v>
      </c>
      <c r="J21" t="s">
        <v>50</v>
      </c>
      <c r="K21">
        <f t="shared" si="3"/>
        <v>795.35036480932649</v>
      </c>
      <c r="L21">
        <v>247.9</v>
      </c>
      <c r="M21">
        <f t="shared" si="4"/>
        <v>113.90175527647241</v>
      </c>
      <c r="N21">
        <v>866</v>
      </c>
      <c r="O21">
        <f t="shared" si="5"/>
        <v>219.95386155036292</v>
      </c>
      <c r="P21">
        <f t="shared" si="6"/>
        <v>101.06143973547613</v>
      </c>
      <c r="Q21">
        <v>1370</v>
      </c>
      <c r="S21">
        <v>3555.8</v>
      </c>
      <c r="T21" t="s">
        <v>418</v>
      </c>
      <c r="U21" s="3">
        <f t="shared" si="7"/>
        <v>0.16074391186615372</v>
      </c>
      <c r="V21">
        <v>3901.4</v>
      </c>
      <c r="W21" s="2">
        <f>V21/C21</f>
        <v>0.63880929379594908</v>
      </c>
      <c r="X21" t="s">
        <v>480</v>
      </c>
      <c r="Y21" t="s">
        <v>449</v>
      </c>
      <c r="Z21" s="3">
        <f t="shared" si="8"/>
        <v>0.14635235707916697</v>
      </c>
      <c r="AA21" s="3">
        <f>D21</f>
        <v>0.45946654004224452</v>
      </c>
      <c r="AB21">
        <v>279</v>
      </c>
      <c r="AC21" s="3">
        <f t="shared" si="9"/>
        <v>128.19116467178623</v>
      </c>
      <c r="AD21" s="3">
        <f>J21/C21</f>
        <v>0.28343621567632177</v>
      </c>
    </row>
    <row r="22" spans="1:30" x14ac:dyDescent="0.2">
      <c r="A22" s="4" t="s">
        <v>947</v>
      </c>
      <c r="B22">
        <v>270.7</v>
      </c>
      <c r="C22">
        <v>676.9</v>
      </c>
      <c r="D22">
        <f t="shared" si="0"/>
        <v>0.39991136061456639</v>
      </c>
      <c r="E22">
        <v>874.8</v>
      </c>
      <c r="F22">
        <v>1821.0184107074999</v>
      </c>
      <c r="G22">
        <f t="shared" si="1"/>
        <v>0.19211363059734374</v>
      </c>
      <c r="H22">
        <v>615.6</v>
      </c>
      <c r="I22">
        <f t="shared" si="2"/>
        <v>246.18543359432707</v>
      </c>
      <c r="J22" t="s">
        <v>51</v>
      </c>
      <c r="K22">
        <f t="shared" si="3"/>
        <v>116.85809868518244</v>
      </c>
      <c r="L22">
        <v>42.6</v>
      </c>
      <c r="M22">
        <f t="shared" si="4"/>
        <v>17.036223962180529</v>
      </c>
      <c r="N22">
        <v>171</v>
      </c>
      <c r="O22">
        <f t="shared" si="5"/>
        <v>32.85143083214578</v>
      </c>
      <c r="P22">
        <f t="shared" si="6"/>
        <v>13.137660402218737</v>
      </c>
      <c r="Q22">
        <v>145.5</v>
      </c>
      <c r="S22">
        <v>1136</v>
      </c>
      <c r="T22" t="s">
        <v>419</v>
      </c>
      <c r="U22" s="3">
        <f t="shared" si="7"/>
        <v>0.20408896554202149</v>
      </c>
      <c r="V22">
        <v>615.6</v>
      </c>
      <c r="W22" s="2">
        <f>V22/C22</f>
        <v>0.90944009454867791</v>
      </c>
      <c r="X22" t="s">
        <v>481</v>
      </c>
      <c r="Y22" t="s">
        <v>450</v>
      </c>
      <c r="Z22" s="3">
        <f t="shared" si="8"/>
        <v>0.1361599221276984</v>
      </c>
      <c r="AA22" s="3">
        <f>D22</f>
        <v>0.39991136061456639</v>
      </c>
      <c r="AB22">
        <v>40</v>
      </c>
      <c r="AC22" s="3">
        <f t="shared" si="9"/>
        <v>15.996454424582655</v>
      </c>
      <c r="AD22" s="3">
        <f>J22/C22</f>
        <v>0.43168858029250995</v>
      </c>
    </row>
    <row r="23" spans="1:30" x14ac:dyDescent="0.2">
      <c r="A23" s="4" t="s">
        <v>948</v>
      </c>
      <c r="B23">
        <v>2003.1</v>
      </c>
      <c r="C23">
        <v>3372.5</v>
      </c>
      <c r="D23">
        <f t="shared" si="0"/>
        <v>0.59395107487027421</v>
      </c>
      <c r="E23">
        <v>1596.1</v>
      </c>
      <c r="F23">
        <v>2749.0501971080198</v>
      </c>
      <c r="G23">
        <f t="shared" si="1"/>
        <v>0.34484830855316467</v>
      </c>
      <c r="H23">
        <v>1498</v>
      </c>
      <c r="I23">
        <f t="shared" si="2"/>
        <v>889.73871015567079</v>
      </c>
      <c r="J23" t="s">
        <v>52</v>
      </c>
      <c r="K23">
        <f t="shared" si="3"/>
        <v>414.76791460340991</v>
      </c>
      <c r="L23">
        <v>89.8</v>
      </c>
      <c r="M23">
        <f t="shared" si="4"/>
        <v>53.336806523350624</v>
      </c>
      <c r="N23">
        <v>378</v>
      </c>
      <c r="O23">
        <f t="shared" si="5"/>
        <v>130.35266063309624</v>
      </c>
      <c r="P23">
        <f t="shared" si="6"/>
        <v>77.423102895227586</v>
      </c>
      <c r="Q23">
        <v>1081.4000000000001</v>
      </c>
      <c r="S23">
        <v>1803.3</v>
      </c>
      <c r="T23" t="s">
        <v>420</v>
      </c>
      <c r="U23" s="3">
        <f t="shared" si="7"/>
        <v>7.2012746891148255E-2</v>
      </c>
      <c r="V23">
        <v>1498</v>
      </c>
      <c r="W23" s="2">
        <f>V23/C23</f>
        <v>0.44418087472201628</v>
      </c>
      <c r="X23" t="s">
        <v>482</v>
      </c>
      <c r="Y23" t="s">
        <v>451</v>
      </c>
      <c r="Z23" s="3">
        <f t="shared" si="8"/>
        <v>8.5158205539492646E-2</v>
      </c>
      <c r="AA23" s="3">
        <f>D23</f>
        <v>0.59395107487027421</v>
      </c>
      <c r="AB23">
        <v>159</v>
      </c>
      <c r="AC23" s="3">
        <f t="shared" si="9"/>
        <v>94.438220904373594</v>
      </c>
      <c r="AD23" s="3">
        <f>J23/C23</f>
        <v>0.20706300963676799</v>
      </c>
    </row>
    <row r="24" spans="1:30" x14ac:dyDescent="0.2">
      <c r="A24" s="4" t="s">
        <v>949</v>
      </c>
      <c r="B24">
        <v>6312.6</v>
      </c>
      <c r="C24">
        <v>9849.9</v>
      </c>
      <c r="D24">
        <f t="shared" si="0"/>
        <v>0.64087960283860756</v>
      </c>
      <c r="E24">
        <v>4701.8999999999996</v>
      </c>
      <c r="F24">
        <v>9216.4007972651398</v>
      </c>
      <c r="G24">
        <f t="shared" si="1"/>
        <v>0.32695537779574713</v>
      </c>
      <c r="H24">
        <v>4754</v>
      </c>
      <c r="I24">
        <f t="shared" si="2"/>
        <v>3046.7416318947403</v>
      </c>
      <c r="J24" t="s">
        <v>53</v>
      </c>
      <c r="K24">
        <f t="shared" si="3"/>
        <v>1917.665582797795</v>
      </c>
      <c r="L24">
        <v>210.8</v>
      </c>
      <c r="M24">
        <f t="shared" si="4"/>
        <v>135.09742027837848</v>
      </c>
      <c r="N24">
        <v>1542</v>
      </c>
      <c r="O24">
        <f t="shared" si="5"/>
        <v>504.16519256104209</v>
      </c>
      <c r="P24">
        <f t="shared" si="6"/>
        <v>323.10918837357076</v>
      </c>
      <c r="Q24">
        <v>3527.4</v>
      </c>
      <c r="S24">
        <v>5556.6</v>
      </c>
      <c r="T24" t="s">
        <v>421</v>
      </c>
      <c r="U24" s="3">
        <f t="shared" si="7"/>
        <v>0.11456529269137514</v>
      </c>
      <c r="V24">
        <v>4754</v>
      </c>
      <c r="W24" s="2">
        <f>V24/C24</f>
        <v>0.48264449385272951</v>
      </c>
      <c r="X24" t="s">
        <v>483</v>
      </c>
      <c r="Y24" t="s">
        <v>452</v>
      </c>
      <c r="Z24" s="3">
        <f t="shared" si="8"/>
        <v>0.11960130517013823</v>
      </c>
      <c r="AA24" s="3">
        <f>D24</f>
        <v>0.64087960283860756</v>
      </c>
      <c r="AB24">
        <v>633</v>
      </c>
      <c r="AC24" s="3">
        <f t="shared" si="9"/>
        <v>405.67678859683861</v>
      </c>
      <c r="AD24" s="3">
        <f>J24/C24</f>
        <v>0.30378379475933764</v>
      </c>
    </row>
    <row r="25" spans="1:30" x14ac:dyDescent="0.2">
      <c r="A25" s="4" t="s">
        <v>950</v>
      </c>
      <c r="B25">
        <v>2754.1</v>
      </c>
      <c r="C25">
        <v>5475.3</v>
      </c>
      <c r="D25">
        <f t="shared" si="0"/>
        <v>0.50300440158530124</v>
      </c>
      <c r="E25">
        <v>2781.8</v>
      </c>
      <c r="F25">
        <v>4358.6161924321796</v>
      </c>
      <c r="G25">
        <f t="shared" si="1"/>
        <v>0.32103254394353598</v>
      </c>
      <c r="H25">
        <v>2582.4</v>
      </c>
      <c r="I25">
        <f t="shared" si="2"/>
        <v>1298.9585666538819</v>
      </c>
      <c r="J25" t="s">
        <v>54</v>
      </c>
      <c r="K25">
        <f t="shared" si="3"/>
        <v>586.2466000036527</v>
      </c>
      <c r="L25">
        <v>78.8</v>
      </c>
      <c r="M25">
        <f t="shared" si="4"/>
        <v>39.636746844921738</v>
      </c>
      <c r="N25">
        <v>634</v>
      </c>
      <c r="O25">
        <f t="shared" si="5"/>
        <v>203.53463286020181</v>
      </c>
      <c r="P25">
        <f t="shared" si="6"/>
        <v>102.3788162037298</v>
      </c>
      <c r="Q25">
        <v>1057.5999999999999</v>
      </c>
      <c r="S25">
        <v>2539.9</v>
      </c>
      <c r="T25" t="s">
        <v>422</v>
      </c>
      <c r="U25" s="3">
        <f t="shared" si="7"/>
        <v>0.14220846117668137</v>
      </c>
      <c r="V25">
        <v>2582.4</v>
      </c>
      <c r="W25" s="2">
        <f>V25/C25</f>
        <v>0.47164538929373734</v>
      </c>
      <c r="X25" t="s">
        <v>484</v>
      </c>
      <c r="Y25" t="s">
        <v>453</v>
      </c>
      <c r="Z25" s="3">
        <f t="shared" si="8"/>
        <v>0.17846676539768272</v>
      </c>
      <c r="AA25" s="3">
        <f>D25</f>
        <v>0.50300440158530124</v>
      </c>
      <c r="AB25">
        <v>233</v>
      </c>
      <c r="AC25" s="3">
        <f t="shared" si="9"/>
        <v>117.20002556937519</v>
      </c>
      <c r="AD25" s="3">
        <f>J25/C25</f>
        <v>0.21286322210655123</v>
      </c>
    </row>
    <row r="26" spans="1:30" x14ac:dyDescent="0.2">
      <c r="A26" s="4" t="s">
        <v>951</v>
      </c>
      <c r="B26">
        <v>4167.3999999999996</v>
      </c>
      <c r="C26">
        <v>6989.7</v>
      </c>
      <c r="D26">
        <f t="shared" si="0"/>
        <v>0.59622015251012195</v>
      </c>
      <c r="E26">
        <v>2902.2</v>
      </c>
      <c r="F26">
        <v>5920.5206359678896</v>
      </c>
      <c r="G26">
        <f t="shared" si="1"/>
        <v>0.29226316957714604</v>
      </c>
      <c r="H26">
        <v>2786.7</v>
      </c>
      <c r="I26">
        <f t="shared" si="2"/>
        <v>1661.4866989999566</v>
      </c>
      <c r="J26" t="s">
        <v>55</v>
      </c>
      <c r="K26">
        <f t="shared" si="3"/>
        <v>1179.3651970756969</v>
      </c>
      <c r="L26">
        <v>196.7</v>
      </c>
      <c r="M26">
        <f t="shared" si="4"/>
        <v>117.27650399874098</v>
      </c>
      <c r="N26">
        <v>1226</v>
      </c>
      <c r="O26">
        <f t="shared" si="5"/>
        <v>358.31464590158106</v>
      </c>
      <c r="P26">
        <f t="shared" si="6"/>
        <v>213.634412826051</v>
      </c>
      <c r="Q26">
        <v>1895.9</v>
      </c>
      <c r="S26">
        <v>3598.9</v>
      </c>
      <c r="T26" t="s">
        <v>423</v>
      </c>
      <c r="U26" s="3">
        <f t="shared" si="7"/>
        <v>0.14656067633991293</v>
      </c>
      <c r="V26">
        <v>2786.7</v>
      </c>
      <c r="W26" s="2">
        <f>V26/C26</f>
        <v>0.39868663891154127</v>
      </c>
      <c r="X26" t="s">
        <v>485</v>
      </c>
      <c r="Y26" t="s">
        <v>454</v>
      </c>
      <c r="Z26" s="3">
        <f t="shared" si="8"/>
        <v>0.15774689490423027</v>
      </c>
      <c r="AA26" s="3">
        <f>D26</f>
        <v>0.59622015251012195</v>
      </c>
      <c r="AB26">
        <v>1225</v>
      </c>
      <c r="AC26" s="3">
        <f t="shared" si="9"/>
        <v>730.36968682489942</v>
      </c>
      <c r="AD26" s="3">
        <f>J26/C26</f>
        <v>0.28299783967838393</v>
      </c>
    </row>
    <row r="27" spans="1:30" x14ac:dyDescent="0.2">
      <c r="A27" s="4" t="s">
        <v>952</v>
      </c>
      <c r="B27">
        <v>182.3</v>
      </c>
      <c r="C27">
        <v>272.10000000000002</v>
      </c>
      <c r="D27">
        <f t="shared" si="0"/>
        <v>0.66997427416391031</v>
      </c>
      <c r="E27">
        <v>104</v>
      </c>
      <c r="F27">
        <v>233.534327488</v>
      </c>
      <c r="G27">
        <f t="shared" si="1"/>
        <v>0.29836009661845964</v>
      </c>
      <c r="H27">
        <v>576.79999999999995</v>
      </c>
      <c r="I27">
        <f t="shared" si="2"/>
        <v>386.44116133774344</v>
      </c>
      <c r="J27">
        <v>262.82</v>
      </c>
      <c r="K27">
        <f t="shared" si="3"/>
        <v>176.08263873575891</v>
      </c>
      <c r="L27">
        <v>4.4000000000000004</v>
      </c>
      <c r="M27">
        <f t="shared" si="4"/>
        <v>2.9478868063212058</v>
      </c>
      <c r="N27">
        <v>69</v>
      </c>
      <c r="O27">
        <f t="shared" si="5"/>
        <v>20.586846666673715</v>
      </c>
      <c r="P27">
        <f t="shared" si="6"/>
        <v>13.792657652828439</v>
      </c>
      <c r="Q27">
        <v>102.9</v>
      </c>
      <c r="S27">
        <v>150.6</v>
      </c>
      <c r="T27" t="s">
        <v>424</v>
      </c>
      <c r="U27" s="3">
        <f t="shared" si="7"/>
        <v>7.9150680611762225E-2</v>
      </c>
      <c r="V27">
        <v>576.79999999999995</v>
      </c>
      <c r="W27" s="2">
        <f>V27/C27</f>
        <v>2.119808893789048</v>
      </c>
      <c r="X27" t="s">
        <v>486</v>
      </c>
      <c r="Y27" t="s">
        <v>455</v>
      </c>
      <c r="Z27" s="3">
        <f t="shared" si="8"/>
        <v>0.18790367810685144</v>
      </c>
      <c r="AA27" s="3">
        <f>D27</f>
        <v>0.66997427416391031</v>
      </c>
      <c r="AB27">
        <v>9</v>
      </c>
      <c r="AC27" s="3">
        <f t="shared" si="9"/>
        <v>6.0297684674751926</v>
      </c>
      <c r="AD27" s="3">
        <f>J27/C27</f>
        <v>0.96589489158397634</v>
      </c>
    </row>
    <row r="28" spans="1:30" x14ac:dyDescent="0.2">
      <c r="A28" s="4" t="s">
        <v>953</v>
      </c>
      <c r="B28">
        <v>3001</v>
      </c>
      <c r="C28">
        <v>4160.8</v>
      </c>
      <c r="D28">
        <f t="shared" si="0"/>
        <v>0.72125552778311863</v>
      </c>
      <c r="E28">
        <v>2807.1</v>
      </c>
      <c r="F28">
        <v>4056.6075999999998</v>
      </c>
      <c r="G28">
        <f t="shared" si="1"/>
        <v>0.49909594214633735</v>
      </c>
      <c r="H28">
        <v>2388</v>
      </c>
      <c r="I28">
        <f t="shared" si="2"/>
        <v>1722.3582003460872</v>
      </c>
      <c r="J28" t="s">
        <v>56</v>
      </c>
      <c r="K28">
        <f t="shared" si="3"/>
        <v>964.1816020957508</v>
      </c>
      <c r="L28">
        <v>201.9</v>
      </c>
      <c r="M28">
        <f t="shared" si="4"/>
        <v>145.62149105941165</v>
      </c>
      <c r="N28">
        <v>632</v>
      </c>
      <c r="O28">
        <f t="shared" si="5"/>
        <v>315.42863543648519</v>
      </c>
      <c r="P28">
        <f t="shared" si="6"/>
        <v>227.50464692965105</v>
      </c>
      <c r="Q28">
        <v>1274.8</v>
      </c>
      <c r="S28">
        <v>2267.5</v>
      </c>
      <c r="T28" t="s">
        <v>425</v>
      </c>
      <c r="U28" s="3">
        <f t="shared" si="7"/>
        <v>8.7164268608177872E-2</v>
      </c>
      <c r="V28">
        <v>2388</v>
      </c>
      <c r="W28" s="2">
        <f>V28/C28</f>
        <v>0.57392809075177853</v>
      </c>
      <c r="X28" t="s">
        <v>487</v>
      </c>
      <c r="Y28" t="s">
        <v>456</v>
      </c>
      <c r="Z28" s="3">
        <f t="shared" si="8"/>
        <v>0.12516187996600522</v>
      </c>
      <c r="AA28" s="3">
        <f>D28</f>
        <v>0.72125552778311863</v>
      </c>
      <c r="AB28">
        <v>532</v>
      </c>
      <c r="AC28" s="3">
        <f t="shared" si="9"/>
        <v>383.70794078061914</v>
      </c>
      <c r="AD28" s="3">
        <f>J28/C28</f>
        <v>0.3212867717746587</v>
      </c>
    </row>
    <row r="29" spans="1:30" x14ac:dyDescent="0.2">
      <c r="A29" s="4" t="s">
        <v>954</v>
      </c>
      <c r="B29">
        <v>2638.3</v>
      </c>
      <c r="C29">
        <v>3931.8</v>
      </c>
      <c r="D29">
        <f t="shared" si="0"/>
        <v>0.67101581972633406</v>
      </c>
      <c r="E29">
        <v>1423.8</v>
      </c>
      <c r="F29">
        <v>2103.6075430000001</v>
      </c>
      <c r="G29">
        <f t="shared" si="1"/>
        <v>0.45416851983894713</v>
      </c>
      <c r="H29">
        <v>2289.5</v>
      </c>
      <c r="I29">
        <f t="shared" si="2"/>
        <v>1536.2907192634418</v>
      </c>
      <c r="J29" t="s">
        <v>30</v>
      </c>
      <c r="K29">
        <f t="shared" si="3"/>
        <v>898.22177628567067</v>
      </c>
      <c r="L29">
        <v>80.400000000000006</v>
      </c>
      <c r="M29">
        <f t="shared" si="4"/>
        <v>53.949671905997263</v>
      </c>
      <c r="N29">
        <v>597</v>
      </c>
      <c r="O29">
        <f t="shared" si="5"/>
        <v>271.13860634385145</v>
      </c>
      <c r="P29">
        <f t="shared" si="6"/>
        <v>181.93829419527529</v>
      </c>
      <c r="Q29">
        <v>1202.2</v>
      </c>
      <c r="S29">
        <v>1198.0999999999999</v>
      </c>
      <c r="T29" t="s">
        <v>426</v>
      </c>
      <c r="U29" s="3">
        <f t="shared" si="7"/>
        <v>0.13342316558459635</v>
      </c>
      <c r="V29">
        <v>2289.5</v>
      </c>
      <c r="W29" s="2">
        <f>V29/C29</f>
        <v>0.58230327076656996</v>
      </c>
      <c r="X29" t="s">
        <v>488</v>
      </c>
      <c r="Y29" t="s">
        <v>457</v>
      </c>
      <c r="Z29" s="3">
        <f t="shared" si="8"/>
        <v>0.18634529471105349</v>
      </c>
      <c r="AA29" s="3">
        <f>D29</f>
        <v>0.67101581972633406</v>
      </c>
      <c r="AB29">
        <v>396</v>
      </c>
      <c r="AC29" s="3">
        <f t="shared" si="9"/>
        <v>265.7222646116283</v>
      </c>
      <c r="AD29" s="3">
        <f>J29/C29</f>
        <v>0.34045475354799326</v>
      </c>
    </row>
    <row r="30" spans="1:30" x14ac:dyDescent="0.2">
      <c r="A30" s="4" t="s">
        <v>955</v>
      </c>
      <c r="B30">
        <v>290</v>
      </c>
      <c r="C30">
        <v>571.4</v>
      </c>
      <c r="D30">
        <f t="shared" si="0"/>
        <v>0.50752537626881344</v>
      </c>
      <c r="E30">
        <v>188.6</v>
      </c>
      <c r="F30">
        <v>507.10192599999999</v>
      </c>
      <c r="G30">
        <f t="shared" si="1"/>
        <v>0.18875748849807802</v>
      </c>
      <c r="H30">
        <v>491.4</v>
      </c>
      <c r="I30">
        <f t="shared" si="2"/>
        <v>249.39796989849492</v>
      </c>
      <c r="J30" t="s">
        <v>57</v>
      </c>
      <c r="K30">
        <f t="shared" si="3"/>
        <v>111.27493874693735</v>
      </c>
      <c r="L30">
        <v>5.5</v>
      </c>
      <c r="M30">
        <f t="shared" si="4"/>
        <v>2.7913895694784738</v>
      </c>
      <c r="N30">
        <v>71</v>
      </c>
      <c r="O30">
        <f t="shared" si="5"/>
        <v>13.40178168336354</v>
      </c>
      <c r="P30">
        <f t="shared" si="6"/>
        <v>6.8017442915215724</v>
      </c>
      <c r="Q30">
        <v>107.4</v>
      </c>
      <c r="S30">
        <v>334.3</v>
      </c>
      <c r="T30" t="s">
        <v>427</v>
      </c>
      <c r="U30" s="3">
        <f t="shared" si="7"/>
        <v>0.11107050302345671</v>
      </c>
      <c r="V30">
        <v>491.4</v>
      </c>
      <c r="W30" s="2">
        <f>V30/C30</f>
        <v>0.85999299964998255</v>
      </c>
      <c r="X30" t="s">
        <v>489</v>
      </c>
      <c r="Y30" t="s">
        <v>458</v>
      </c>
      <c r="Z30" s="3">
        <f t="shared" si="8"/>
        <v>0.1447610769644668</v>
      </c>
      <c r="AA30" s="3">
        <f>D30</f>
        <v>0.50752537626881344</v>
      </c>
      <c r="AB30">
        <v>43</v>
      </c>
      <c r="AC30" s="3">
        <f t="shared" si="9"/>
        <v>21.823591179558978</v>
      </c>
      <c r="AD30" s="3">
        <f>J30/C30</f>
        <v>0.38370668533426672</v>
      </c>
    </row>
    <row r="31" spans="1:30" x14ac:dyDescent="0.2">
      <c r="A31" s="4" t="s">
        <v>956</v>
      </c>
      <c r="B31">
        <v>679.2</v>
      </c>
      <c r="C31">
        <v>1174.2</v>
      </c>
      <c r="D31">
        <f t="shared" si="0"/>
        <v>0.57843638221768012</v>
      </c>
      <c r="E31">
        <v>397.9</v>
      </c>
      <c r="F31">
        <v>703.07164999999998</v>
      </c>
      <c r="G31">
        <f t="shared" si="1"/>
        <v>0.3273632729813738</v>
      </c>
      <c r="H31">
        <v>644.1</v>
      </c>
      <c r="I31">
        <f t="shared" si="2"/>
        <v>372.57087378640779</v>
      </c>
      <c r="J31" t="s">
        <v>58</v>
      </c>
      <c r="K31">
        <f t="shared" si="3"/>
        <v>319.60345426673479</v>
      </c>
      <c r="L31">
        <v>38.1</v>
      </c>
      <c r="M31">
        <f t="shared" si="4"/>
        <v>22.038426162493614</v>
      </c>
      <c r="N31">
        <v>83</v>
      </c>
      <c r="O31">
        <f t="shared" si="5"/>
        <v>27.171151657454025</v>
      </c>
      <c r="P31">
        <f t="shared" si="6"/>
        <v>15.71678266542563</v>
      </c>
      <c r="Q31">
        <v>380.5</v>
      </c>
      <c r="S31">
        <v>338</v>
      </c>
      <c r="T31" t="s">
        <v>428</v>
      </c>
      <c r="U31" s="3">
        <f t="shared" si="7"/>
        <v>8.5433359452013247E-2</v>
      </c>
      <c r="V31">
        <v>644.1</v>
      </c>
      <c r="W31" s="2">
        <f>V31/C31</f>
        <v>0.54854368932038833</v>
      </c>
      <c r="X31" t="s">
        <v>490</v>
      </c>
      <c r="Y31" t="s">
        <v>459</v>
      </c>
      <c r="Z31" s="3">
        <f t="shared" si="8"/>
        <v>0.17120835472452647</v>
      </c>
      <c r="AA31" s="3">
        <f>D31</f>
        <v>0.57843638221768012</v>
      </c>
      <c r="AB31">
        <v>175</v>
      </c>
      <c r="AC31" s="3">
        <f t="shared" si="9"/>
        <v>101.22636688809402</v>
      </c>
      <c r="AD31" s="3">
        <f>J31/C31</f>
        <v>0.47055867824902059</v>
      </c>
    </row>
    <row r="32" spans="1:30" x14ac:dyDescent="0.2">
      <c r="A32" s="4" t="s">
        <v>957</v>
      </c>
      <c r="B32">
        <v>2230.1999999999998</v>
      </c>
      <c r="C32">
        <v>6280</v>
      </c>
      <c r="D32">
        <f t="shared" si="0"/>
        <v>0.35512738853503184</v>
      </c>
      <c r="E32">
        <v>2936.3</v>
      </c>
      <c r="F32">
        <v>4315.6058009999997</v>
      </c>
      <c r="G32">
        <f t="shared" si="1"/>
        <v>0.24162553278471091</v>
      </c>
      <c r="H32">
        <v>2929.4</v>
      </c>
      <c r="I32">
        <f t="shared" si="2"/>
        <v>1040.3101719745223</v>
      </c>
      <c r="J32" t="s">
        <v>59</v>
      </c>
      <c r="K32">
        <f t="shared" si="3"/>
        <v>1737.7626066878981</v>
      </c>
      <c r="L32">
        <v>248.2</v>
      </c>
      <c r="M32">
        <f t="shared" si="4"/>
        <v>88.142617834394898</v>
      </c>
      <c r="N32">
        <v>460</v>
      </c>
      <c r="O32">
        <f t="shared" si="5"/>
        <v>111.14774508096701</v>
      </c>
      <c r="P32">
        <f t="shared" si="6"/>
        <v>39.471608452161249</v>
      </c>
      <c r="Q32">
        <v>1583.4</v>
      </c>
      <c r="S32">
        <v>1981.3</v>
      </c>
      <c r="T32" t="s">
        <v>429</v>
      </c>
      <c r="U32" s="3">
        <f t="shared" si="7"/>
        <v>0.14356518147630193</v>
      </c>
      <c r="V32">
        <v>2929.4</v>
      </c>
      <c r="W32" s="2">
        <f>V32/C32</f>
        <v>0.46646496815286626</v>
      </c>
      <c r="X32" t="s">
        <v>491</v>
      </c>
      <c r="Y32" t="s">
        <v>460</v>
      </c>
      <c r="Z32" s="3">
        <f t="shared" si="8"/>
        <v>0.20384012029292486</v>
      </c>
      <c r="AA32" s="3">
        <f>D32</f>
        <v>0.35512738853503184</v>
      </c>
      <c r="AB32">
        <v>638</v>
      </c>
      <c r="AC32" s="3">
        <f t="shared" si="9"/>
        <v>226.57127388535031</v>
      </c>
      <c r="AD32" s="3">
        <f>J32/C32</f>
        <v>0.7791958598726115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B993F-8DE6-407E-9434-727BF7C38B81}">
  <dimension ref="A1:AD32"/>
  <sheetViews>
    <sheetView topLeftCell="O1" zoomScale="70" zoomScaleNormal="70" workbookViewId="0">
      <selection sqref="A1:AD1"/>
    </sheetView>
  </sheetViews>
  <sheetFormatPr defaultRowHeight="14.25" x14ac:dyDescent="0.2"/>
  <cols>
    <col min="2" max="2" width="13.5" customWidth="1"/>
    <col min="3" max="3" width="17.125" customWidth="1"/>
    <col min="6" max="6" width="13.375" customWidth="1"/>
    <col min="21" max="21" width="9" style="3"/>
    <col min="23" max="23" width="9" style="2"/>
    <col min="26" max="27" width="9" style="3"/>
    <col min="29" max="30" width="9" style="3"/>
  </cols>
  <sheetData>
    <row r="1" spans="1:30" x14ac:dyDescent="0.2">
      <c r="A1" s="15" t="s">
        <v>926</v>
      </c>
      <c r="B1" s="16" t="s">
        <v>958</v>
      </c>
      <c r="C1" s="16" t="s">
        <v>960</v>
      </c>
      <c r="D1" s="16" t="s">
        <v>0</v>
      </c>
      <c r="E1" s="16" t="s">
        <v>996</v>
      </c>
      <c r="F1" s="16" t="s">
        <v>997</v>
      </c>
      <c r="G1" s="16" t="s">
        <v>2</v>
      </c>
      <c r="H1" s="16" t="s">
        <v>961</v>
      </c>
      <c r="I1" s="16" t="s">
        <v>963</v>
      </c>
      <c r="J1" s="16" t="s">
        <v>965</v>
      </c>
      <c r="K1" s="16" t="s">
        <v>967</v>
      </c>
      <c r="L1" s="16" t="s">
        <v>969</v>
      </c>
      <c r="M1" s="16" t="s">
        <v>971</v>
      </c>
      <c r="N1" s="16" t="s">
        <v>973</v>
      </c>
      <c r="O1" s="16" t="s">
        <v>975</v>
      </c>
      <c r="P1" s="16" t="s">
        <v>977</v>
      </c>
      <c r="Q1" s="16" t="s">
        <v>979</v>
      </c>
      <c r="R1" s="17" t="s">
        <v>998</v>
      </c>
      <c r="S1" s="16" t="s">
        <v>981</v>
      </c>
      <c r="T1" s="16" t="s">
        <v>982</v>
      </c>
      <c r="U1" s="17" t="s">
        <v>984</v>
      </c>
      <c r="V1" s="18" t="s">
        <v>994</v>
      </c>
      <c r="W1" s="18" t="s">
        <v>985</v>
      </c>
      <c r="X1" s="19" t="s">
        <v>987</v>
      </c>
      <c r="Y1" s="19" t="s">
        <v>988</v>
      </c>
      <c r="Z1" s="18" t="s">
        <v>986</v>
      </c>
      <c r="AA1" s="18" t="s">
        <v>989</v>
      </c>
      <c r="AB1" s="19" t="s">
        <v>993</v>
      </c>
      <c r="AC1" s="18" t="s">
        <v>991</v>
      </c>
      <c r="AD1" s="20" t="s">
        <v>990</v>
      </c>
    </row>
    <row r="2" spans="1:30" x14ac:dyDescent="0.2">
      <c r="A2" s="4" t="s">
        <v>927</v>
      </c>
      <c r="B2">
        <v>46.5</v>
      </c>
      <c r="C2">
        <v>88.6</v>
      </c>
      <c r="D2">
        <f>B2/C2</f>
        <v>0.52483069977426644</v>
      </c>
      <c r="E2">
        <v>102.3</v>
      </c>
      <c r="F2">
        <v>281.70445999999998</v>
      </c>
      <c r="G2">
        <f>E2/F2*D2</f>
        <v>0.19059045279903433</v>
      </c>
      <c r="H2">
        <v>122.8</v>
      </c>
      <c r="I2">
        <f>H2*D2</f>
        <v>64.449209932279913</v>
      </c>
      <c r="J2">
        <v>79.239999999999995</v>
      </c>
      <c r="K2">
        <f>J2*D2</f>
        <v>41.587584650112873</v>
      </c>
      <c r="L2">
        <v>6.2</v>
      </c>
      <c r="M2">
        <f>L2*D2</f>
        <v>3.2539503386004522</v>
      </c>
      <c r="N2">
        <v>42.4</v>
      </c>
      <c r="O2">
        <f>N2*G2</f>
        <v>8.0810351986790554</v>
      </c>
      <c r="P2">
        <f>O2*D2</f>
        <v>4.2411753582232068</v>
      </c>
      <c r="Q2">
        <v>28.8</v>
      </c>
      <c r="S2">
        <v>114.4</v>
      </c>
      <c r="T2" t="s">
        <v>492</v>
      </c>
      <c r="U2" s="3">
        <f>S2/T2</f>
        <v>3.2275265128325218E-3</v>
      </c>
      <c r="V2">
        <v>122.8</v>
      </c>
      <c r="W2" s="2">
        <f>V2/C2</f>
        <v>1.3860045146726863</v>
      </c>
      <c r="X2" t="s">
        <v>523</v>
      </c>
      <c r="Y2" t="s">
        <v>554</v>
      </c>
      <c r="Z2" s="3">
        <f>X2/Y2</f>
        <v>7.8915362591942165E-2</v>
      </c>
      <c r="AA2" s="3">
        <f>B2/C2</f>
        <v>0.52483069977426644</v>
      </c>
      <c r="AB2">
        <v>3</v>
      </c>
      <c r="AC2" s="3">
        <f>AB2*AA2</f>
        <v>1.5744920993227993</v>
      </c>
      <c r="AD2" s="3">
        <f>J2/C2</f>
        <v>0.89435665914221218</v>
      </c>
    </row>
    <row r="3" spans="1:30" x14ac:dyDescent="0.2">
      <c r="A3" s="4" t="s">
        <v>928</v>
      </c>
      <c r="B3">
        <v>339.3</v>
      </c>
      <c r="C3">
        <v>410.3</v>
      </c>
      <c r="D3">
        <f t="shared" ref="D3:D32" si="0">B3/C3</f>
        <v>0.82695588593711922</v>
      </c>
      <c r="E3">
        <v>202.9</v>
      </c>
      <c r="F3">
        <v>414.35464587067497</v>
      </c>
      <c r="G3">
        <f t="shared" ref="G3:G32" si="1">E3/F3*D3</f>
        <v>0.40494139725178935</v>
      </c>
      <c r="H3">
        <v>359.8</v>
      </c>
      <c r="I3">
        <f t="shared" ref="I3:I32" si="2">H3*D3</f>
        <v>297.5387277601755</v>
      </c>
      <c r="J3" t="s">
        <v>60</v>
      </c>
      <c r="K3">
        <f t="shared" ref="K3:K32" si="3">J3*D3</f>
        <v>252.05615403363396</v>
      </c>
      <c r="L3">
        <v>16.2</v>
      </c>
      <c r="M3">
        <f t="shared" ref="M3:M32" si="4">L3*D3</f>
        <v>13.396685352181331</v>
      </c>
      <c r="N3">
        <v>58.28</v>
      </c>
      <c r="O3">
        <f t="shared" ref="O3:O32" si="5">N3*G3</f>
        <v>23.599984631834285</v>
      </c>
      <c r="P3">
        <f t="shared" ref="P3:P32" si="6">O3*D3</f>
        <v>19.516146199320922</v>
      </c>
      <c r="Q3">
        <v>223.3</v>
      </c>
      <c r="S3">
        <v>185.41</v>
      </c>
      <c r="T3" t="s">
        <v>493</v>
      </c>
      <c r="U3" s="3">
        <f t="shared" ref="U3:U32" si="7">S3/T3</f>
        <v>1.3191277435879193E-2</v>
      </c>
      <c r="V3">
        <v>359.8</v>
      </c>
      <c r="W3" s="2">
        <f>V3/C3</f>
        <v>0.87691932732147204</v>
      </c>
      <c r="X3" t="s">
        <v>524</v>
      </c>
      <c r="Y3" t="s">
        <v>555</v>
      </c>
      <c r="Z3" s="3">
        <f t="shared" ref="Z3:Z32" si="8">X3/Y3</f>
        <v>4.5422714450841041E-2</v>
      </c>
      <c r="AA3" s="3">
        <f>B3/C3</f>
        <v>0.82695588593711922</v>
      </c>
      <c r="AB3">
        <v>8.9</v>
      </c>
      <c r="AC3" s="3">
        <f t="shared" ref="AC3:AC32" si="9">AB3*AA3</f>
        <v>7.3599073848403611</v>
      </c>
      <c r="AD3" s="3">
        <f>J3/C3</f>
        <v>0.74287106994881791</v>
      </c>
    </row>
    <row r="4" spans="1:30" x14ac:dyDescent="0.2">
      <c r="A4" s="4" t="s">
        <v>929</v>
      </c>
      <c r="B4">
        <v>6469.2</v>
      </c>
      <c r="C4">
        <v>8132.7</v>
      </c>
      <c r="D4">
        <f t="shared" si="0"/>
        <v>0.79545538382087133</v>
      </c>
      <c r="E4">
        <v>3114.9</v>
      </c>
      <c r="F4">
        <v>6061.4633368088198</v>
      </c>
      <c r="G4">
        <f t="shared" si="1"/>
        <v>0.40877323467704108</v>
      </c>
      <c r="H4">
        <v>7830.7</v>
      </c>
      <c r="I4">
        <f t="shared" si="2"/>
        <v>6228.9724740860966</v>
      </c>
      <c r="J4" t="s">
        <v>61</v>
      </c>
      <c r="K4">
        <f t="shared" si="3"/>
        <v>3565.3583031465564</v>
      </c>
      <c r="L4">
        <v>297.3</v>
      </c>
      <c r="M4">
        <f t="shared" si="4"/>
        <v>236.48888560994504</v>
      </c>
      <c r="N4">
        <v>938</v>
      </c>
      <c r="O4">
        <f t="shared" si="5"/>
        <v>383.42929412706451</v>
      </c>
      <c r="P4">
        <f t="shared" si="6"/>
        <v>305.00089632800984</v>
      </c>
      <c r="Q4">
        <v>3739.2</v>
      </c>
      <c r="S4">
        <v>3518.4</v>
      </c>
      <c r="T4" t="s">
        <v>494</v>
      </c>
      <c r="U4" s="3">
        <f t="shared" si="7"/>
        <v>0.10058721618360941</v>
      </c>
      <c r="V4">
        <v>7830.7</v>
      </c>
      <c r="W4" s="2">
        <f>V4/C4</f>
        <v>0.96286596087400245</v>
      </c>
      <c r="X4" t="s">
        <v>525</v>
      </c>
      <c r="Y4" t="s">
        <v>556</v>
      </c>
      <c r="Z4" s="3">
        <f t="shared" si="8"/>
        <v>0.11773562288784263</v>
      </c>
      <c r="AA4" s="3">
        <f>B4/C4</f>
        <v>0.79545538382087133</v>
      </c>
      <c r="AB4">
        <v>315</v>
      </c>
      <c r="AC4" s="3">
        <f t="shared" si="9"/>
        <v>250.56844590357446</v>
      </c>
      <c r="AD4" s="3">
        <f>J4/C4</f>
        <v>0.55112816161914246</v>
      </c>
    </row>
    <row r="5" spans="1:30" x14ac:dyDescent="0.2">
      <c r="A5" s="4" t="s">
        <v>930</v>
      </c>
      <c r="B5">
        <v>3126.2</v>
      </c>
      <c r="C5">
        <v>3524.4</v>
      </c>
      <c r="D5">
        <f t="shared" si="0"/>
        <v>0.88701622971285887</v>
      </c>
      <c r="E5">
        <v>936.8</v>
      </c>
      <c r="F5">
        <v>1626.5441800000001</v>
      </c>
      <c r="G5">
        <f t="shared" si="1"/>
        <v>0.51087256910230749</v>
      </c>
      <c r="H5">
        <v>1517.6</v>
      </c>
      <c r="I5">
        <f t="shared" si="2"/>
        <v>1346.1358302122346</v>
      </c>
      <c r="J5" t="s">
        <v>62</v>
      </c>
      <c r="K5">
        <f t="shared" si="3"/>
        <v>1347.6792384519349</v>
      </c>
      <c r="L5">
        <v>108.4</v>
      </c>
      <c r="M5">
        <f t="shared" si="4"/>
        <v>96.152559300873904</v>
      </c>
      <c r="N5">
        <v>462</v>
      </c>
      <c r="O5">
        <f t="shared" si="5"/>
        <v>236.02312692526607</v>
      </c>
      <c r="P5">
        <f t="shared" si="6"/>
        <v>209.35634417028905</v>
      </c>
      <c r="Q5">
        <v>1361.8</v>
      </c>
      <c r="S5">
        <v>825.34</v>
      </c>
      <c r="T5" t="s">
        <v>495</v>
      </c>
      <c r="U5" s="3">
        <f t="shared" si="7"/>
        <v>4.8659324592019625E-2</v>
      </c>
      <c r="V5">
        <v>1517.6</v>
      </c>
      <c r="W5" s="2">
        <f>V5/C5</f>
        <v>0.43059811599137437</v>
      </c>
      <c r="X5" t="s">
        <v>526</v>
      </c>
      <c r="Y5" t="s">
        <v>557</v>
      </c>
      <c r="Z5" s="3">
        <f t="shared" si="8"/>
        <v>0.13289575355144392</v>
      </c>
      <c r="AA5" s="3">
        <f>B5/C5</f>
        <v>0.88701622971285887</v>
      </c>
      <c r="AB5">
        <v>1474</v>
      </c>
      <c r="AC5" s="3">
        <f t="shared" si="9"/>
        <v>1307.461922596754</v>
      </c>
      <c r="AD5" s="3">
        <f>J5/C5</f>
        <v>0.43109181704687322</v>
      </c>
    </row>
    <row r="6" spans="1:30" x14ac:dyDescent="0.2">
      <c r="A6" s="4" t="s">
        <v>931</v>
      </c>
      <c r="B6">
        <v>6827.5</v>
      </c>
      <c r="C6">
        <v>8885</v>
      </c>
      <c r="D6">
        <f t="shared" si="0"/>
        <v>0.76842993809791782</v>
      </c>
      <c r="E6">
        <v>1606.3</v>
      </c>
      <c r="F6">
        <v>3176.3421716749999</v>
      </c>
      <c r="G6">
        <f t="shared" si="1"/>
        <v>0.38860076869985927</v>
      </c>
      <c r="H6">
        <v>3866.4</v>
      </c>
      <c r="I6">
        <f t="shared" si="2"/>
        <v>2971.0575126617896</v>
      </c>
      <c r="J6" t="s">
        <v>63</v>
      </c>
      <c r="K6">
        <f t="shared" si="3"/>
        <v>2458.3533736634777</v>
      </c>
      <c r="L6">
        <v>218.4</v>
      </c>
      <c r="M6">
        <f t="shared" si="4"/>
        <v>167.82509848058527</v>
      </c>
      <c r="N6">
        <v>475.2</v>
      </c>
      <c r="O6">
        <f t="shared" si="5"/>
        <v>184.66308528617313</v>
      </c>
      <c r="P6">
        <f t="shared" si="6"/>
        <v>141.90064319542455</v>
      </c>
      <c r="Q6">
        <v>3652.5</v>
      </c>
      <c r="S6">
        <v>1863.26</v>
      </c>
      <c r="T6" t="s">
        <v>496</v>
      </c>
      <c r="U6" s="3">
        <f t="shared" si="7"/>
        <v>0.10825039941902687</v>
      </c>
      <c r="V6">
        <v>3866.4</v>
      </c>
      <c r="W6" s="2">
        <f>V6/C6</f>
        <v>0.43516038266741702</v>
      </c>
      <c r="X6" t="s">
        <v>527</v>
      </c>
      <c r="Y6" t="s">
        <v>558</v>
      </c>
      <c r="Z6" s="3">
        <f t="shared" si="8"/>
        <v>0.17148508795489434</v>
      </c>
      <c r="AA6" s="3">
        <f>B6/C6</f>
        <v>0.76842993809791782</v>
      </c>
      <c r="AB6">
        <v>1454</v>
      </c>
      <c r="AC6" s="3">
        <f t="shared" si="9"/>
        <v>1117.2971299943724</v>
      </c>
      <c r="AD6" s="3">
        <f>J6/C6</f>
        <v>0.36006640405177265</v>
      </c>
    </row>
    <row r="7" spans="1:30" x14ac:dyDescent="0.2">
      <c r="A7" s="4" t="s">
        <v>932</v>
      </c>
      <c r="B7">
        <v>3488.7</v>
      </c>
      <c r="C7">
        <v>4217.1000000000004</v>
      </c>
      <c r="D7">
        <f t="shared" si="0"/>
        <v>0.82727466742548184</v>
      </c>
      <c r="E7">
        <v>1912</v>
      </c>
      <c r="F7">
        <v>4368.2476675032904</v>
      </c>
      <c r="G7">
        <f t="shared" si="1"/>
        <v>0.36210153006768125</v>
      </c>
      <c r="H7">
        <v>2353.9</v>
      </c>
      <c r="I7">
        <f t="shared" si="2"/>
        <v>1947.3218396528418</v>
      </c>
      <c r="J7" t="s">
        <v>64</v>
      </c>
      <c r="K7">
        <f t="shared" si="3"/>
        <v>1347.7793426762466</v>
      </c>
      <c r="L7">
        <v>139.9</v>
      </c>
      <c r="M7">
        <f t="shared" si="4"/>
        <v>115.73572597282491</v>
      </c>
      <c r="N7">
        <v>672.67</v>
      </c>
      <c r="O7">
        <f t="shared" si="5"/>
        <v>243.57483623062714</v>
      </c>
      <c r="P7">
        <f t="shared" si="6"/>
        <v>201.50329163590828</v>
      </c>
      <c r="Q7">
        <v>2430</v>
      </c>
      <c r="S7">
        <v>2178</v>
      </c>
      <c r="T7" t="s">
        <v>497</v>
      </c>
      <c r="U7" s="3">
        <f t="shared" si="7"/>
        <v>8.7627186153456202E-2</v>
      </c>
      <c r="V7">
        <v>2353.9</v>
      </c>
      <c r="W7" s="2">
        <f>V7/C7</f>
        <v>0.55817979180005217</v>
      </c>
      <c r="X7" t="s">
        <v>528</v>
      </c>
      <c r="Y7" t="s">
        <v>559</v>
      </c>
      <c r="Z7" s="3">
        <f t="shared" si="8"/>
        <v>8.7478177017244294E-2</v>
      </c>
      <c r="AA7" s="3">
        <f>B7/C7</f>
        <v>0.82727466742548184</v>
      </c>
      <c r="AB7">
        <v>325</v>
      </c>
      <c r="AC7" s="3">
        <f t="shared" si="9"/>
        <v>268.8642669132816</v>
      </c>
      <c r="AD7" s="3">
        <f>J7/C7</f>
        <v>0.38632709682008964</v>
      </c>
    </row>
    <row r="8" spans="1:30" x14ac:dyDescent="0.2">
      <c r="A8" s="4" t="s">
        <v>933</v>
      </c>
      <c r="B8">
        <v>5644.9</v>
      </c>
      <c r="C8">
        <v>6117.1</v>
      </c>
      <c r="D8">
        <f t="shared" si="0"/>
        <v>0.92280655866341887</v>
      </c>
      <c r="E8">
        <v>1014.1</v>
      </c>
      <c r="F8">
        <v>2442.7256168602698</v>
      </c>
      <c r="G8">
        <f t="shared" si="1"/>
        <v>0.38310407222216653</v>
      </c>
      <c r="H8">
        <v>3653.7</v>
      </c>
      <c r="I8">
        <f t="shared" si="2"/>
        <v>3371.6583233885335</v>
      </c>
      <c r="J8" t="s">
        <v>65</v>
      </c>
      <c r="K8">
        <f t="shared" si="3"/>
        <v>1762.0991237677983</v>
      </c>
      <c r="L8">
        <v>227.1</v>
      </c>
      <c r="M8">
        <f t="shared" si="4"/>
        <v>209.56936947246243</v>
      </c>
      <c r="N8">
        <v>489.61</v>
      </c>
      <c r="O8">
        <f t="shared" si="5"/>
        <v>187.57158480069495</v>
      </c>
      <c r="P8">
        <f t="shared" si="6"/>
        <v>173.09228867297296</v>
      </c>
      <c r="Q8">
        <v>3877.9</v>
      </c>
      <c r="S8">
        <v>1287.32</v>
      </c>
      <c r="T8" t="s">
        <v>498</v>
      </c>
      <c r="U8" s="3">
        <f t="shared" si="7"/>
        <v>0.1097758979431729</v>
      </c>
      <c r="V8">
        <v>3653.7</v>
      </c>
      <c r="W8" s="2">
        <f>V8/C8</f>
        <v>0.59729283484003848</v>
      </c>
      <c r="X8" t="s">
        <v>529</v>
      </c>
      <c r="Y8" t="s">
        <v>560</v>
      </c>
      <c r="Z8" s="3">
        <f t="shared" si="8"/>
        <v>0.14347565223139153</v>
      </c>
      <c r="AA8" s="3">
        <f>B8/C8</f>
        <v>0.92280655866341887</v>
      </c>
      <c r="AB8">
        <v>536</v>
      </c>
      <c r="AC8" s="3">
        <f t="shared" si="9"/>
        <v>494.62431544359254</v>
      </c>
      <c r="AD8" s="3">
        <f>J8/C8</f>
        <v>0.31215772179627599</v>
      </c>
    </row>
    <row r="9" spans="1:30" x14ac:dyDescent="0.2">
      <c r="A9" s="4" t="s">
        <v>934</v>
      </c>
      <c r="B9">
        <v>14338.1</v>
      </c>
      <c r="C9">
        <v>14770.1</v>
      </c>
      <c r="D9">
        <f t="shared" si="0"/>
        <v>0.97075172138306443</v>
      </c>
      <c r="E9">
        <v>3774.5</v>
      </c>
      <c r="F9">
        <v>5929.9679999999998</v>
      </c>
      <c r="G9">
        <f t="shared" si="1"/>
        <v>0.61789580860476434</v>
      </c>
      <c r="H9">
        <v>6359.1</v>
      </c>
      <c r="I9">
        <f t="shared" si="2"/>
        <v>6173.1072714470456</v>
      </c>
      <c r="J9" t="s">
        <v>66</v>
      </c>
      <c r="K9">
        <f t="shared" si="3"/>
        <v>5996.906126498805</v>
      </c>
      <c r="L9">
        <v>223.3</v>
      </c>
      <c r="M9">
        <f t="shared" si="4"/>
        <v>216.76885938483829</v>
      </c>
      <c r="N9">
        <v>569.20000000000005</v>
      </c>
      <c r="O9">
        <f t="shared" si="5"/>
        <v>351.70629425783187</v>
      </c>
      <c r="P9">
        <f t="shared" si="6"/>
        <v>341.41949057204886</v>
      </c>
      <c r="Q9">
        <v>7503</v>
      </c>
      <c r="S9">
        <v>3183.2</v>
      </c>
      <c r="T9" t="s">
        <v>499</v>
      </c>
      <c r="U9" s="3">
        <f t="shared" si="7"/>
        <v>0.23501963911284368</v>
      </c>
      <c r="V9">
        <v>6359.1</v>
      </c>
      <c r="W9" s="2">
        <f>V9/C9</f>
        <v>0.43053872350221056</v>
      </c>
      <c r="X9" t="s">
        <v>530</v>
      </c>
      <c r="Y9" t="s">
        <v>561</v>
      </c>
      <c r="Z9" s="3">
        <f t="shared" si="8"/>
        <v>0.17599110855701616</v>
      </c>
      <c r="AA9" s="3">
        <f>B9/C9</f>
        <v>0.97075172138306443</v>
      </c>
      <c r="AB9">
        <v>3541</v>
      </c>
      <c r="AC9" s="3">
        <f t="shared" si="9"/>
        <v>3437.4318454174313</v>
      </c>
      <c r="AD9" s="3">
        <f>J9/C9</f>
        <v>0.41824970717869209</v>
      </c>
    </row>
    <row r="10" spans="1:30" x14ac:dyDescent="0.2">
      <c r="A10" s="4" t="s">
        <v>935</v>
      </c>
      <c r="B10">
        <v>117.4</v>
      </c>
      <c r="C10">
        <v>261.39999999999998</v>
      </c>
      <c r="D10">
        <f t="shared" si="0"/>
        <v>0.44912012241775062</v>
      </c>
      <c r="E10">
        <v>145.80000000000001</v>
      </c>
      <c r="F10">
        <v>284.84256213262898</v>
      </c>
      <c r="G10">
        <f t="shared" si="1"/>
        <v>0.22988739238351011</v>
      </c>
      <c r="H10">
        <v>98</v>
      </c>
      <c r="I10">
        <f t="shared" si="2"/>
        <v>44.01377199693956</v>
      </c>
      <c r="J10" t="s">
        <v>67</v>
      </c>
      <c r="K10">
        <f t="shared" si="3"/>
        <v>85.674154552410101</v>
      </c>
      <c r="L10">
        <v>7.5</v>
      </c>
      <c r="M10">
        <f t="shared" si="4"/>
        <v>3.3684009181331298</v>
      </c>
      <c r="N10">
        <v>40.799999999999997</v>
      </c>
      <c r="O10">
        <f t="shared" si="5"/>
        <v>9.3794056092472111</v>
      </c>
      <c r="P10">
        <f t="shared" si="6"/>
        <v>4.2124797954308439</v>
      </c>
      <c r="Q10">
        <v>95.9</v>
      </c>
      <c r="S10">
        <v>107.06</v>
      </c>
      <c r="T10" t="s">
        <v>500</v>
      </c>
      <c r="U10" s="3">
        <f t="shared" si="7"/>
        <v>2.8182880729501207E-3</v>
      </c>
      <c r="V10">
        <v>98</v>
      </c>
      <c r="W10" s="2">
        <f>V10/C10</f>
        <v>0.37490436113236425</v>
      </c>
      <c r="X10" t="s">
        <v>531</v>
      </c>
      <c r="Y10" t="s">
        <v>562</v>
      </c>
      <c r="Z10" s="3">
        <f t="shared" si="8"/>
        <v>6.3954284484697921E-2</v>
      </c>
      <c r="AA10" s="3">
        <f>B10/C10</f>
        <v>0.44912012241775062</v>
      </c>
      <c r="AB10">
        <v>9</v>
      </c>
      <c r="AC10" s="3">
        <f t="shared" si="9"/>
        <v>4.0420811017597558</v>
      </c>
      <c r="AD10" s="3">
        <f>J10/C10</f>
        <v>0.72976281560826328</v>
      </c>
    </row>
    <row r="11" spans="1:30" x14ac:dyDescent="0.2">
      <c r="A11" s="4" t="s">
        <v>936</v>
      </c>
      <c r="B11">
        <v>5381.5</v>
      </c>
      <c r="C11">
        <v>7442.6</v>
      </c>
      <c r="D11">
        <f t="shared" si="0"/>
        <v>0.72306720769623511</v>
      </c>
      <c r="E11">
        <v>3828.6</v>
      </c>
      <c r="F11">
        <v>7503.1543000000001</v>
      </c>
      <c r="G11">
        <f t="shared" si="1"/>
        <v>0.36895617505637673</v>
      </c>
      <c r="H11">
        <v>5112</v>
      </c>
      <c r="I11">
        <f t="shared" si="2"/>
        <v>3696.3195657431538</v>
      </c>
      <c r="J11" t="s">
        <v>68</v>
      </c>
      <c r="K11">
        <f t="shared" si="3"/>
        <v>3040.8157579340545</v>
      </c>
      <c r="L11">
        <v>286.2</v>
      </c>
      <c r="M11">
        <f t="shared" si="4"/>
        <v>206.94183484266247</v>
      </c>
      <c r="N11">
        <v>706.06</v>
      </c>
      <c r="O11">
        <f t="shared" si="5"/>
        <v>260.50519696030534</v>
      </c>
      <c r="P11">
        <f t="shared" si="6"/>
        <v>188.36276535644575</v>
      </c>
      <c r="Q11">
        <v>3706.2</v>
      </c>
      <c r="S11">
        <v>4297.24</v>
      </c>
      <c r="T11" t="s">
        <v>501</v>
      </c>
      <c r="U11" s="3">
        <f t="shared" si="7"/>
        <v>4.3557463854493557E-2</v>
      </c>
      <c r="V11">
        <v>5112</v>
      </c>
      <c r="W11" s="2">
        <f>V11/C11</f>
        <v>0.6868567436111036</v>
      </c>
      <c r="X11" t="s">
        <v>532</v>
      </c>
      <c r="Y11" t="s">
        <v>563</v>
      </c>
      <c r="Z11" s="3">
        <f t="shared" si="8"/>
        <v>8.2106485439672958E-2</v>
      </c>
      <c r="AA11" s="3">
        <f>B11/C11</f>
        <v>0.72306720769623511</v>
      </c>
      <c r="AB11">
        <v>224</v>
      </c>
      <c r="AC11" s="3">
        <f t="shared" si="9"/>
        <v>161.96705452395668</v>
      </c>
      <c r="AD11" s="3">
        <f>J11/C11</f>
        <v>0.56504984817133785</v>
      </c>
    </row>
    <row r="12" spans="1:30" x14ac:dyDescent="0.2">
      <c r="A12" s="4" t="s">
        <v>937</v>
      </c>
      <c r="B12">
        <v>977.4</v>
      </c>
      <c r="C12">
        <v>1999.6</v>
      </c>
      <c r="D12">
        <f t="shared" si="0"/>
        <v>0.4887977595519104</v>
      </c>
      <c r="E12">
        <v>1595</v>
      </c>
      <c r="F12">
        <v>3355.2466178499999</v>
      </c>
      <c r="G12">
        <f t="shared" si="1"/>
        <v>0.23236218236168757</v>
      </c>
      <c r="H12">
        <v>1908</v>
      </c>
      <c r="I12">
        <f t="shared" si="2"/>
        <v>932.62612522504503</v>
      </c>
      <c r="J12" t="s">
        <v>69</v>
      </c>
      <c r="K12">
        <f t="shared" si="3"/>
        <v>686.9710352070415</v>
      </c>
      <c r="L12">
        <v>72.5</v>
      </c>
      <c r="M12">
        <f t="shared" si="4"/>
        <v>35.437837567513505</v>
      </c>
      <c r="N12">
        <v>244.41</v>
      </c>
      <c r="O12">
        <f t="shared" si="5"/>
        <v>56.79164099102006</v>
      </c>
      <c r="P12">
        <f t="shared" si="6"/>
        <v>27.75962687768704</v>
      </c>
      <c r="Q12">
        <v>592.1</v>
      </c>
      <c r="S12">
        <v>2086.6999999999998</v>
      </c>
      <c r="T12" t="s">
        <v>502</v>
      </c>
      <c r="U12" s="3">
        <f t="shared" si="7"/>
        <v>3.3407511767154424E-2</v>
      </c>
      <c r="V12">
        <v>1908</v>
      </c>
      <c r="W12" s="2">
        <f>V12/C12</f>
        <v>0.95419083816763361</v>
      </c>
      <c r="X12" t="s">
        <v>533</v>
      </c>
      <c r="Y12" t="s">
        <v>564</v>
      </c>
      <c r="Z12" s="3">
        <f t="shared" si="8"/>
        <v>7.4031411425212093E-2</v>
      </c>
      <c r="AA12" s="3">
        <f>B12/C12</f>
        <v>0.4887977595519104</v>
      </c>
      <c r="AB12">
        <v>354</v>
      </c>
      <c r="AC12" s="3">
        <f t="shared" si="9"/>
        <v>173.03440688137627</v>
      </c>
      <c r="AD12" s="3">
        <f>J12/C12</f>
        <v>0.70285557111422292</v>
      </c>
    </row>
    <row r="13" spans="1:30" x14ac:dyDescent="0.2">
      <c r="A13" s="4" t="s">
        <v>938</v>
      </c>
      <c r="B13">
        <v>7287</v>
      </c>
      <c r="C13">
        <v>8782</v>
      </c>
      <c r="D13">
        <f t="shared" si="0"/>
        <v>0.82976542928717834</v>
      </c>
      <c r="E13">
        <v>2365.4</v>
      </c>
      <c r="F13">
        <v>5162.1338404706503</v>
      </c>
      <c r="G13">
        <f t="shared" si="1"/>
        <v>0.38021624527599285</v>
      </c>
      <c r="H13">
        <v>6650.5</v>
      </c>
      <c r="I13">
        <f t="shared" si="2"/>
        <v>5518.3549874743794</v>
      </c>
      <c r="J13" t="s">
        <v>70</v>
      </c>
      <c r="K13">
        <f t="shared" si="3"/>
        <v>3801.022669095878</v>
      </c>
      <c r="L13">
        <v>298</v>
      </c>
      <c r="M13">
        <f t="shared" si="4"/>
        <v>247.27009792757914</v>
      </c>
      <c r="N13">
        <v>1346.9</v>
      </c>
      <c r="O13">
        <f t="shared" si="5"/>
        <v>512.11326076223475</v>
      </c>
      <c r="P13">
        <f t="shared" si="6"/>
        <v>424.9338796600324</v>
      </c>
      <c r="Q13">
        <v>4054</v>
      </c>
      <c r="S13">
        <v>2915.97</v>
      </c>
      <c r="T13" t="s">
        <v>503</v>
      </c>
      <c r="U13" s="3">
        <f t="shared" si="7"/>
        <v>7.914046491430432E-2</v>
      </c>
      <c r="V13">
        <v>6650.5</v>
      </c>
      <c r="W13" s="2">
        <f>V13/C13</f>
        <v>0.75728763379640174</v>
      </c>
      <c r="X13" t="s">
        <v>534</v>
      </c>
      <c r="Y13" t="s">
        <v>565</v>
      </c>
      <c r="Z13" s="3">
        <f t="shared" si="8"/>
        <v>9.9600661235731608E-2</v>
      </c>
      <c r="AA13" s="3">
        <f>B13/C13</f>
        <v>0.82976542928717834</v>
      </c>
      <c r="AB13">
        <v>958</v>
      </c>
      <c r="AC13" s="3">
        <f t="shared" si="9"/>
        <v>794.91528125711682</v>
      </c>
      <c r="AD13" s="3">
        <f>J13/C13</f>
        <v>0.5216169437485767</v>
      </c>
    </row>
    <row r="14" spans="1:30" x14ac:dyDescent="0.2">
      <c r="A14" s="4" t="s">
        <v>939</v>
      </c>
      <c r="B14">
        <v>822.4</v>
      </c>
      <c r="C14">
        <v>1599.3</v>
      </c>
      <c r="D14">
        <f t="shared" si="0"/>
        <v>0.51422497342587381</v>
      </c>
      <c r="E14">
        <v>1774.8</v>
      </c>
      <c r="F14">
        <v>4636.5647419999996</v>
      </c>
      <c r="G14">
        <f t="shared" si="1"/>
        <v>0.19683678188920692</v>
      </c>
      <c r="H14">
        <v>1237.7</v>
      </c>
      <c r="I14">
        <f t="shared" si="2"/>
        <v>636.45624960920406</v>
      </c>
      <c r="J14" t="s">
        <v>71</v>
      </c>
      <c r="K14">
        <f t="shared" si="3"/>
        <v>553.70716688551238</v>
      </c>
      <c r="L14">
        <v>106.3</v>
      </c>
      <c r="M14">
        <f t="shared" si="4"/>
        <v>54.662114675170386</v>
      </c>
      <c r="N14">
        <v>369</v>
      </c>
      <c r="O14">
        <f t="shared" si="5"/>
        <v>72.63277251711736</v>
      </c>
      <c r="P14">
        <f t="shared" si="6"/>
        <v>37.349585517462209</v>
      </c>
      <c r="Q14">
        <v>493.9</v>
      </c>
      <c r="S14">
        <v>2595.5300000000002</v>
      </c>
      <c r="T14" t="s">
        <v>504</v>
      </c>
      <c r="U14" s="3">
        <f t="shared" si="7"/>
        <v>6.1321485779627947E-2</v>
      </c>
      <c r="V14">
        <v>1237.7</v>
      </c>
      <c r="W14" s="2">
        <f>V14/C14</f>
        <v>0.773901081723254</v>
      </c>
      <c r="X14" t="s">
        <v>535</v>
      </c>
      <c r="Y14" t="s">
        <v>566</v>
      </c>
      <c r="Z14" s="3">
        <f t="shared" si="8"/>
        <v>8.7055158302694197E-2</v>
      </c>
      <c r="AA14" s="3">
        <f>B14/C14</f>
        <v>0.51422497342587381</v>
      </c>
      <c r="AB14">
        <v>123</v>
      </c>
      <c r="AC14" s="3">
        <f t="shared" si="9"/>
        <v>63.249671731382477</v>
      </c>
      <c r="AD14" s="3">
        <f>J14/C14</f>
        <v>0.67328206090164444</v>
      </c>
    </row>
    <row r="15" spans="1:30" x14ac:dyDescent="0.2">
      <c r="A15" s="4" t="s">
        <v>940</v>
      </c>
      <c r="B15">
        <v>3665.1</v>
      </c>
      <c r="C15">
        <v>5521.2</v>
      </c>
      <c r="D15">
        <f t="shared" si="0"/>
        <v>0.66382308193870898</v>
      </c>
      <c r="E15">
        <v>1624.3</v>
      </c>
      <c r="F15">
        <v>3481.2926089938201</v>
      </c>
      <c r="G15">
        <f t="shared" si="1"/>
        <v>0.30972628649698175</v>
      </c>
      <c r="H15">
        <v>2470.6999999999998</v>
      </c>
      <c r="I15">
        <f t="shared" si="2"/>
        <v>1640.1076885459681</v>
      </c>
      <c r="J15" t="s">
        <v>72</v>
      </c>
      <c r="K15">
        <f t="shared" si="3"/>
        <v>1351.636730058683</v>
      </c>
      <c r="L15">
        <v>115.6</v>
      </c>
      <c r="M15">
        <f t="shared" si="4"/>
        <v>76.73794827211475</v>
      </c>
      <c r="N15">
        <v>489.8</v>
      </c>
      <c r="O15">
        <f t="shared" si="5"/>
        <v>151.70393512622167</v>
      </c>
      <c r="P15">
        <f t="shared" si="6"/>
        <v>100.70457375771844</v>
      </c>
      <c r="Q15">
        <v>2157.5</v>
      </c>
      <c r="S15">
        <v>2057.6999999999998</v>
      </c>
      <c r="T15" t="s">
        <v>505</v>
      </c>
      <c r="U15" s="3">
        <f t="shared" si="7"/>
        <v>8.3418128453458626E-2</v>
      </c>
      <c r="V15">
        <v>2470.6999999999998</v>
      </c>
      <c r="W15" s="2">
        <f>V15/C15</f>
        <v>0.4474932985582844</v>
      </c>
      <c r="X15" t="s">
        <v>536</v>
      </c>
      <c r="Y15" t="s">
        <v>567</v>
      </c>
      <c r="Z15" s="3">
        <f t="shared" si="8"/>
        <v>9.7043903050040695E-2</v>
      </c>
      <c r="AA15" s="3">
        <f>B15/C15</f>
        <v>0.66382308193870898</v>
      </c>
      <c r="AB15">
        <v>1201</v>
      </c>
      <c r="AC15" s="3">
        <f t="shared" si="9"/>
        <v>797.25152140838952</v>
      </c>
      <c r="AD15" s="3">
        <f>J15/C15</f>
        <v>0.36878577120915745</v>
      </c>
    </row>
    <row r="16" spans="1:30" x14ac:dyDescent="0.2">
      <c r="A16" s="4" t="s">
        <v>941</v>
      </c>
      <c r="B16">
        <v>8312.7999999999993</v>
      </c>
      <c r="C16">
        <v>10933.1</v>
      </c>
      <c r="D16">
        <f t="shared" si="0"/>
        <v>0.76033329979603215</v>
      </c>
      <c r="E16">
        <v>4914.3999999999996</v>
      </c>
      <c r="F16">
        <v>9671.6671000000006</v>
      </c>
      <c r="G16">
        <f t="shared" si="1"/>
        <v>0.3863431122973226</v>
      </c>
      <c r="H16">
        <v>10679.8</v>
      </c>
      <c r="I16">
        <f t="shared" si="2"/>
        <v>8120.207575161664</v>
      </c>
      <c r="J16" t="s">
        <v>73</v>
      </c>
      <c r="K16">
        <f t="shared" si="3"/>
        <v>4007.99814654581</v>
      </c>
      <c r="L16">
        <v>395.3</v>
      </c>
      <c r="M16">
        <f t="shared" si="4"/>
        <v>300.55975340937152</v>
      </c>
      <c r="N16">
        <v>1445.9</v>
      </c>
      <c r="O16">
        <f t="shared" si="5"/>
        <v>558.6135060706988</v>
      </c>
      <c r="P16">
        <f t="shared" si="6"/>
        <v>424.73245038136525</v>
      </c>
      <c r="Q16">
        <v>5357</v>
      </c>
      <c r="S16">
        <v>5116.99</v>
      </c>
      <c r="T16" t="s">
        <v>506</v>
      </c>
      <c r="U16" s="3">
        <f t="shared" si="7"/>
        <v>7.2539746670352484E-2</v>
      </c>
      <c r="V16">
        <v>10679.8</v>
      </c>
      <c r="W16" s="2">
        <f>V16/C16</f>
        <v>0.97683182263036095</v>
      </c>
      <c r="X16" t="s">
        <v>537</v>
      </c>
      <c r="Y16" t="s">
        <v>568</v>
      </c>
      <c r="Z16" s="3">
        <f t="shared" si="8"/>
        <v>0.10018659634852176</v>
      </c>
      <c r="AA16" s="3">
        <f>B16/C16</f>
        <v>0.76033329979603215</v>
      </c>
      <c r="AB16">
        <v>1341</v>
      </c>
      <c r="AC16" s="3">
        <f t="shared" si="9"/>
        <v>1019.6069550264791</v>
      </c>
      <c r="AD16" s="3">
        <f>J16/C16</f>
        <v>0.48214778973941513</v>
      </c>
    </row>
    <row r="17" spans="1:30" x14ac:dyDescent="0.2">
      <c r="A17" s="4" t="s">
        <v>942</v>
      </c>
      <c r="B17">
        <v>10734.5</v>
      </c>
      <c r="C17">
        <v>14714</v>
      </c>
      <c r="D17">
        <f t="shared" si="0"/>
        <v>0.72954329210275926</v>
      </c>
      <c r="E17">
        <v>5408.6</v>
      </c>
      <c r="F17">
        <v>8541.7746057806398</v>
      </c>
      <c r="G17">
        <f t="shared" si="1"/>
        <v>0.46194239859673436</v>
      </c>
      <c r="H17">
        <v>10357</v>
      </c>
      <c r="I17">
        <f t="shared" si="2"/>
        <v>7555.8798763082777</v>
      </c>
      <c r="J17" t="s">
        <v>74</v>
      </c>
      <c r="K17">
        <f t="shared" si="3"/>
        <v>3887.6997264509987</v>
      </c>
      <c r="L17">
        <v>666.7</v>
      </c>
      <c r="M17">
        <f t="shared" si="4"/>
        <v>486.38651284490965</v>
      </c>
      <c r="N17">
        <v>1251</v>
      </c>
      <c r="O17">
        <f t="shared" si="5"/>
        <v>577.8899406445147</v>
      </c>
      <c r="P17">
        <f t="shared" si="6"/>
        <v>421.59572977086737</v>
      </c>
      <c r="Q17">
        <v>6695.4</v>
      </c>
      <c r="S17">
        <v>4635.3999999999996</v>
      </c>
      <c r="T17" t="s">
        <v>507</v>
      </c>
      <c r="U17" s="3">
        <f t="shared" si="7"/>
        <v>8.6291694745503342E-2</v>
      </c>
      <c r="V17">
        <v>10357</v>
      </c>
      <c r="W17" s="2">
        <f>V17/C17</f>
        <v>0.70388745412532283</v>
      </c>
      <c r="X17" t="s">
        <v>538</v>
      </c>
      <c r="Y17" t="s">
        <v>569</v>
      </c>
      <c r="Z17" s="3">
        <f t="shared" si="8"/>
        <v>0.10426085185553226</v>
      </c>
      <c r="AA17" s="3">
        <f>B17/C17</f>
        <v>0.72954329210275926</v>
      </c>
      <c r="AB17">
        <v>970</v>
      </c>
      <c r="AC17" s="3">
        <f t="shared" si="9"/>
        <v>707.65699333967643</v>
      </c>
      <c r="AD17" s="3">
        <f>J17/C17</f>
        <v>0.36216868288704634</v>
      </c>
    </row>
    <row r="18" spans="1:30" x14ac:dyDescent="0.2">
      <c r="A18" s="4" t="s">
        <v>943</v>
      </c>
      <c r="B18">
        <v>4608.6000000000004</v>
      </c>
      <c r="C18">
        <v>7815.9</v>
      </c>
      <c r="D18">
        <f t="shared" si="0"/>
        <v>0.58964418684988296</v>
      </c>
      <c r="E18">
        <v>3257.9</v>
      </c>
      <c r="F18">
        <v>6681.85479401675</v>
      </c>
      <c r="G18">
        <f t="shared" si="1"/>
        <v>0.28749529218419861</v>
      </c>
      <c r="H18">
        <v>4515.7</v>
      </c>
      <c r="I18">
        <f t="shared" si="2"/>
        <v>2662.6562545580164</v>
      </c>
      <c r="J18" t="s">
        <v>75</v>
      </c>
      <c r="K18">
        <f t="shared" si="3"/>
        <v>1750.6476943154339</v>
      </c>
      <c r="L18">
        <v>273.89999999999998</v>
      </c>
      <c r="M18">
        <f t="shared" si="4"/>
        <v>161.50354277818292</v>
      </c>
      <c r="N18">
        <v>1107.24</v>
      </c>
      <c r="O18">
        <f t="shared" si="5"/>
        <v>318.32628731803209</v>
      </c>
      <c r="P18">
        <f t="shared" si="6"/>
        <v>187.69924483858324</v>
      </c>
      <c r="Q18">
        <v>2725</v>
      </c>
      <c r="S18">
        <v>3809.4</v>
      </c>
      <c r="T18" t="s">
        <v>508</v>
      </c>
      <c r="U18" s="3">
        <f t="shared" si="7"/>
        <v>8.3853925906359372E-2</v>
      </c>
      <c r="V18">
        <v>4515.7</v>
      </c>
      <c r="W18" s="2">
        <f>V18/C18</f>
        <v>0.57775815964892074</v>
      </c>
      <c r="X18" t="s">
        <v>539</v>
      </c>
      <c r="Y18" t="s">
        <v>570</v>
      </c>
      <c r="Z18" s="3">
        <f t="shared" si="8"/>
        <v>0.1039131967664591</v>
      </c>
      <c r="AA18" s="3">
        <f>B18/C18</f>
        <v>0.58964418684988296</v>
      </c>
      <c r="AB18">
        <v>1430</v>
      </c>
      <c r="AC18" s="3">
        <f t="shared" si="9"/>
        <v>843.19118719533265</v>
      </c>
      <c r="AD18" s="3">
        <f>J18/C18</f>
        <v>0.37986540257679857</v>
      </c>
    </row>
    <row r="19" spans="1:30" x14ac:dyDescent="0.2">
      <c r="A19" s="4" t="s">
        <v>944</v>
      </c>
      <c r="B19">
        <v>4616.3999999999996</v>
      </c>
      <c r="C19">
        <v>8122.8</v>
      </c>
      <c r="D19">
        <f t="shared" si="0"/>
        <v>0.56832619293839559</v>
      </c>
      <c r="E19">
        <v>3052.1</v>
      </c>
      <c r="F19">
        <v>6405.05540225405</v>
      </c>
      <c r="G19">
        <f t="shared" si="1"/>
        <v>0.27081551439146734</v>
      </c>
      <c r="H19">
        <v>6471.8</v>
      </c>
      <c r="I19">
        <f t="shared" si="2"/>
        <v>3678.0934554587088</v>
      </c>
      <c r="J19" t="s">
        <v>76</v>
      </c>
      <c r="K19">
        <f t="shared" si="3"/>
        <v>1805.0665046535678</v>
      </c>
      <c r="L19">
        <v>229</v>
      </c>
      <c r="M19">
        <f t="shared" si="4"/>
        <v>130.14669818289258</v>
      </c>
      <c r="N19">
        <v>1409.24</v>
      </c>
      <c r="O19">
        <f t="shared" si="5"/>
        <v>381.64405550103146</v>
      </c>
      <c r="P19">
        <f t="shared" si="6"/>
        <v>216.89831312047096</v>
      </c>
      <c r="Q19">
        <v>2974.8</v>
      </c>
      <c r="S19">
        <v>3647.23</v>
      </c>
      <c r="T19" t="s">
        <v>509</v>
      </c>
      <c r="U19" s="3">
        <f t="shared" si="7"/>
        <v>9.1422791841400106E-2</v>
      </c>
      <c r="V19">
        <v>6471.8</v>
      </c>
      <c r="W19" s="2">
        <f>V19/C19</f>
        <v>0.7967449647904663</v>
      </c>
      <c r="X19" t="s">
        <v>540</v>
      </c>
      <c r="Y19" t="s">
        <v>571</v>
      </c>
      <c r="Z19" s="3">
        <f t="shared" si="8"/>
        <v>0.12181090856589523</v>
      </c>
      <c r="AA19" s="3">
        <f>B19/C19</f>
        <v>0.56832619293839559</v>
      </c>
      <c r="AB19">
        <v>998</v>
      </c>
      <c r="AC19" s="3">
        <f t="shared" si="9"/>
        <v>567.18954055251879</v>
      </c>
      <c r="AD19" s="3">
        <f>J19/C19</f>
        <v>0.39101172009651847</v>
      </c>
    </row>
    <row r="20" spans="1:30" x14ac:dyDescent="0.2">
      <c r="A20" s="4" t="s">
        <v>945</v>
      </c>
      <c r="B20">
        <v>2160.6</v>
      </c>
      <c r="C20">
        <v>4357.3999999999996</v>
      </c>
      <c r="D20">
        <f t="shared" si="0"/>
        <v>0.49584614678477995</v>
      </c>
      <c r="E20">
        <v>3530.2</v>
      </c>
      <c r="F20">
        <v>7175.8886746185299</v>
      </c>
      <c r="G20">
        <f t="shared" si="1"/>
        <v>0.24393300213407831</v>
      </c>
      <c r="H20">
        <v>2455.8000000000002</v>
      </c>
      <c r="I20">
        <f t="shared" si="2"/>
        <v>1217.6989672740626</v>
      </c>
      <c r="J20" t="s">
        <v>77</v>
      </c>
      <c r="K20">
        <f t="shared" si="3"/>
        <v>879.33355670812875</v>
      </c>
      <c r="L20">
        <v>225.8</v>
      </c>
      <c r="M20">
        <f t="shared" si="4"/>
        <v>111.96205994400331</v>
      </c>
      <c r="N20">
        <v>823</v>
      </c>
      <c r="O20">
        <f t="shared" si="5"/>
        <v>200.75686075634644</v>
      </c>
      <c r="P20">
        <f t="shared" si="6"/>
        <v>99.54451584664298</v>
      </c>
      <c r="Q20">
        <v>1240.8</v>
      </c>
      <c r="S20">
        <v>4351.3</v>
      </c>
      <c r="T20" t="s">
        <v>510</v>
      </c>
      <c r="U20" s="3">
        <f t="shared" si="7"/>
        <v>4.0294702412977876E-2</v>
      </c>
      <c r="V20">
        <v>2455.8000000000002</v>
      </c>
      <c r="W20" s="2">
        <f>V20/C20</f>
        <v>0.56359296828383909</v>
      </c>
      <c r="X20" t="s">
        <v>541</v>
      </c>
      <c r="Y20" t="s">
        <v>572</v>
      </c>
      <c r="Z20" s="3">
        <f t="shared" si="8"/>
        <v>5.5364105943802269E-2</v>
      </c>
      <c r="AA20" s="3">
        <f>B20/C20</f>
        <v>0.49584614678477995</v>
      </c>
      <c r="AB20">
        <v>145</v>
      </c>
      <c r="AC20" s="3">
        <f t="shared" si="9"/>
        <v>71.897691283793094</v>
      </c>
      <c r="AD20" s="3">
        <f>J20/C20</f>
        <v>0.40698581723045857</v>
      </c>
    </row>
    <row r="21" spans="1:30" x14ac:dyDescent="0.2">
      <c r="A21" s="4" t="s">
        <v>946</v>
      </c>
      <c r="B21">
        <v>2747</v>
      </c>
      <c r="C21">
        <v>5989.2</v>
      </c>
      <c r="D21">
        <f t="shared" si="0"/>
        <v>0.45865891938823217</v>
      </c>
      <c r="E21">
        <v>3102.3</v>
      </c>
      <c r="F21">
        <v>5498.8055630480803</v>
      </c>
      <c r="G21">
        <f t="shared" si="1"/>
        <v>0.25876484434728342</v>
      </c>
      <c r="H21">
        <v>3840</v>
      </c>
      <c r="I21">
        <f t="shared" si="2"/>
        <v>1761.2502504508116</v>
      </c>
      <c r="J21" t="s">
        <v>78</v>
      </c>
      <c r="K21">
        <f t="shared" si="3"/>
        <v>785.71942162559276</v>
      </c>
      <c r="L21">
        <v>252</v>
      </c>
      <c r="M21">
        <f t="shared" si="4"/>
        <v>115.58204768583451</v>
      </c>
      <c r="N21">
        <v>951</v>
      </c>
      <c r="O21">
        <f t="shared" si="5"/>
        <v>246.08536697426652</v>
      </c>
      <c r="P21">
        <f t="shared" si="6"/>
        <v>112.86924849367364</v>
      </c>
      <c r="Q21">
        <v>1332</v>
      </c>
      <c r="S21">
        <v>3387.7</v>
      </c>
      <c r="T21" t="s">
        <v>511</v>
      </c>
      <c r="U21" s="3">
        <f t="shared" si="7"/>
        <v>0.15951801328806664</v>
      </c>
      <c r="V21">
        <v>3840</v>
      </c>
      <c r="W21" s="2">
        <f>V21/C21</f>
        <v>0.64115407733921059</v>
      </c>
      <c r="X21" t="s">
        <v>542</v>
      </c>
      <c r="Y21" t="s">
        <v>573</v>
      </c>
      <c r="Z21" s="3">
        <f t="shared" si="8"/>
        <v>0.12770724804134706</v>
      </c>
      <c r="AA21" s="3">
        <f>B21/C21</f>
        <v>0.45865891938823217</v>
      </c>
      <c r="AB21">
        <v>248</v>
      </c>
      <c r="AC21" s="3">
        <f t="shared" si="9"/>
        <v>113.74741200828157</v>
      </c>
      <c r="AD21" s="3">
        <f>J21/C21</f>
        <v>0.28602818406464969</v>
      </c>
    </row>
    <row r="22" spans="1:30" x14ac:dyDescent="0.2">
      <c r="A22" s="4" t="s">
        <v>947</v>
      </c>
      <c r="B22">
        <v>272.60000000000002</v>
      </c>
      <c r="C22">
        <v>676.2</v>
      </c>
      <c r="D22">
        <f t="shared" si="0"/>
        <v>0.40313516711032238</v>
      </c>
      <c r="E22">
        <v>819.6</v>
      </c>
      <c r="F22">
        <v>1689.3992040000001</v>
      </c>
      <c r="G22">
        <f t="shared" si="1"/>
        <v>0.19557815712314033</v>
      </c>
      <c r="H22">
        <v>581.20000000000005</v>
      </c>
      <c r="I22">
        <f t="shared" si="2"/>
        <v>234.30215912451939</v>
      </c>
      <c r="J22" t="s">
        <v>79</v>
      </c>
      <c r="K22">
        <f t="shared" si="3"/>
        <v>117.16317361727299</v>
      </c>
      <c r="L22">
        <v>46.3</v>
      </c>
      <c r="M22">
        <f t="shared" si="4"/>
        <v>18.665158237207926</v>
      </c>
      <c r="N22">
        <v>175.15</v>
      </c>
      <c r="O22">
        <f t="shared" si="5"/>
        <v>34.25551422011803</v>
      </c>
      <c r="P22">
        <f t="shared" si="6"/>
        <v>13.809602449577307</v>
      </c>
      <c r="Q22">
        <v>145</v>
      </c>
      <c r="S22">
        <v>1080.4000000000001</v>
      </c>
      <c r="T22" t="s">
        <v>512</v>
      </c>
      <c r="U22" s="3">
        <f t="shared" si="7"/>
        <v>0.20267126885270503</v>
      </c>
      <c r="V22">
        <v>581.20000000000005</v>
      </c>
      <c r="W22" s="2">
        <f>V22/C22</f>
        <v>0.85950902099970428</v>
      </c>
      <c r="X22" t="s">
        <v>543</v>
      </c>
      <c r="Y22" t="s">
        <v>574</v>
      </c>
      <c r="Z22" s="3">
        <f t="shared" si="8"/>
        <v>0.13526310125901217</v>
      </c>
      <c r="AA22" s="3">
        <f>B22/C22</f>
        <v>0.40313516711032238</v>
      </c>
      <c r="AB22">
        <v>4</v>
      </c>
      <c r="AC22" s="3">
        <f t="shared" si="9"/>
        <v>1.6125406684412895</v>
      </c>
      <c r="AD22" s="3">
        <f>J22/C22</f>
        <v>0.42979887607216793</v>
      </c>
    </row>
    <row r="23" spans="1:30" x14ac:dyDescent="0.2">
      <c r="A23" s="4" t="s">
        <v>948</v>
      </c>
      <c r="B23">
        <v>1999.3</v>
      </c>
      <c r="C23">
        <v>3345.7</v>
      </c>
      <c r="D23">
        <f t="shared" si="0"/>
        <v>0.59757300415458647</v>
      </c>
      <c r="E23">
        <v>1397.5</v>
      </c>
      <c r="F23">
        <v>2337.806247</v>
      </c>
      <c r="G23">
        <f t="shared" si="1"/>
        <v>0.3572187705365622</v>
      </c>
      <c r="H23">
        <v>1464.7</v>
      </c>
      <c r="I23">
        <f t="shared" si="2"/>
        <v>875.26517918522279</v>
      </c>
      <c r="J23" t="s">
        <v>80</v>
      </c>
      <c r="K23">
        <f t="shared" si="3"/>
        <v>416.91473353857185</v>
      </c>
      <c r="L23">
        <v>91.1</v>
      </c>
      <c r="M23">
        <f t="shared" si="4"/>
        <v>54.438900678482824</v>
      </c>
      <c r="N23">
        <v>381.48</v>
      </c>
      <c r="O23">
        <f t="shared" si="5"/>
        <v>136.27181658428776</v>
      </c>
      <c r="P23">
        <f t="shared" si="6"/>
        <v>81.432358817875638</v>
      </c>
      <c r="Q23">
        <v>1075.2</v>
      </c>
      <c r="S23">
        <v>1551.4</v>
      </c>
      <c r="T23" t="s">
        <v>513</v>
      </c>
      <c r="U23" s="3">
        <f t="shared" si="7"/>
        <v>6.5721136330901736E-2</v>
      </c>
      <c r="V23">
        <v>1464.7</v>
      </c>
      <c r="W23" s="2">
        <f>V23/C23</f>
        <v>0.43778581462773114</v>
      </c>
      <c r="X23" t="s">
        <v>544</v>
      </c>
      <c r="Y23" t="s">
        <v>575</v>
      </c>
      <c r="Z23" s="3">
        <f t="shared" si="8"/>
        <v>8.0353901247607093E-2</v>
      </c>
      <c r="AA23" s="3">
        <f>B23/C23</f>
        <v>0.59757300415458647</v>
      </c>
      <c r="AB23">
        <v>78</v>
      </c>
      <c r="AC23" s="3">
        <f t="shared" si="9"/>
        <v>46.610694324057746</v>
      </c>
      <c r="AD23" s="3">
        <f>J23/C23</f>
        <v>0.20853035239262335</v>
      </c>
    </row>
    <row r="24" spans="1:30" x14ac:dyDescent="0.2">
      <c r="A24" s="4" t="s">
        <v>949</v>
      </c>
      <c r="B24">
        <v>6279.3</v>
      </c>
      <c r="C24">
        <v>9693</v>
      </c>
      <c r="D24">
        <f t="shared" si="0"/>
        <v>0.64781801299907149</v>
      </c>
      <c r="E24">
        <v>4395</v>
      </c>
      <c r="F24">
        <v>7889.3472283760902</v>
      </c>
      <c r="G24">
        <f t="shared" si="1"/>
        <v>0.36088665953126853</v>
      </c>
      <c r="H24">
        <v>4682.3</v>
      </c>
      <c r="I24">
        <f t="shared" si="2"/>
        <v>3033.2782822655527</v>
      </c>
      <c r="J24" t="s">
        <v>81</v>
      </c>
      <c r="K24">
        <f t="shared" si="3"/>
        <v>1913.7127140204273</v>
      </c>
      <c r="L24">
        <v>222.8</v>
      </c>
      <c r="M24">
        <f t="shared" si="4"/>
        <v>144.33385329619313</v>
      </c>
      <c r="N24">
        <v>1579.5</v>
      </c>
      <c r="O24">
        <f t="shared" si="5"/>
        <v>570.02047872963863</v>
      </c>
      <c r="P24">
        <f t="shared" si="6"/>
        <v>369.269533899414</v>
      </c>
      <c r="Q24">
        <v>3498.5</v>
      </c>
      <c r="S24">
        <v>4807.2</v>
      </c>
      <c r="T24" t="s">
        <v>514</v>
      </c>
      <c r="U24" s="3">
        <f t="shared" si="7"/>
        <v>0.10368433993762374</v>
      </c>
      <c r="V24">
        <v>4682.3</v>
      </c>
      <c r="W24" s="2">
        <f>V24/C24</f>
        <v>0.48305994016300424</v>
      </c>
      <c r="X24" t="s">
        <v>545</v>
      </c>
      <c r="Y24" t="s">
        <v>576</v>
      </c>
      <c r="Z24" s="3">
        <f t="shared" si="8"/>
        <v>0.12450703844254589</v>
      </c>
      <c r="AA24" s="3">
        <f>B24/C24</f>
        <v>0.64781801299907149</v>
      </c>
      <c r="AB24">
        <v>324</v>
      </c>
      <c r="AC24" s="3">
        <f t="shared" si="9"/>
        <v>209.89303621169915</v>
      </c>
      <c r="AD24" s="3">
        <f>J24/C24</f>
        <v>0.30476529454245332</v>
      </c>
    </row>
    <row r="25" spans="1:30" x14ac:dyDescent="0.2">
      <c r="A25" s="4" t="s">
        <v>950</v>
      </c>
      <c r="B25">
        <v>2709.4</v>
      </c>
      <c r="C25">
        <v>5481.6</v>
      </c>
      <c r="D25">
        <f t="shared" si="0"/>
        <v>0.49427174547577346</v>
      </c>
      <c r="E25">
        <v>2535.6999999999998</v>
      </c>
      <c r="F25">
        <v>3888.9895259967402</v>
      </c>
      <c r="G25">
        <f t="shared" si="1"/>
        <v>0.32227519684093109</v>
      </c>
      <c r="H25">
        <v>2484.6</v>
      </c>
      <c r="I25">
        <f t="shared" si="2"/>
        <v>1228.0675788091066</v>
      </c>
      <c r="J25" t="s">
        <v>82</v>
      </c>
      <c r="K25">
        <f t="shared" si="3"/>
        <v>570.38465156158782</v>
      </c>
      <c r="L25">
        <v>83.2</v>
      </c>
      <c r="M25">
        <f t="shared" si="4"/>
        <v>41.123409223584353</v>
      </c>
      <c r="N25">
        <v>700.45</v>
      </c>
      <c r="O25">
        <f t="shared" si="5"/>
        <v>225.73766162723018</v>
      </c>
      <c r="P25">
        <f t="shared" si="6"/>
        <v>111.5757480321106</v>
      </c>
      <c r="Q25">
        <v>1051.2</v>
      </c>
      <c r="S25">
        <v>2280.6</v>
      </c>
      <c r="T25" t="s">
        <v>515</v>
      </c>
      <c r="U25" s="3">
        <f t="shared" si="7"/>
        <v>0.13599852110702296</v>
      </c>
      <c r="V25">
        <v>2484.6</v>
      </c>
      <c r="W25" s="2">
        <f>V25/C25</f>
        <v>0.4532618213660245</v>
      </c>
      <c r="X25" t="s">
        <v>546</v>
      </c>
      <c r="Y25" t="s">
        <v>577</v>
      </c>
      <c r="Z25" s="3">
        <f t="shared" si="8"/>
        <v>0.16791791202842954</v>
      </c>
      <c r="AA25" s="3">
        <f>B25/C25</f>
        <v>0.49427174547577346</v>
      </c>
      <c r="AB25">
        <v>141</v>
      </c>
      <c r="AC25" s="3">
        <f t="shared" si="9"/>
        <v>69.692316112084058</v>
      </c>
      <c r="AD25" s="3">
        <f>J25/C25</f>
        <v>0.21052065090484529</v>
      </c>
    </row>
    <row r="26" spans="1:30" x14ac:dyDescent="0.2">
      <c r="A26" s="4" t="s">
        <v>951</v>
      </c>
      <c r="B26">
        <v>4165.8</v>
      </c>
      <c r="C26">
        <v>6938.9</v>
      </c>
      <c r="D26">
        <f t="shared" si="0"/>
        <v>0.60035452305120418</v>
      </c>
      <c r="E26">
        <v>2680.2</v>
      </c>
      <c r="F26">
        <v>4935.7332110155903</v>
      </c>
      <c r="G26">
        <f t="shared" si="1"/>
        <v>0.32600428829716882</v>
      </c>
      <c r="H26">
        <v>2714.4</v>
      </c>
      <c r="I26">
        <f t="shared" si="2"/>
        <v>1629.6023173701888</v>
      </c>
      <c r="J26" t="s">
        <v>83</v>
      </c>
      <c r="K26">
        <f t="shared" si="3"/>
        <v>1154.1755670207094</v>
      </c>
      <c r="L26">
        <v>204</v>
      </c>
      <c r="M26">
        <f t="shared" si="4"/>
        <v>122.47232270244565</v>
      </c>
      <c r="N26">
        <v>1260.51</v>
      </c>
      <c r="O26">
        <f t="shared" si="5"/>
        <v>410.93166544146425</v>
      </c>
      <c r="P26">
        <f t="shared" si="6"/>
        <v>246.70468401274726</v>
      </c>
      <c r="Q26">
        <v>1870</v>
      </c>
      <c r="S26">
        <v>3037.6</v>
      </c>
      <c r="T26" t="s">
        <v>516</v>
      </c>
      <c r="U26" s="3">
        <f t="shared" si="7"/>
        <v>0.1307968549505249</v>
      </c>
      <c r="V26">
        <v>2714.4</v>
      </c>
      <c r="W26" s="2">
        <f>V26/C26</f>
        <v>0.39118592284079612</v>
      </c>
      <c r="X26" t="s">
        <v>547</v>
      </c>
      <c r="Y26" t="s">
        <v>578</v>
      </c>
      <c r="Z26" s="3">
        <f t="shared" si="8"/>
        <v>0.16501996280699371</v>
      </c>
      <c r="AA26" s="3">
        <f>B26/C26</f>
        <v>0.60035452305120418</v>
      </c>
      <c r="AB26">
        <v>1569</v>
      </c>
      <c r="AC26" s="3">
        <f t="shared" si="9"/>
        <v>941.95624666733931</v>
      </c>
      <c r="AD26" s="3">
        <f>J26/C26</f>
        <v>0.27705976451598957</v>
      </c>
    </row>
    <row r="27" spans="1:30" x14ac:dyDescent="0.2">
      <c r="A27" s="4" t="s">
        <v>952</v>
      </c>
      <c r="B27">
        <v>184.8</v>
      </c>
      <c r="C27">
        <v>271.5</v>
      </c>
      <c r="D27">
        <f t="shared" si="0"/>
        <v>0.68066298342541443</v>
      </c>
      <c r="E27">
        <v>94.9</v>
      </c>
      <c r="F27">
        <v>212.807243</v>
      </c>
      <c r="G27">
        <f t="shared" si="1"/>
        <v>0.30353721149929014</v>
      </c>
      <c r="H27">
        <v>559</v>
      </c>
      <c r="I27">
        <f t="shared" si="2"/>
        <v>380.49060773480664</v>
      </c>
      <c r="J27">
        <v>255.94</v>
      </c>
      <c r="K27">
        <f t="shared" si="3"/>
        <v>174.20888397790057</v>
      </c>
      <c r="L27">
        <v>4.8</v>
      </c>
      <c r="M27">
        <f t="shared" si="4"/>
        <v>3.267182320441989</v>
      </c>
      <c r="N27">
        <v>78</v>
      </c>
      <c r="O27">
        <f t="shared" si="5"/>
        <v>23.67590249694463</v>
      </c>
      <c r="P27">
        <f t="shared" si="6"/>
        <v>16.115310428859551</v>
      </c>
      <c r="Q27">
        <v>103.9</v>
      </c>
      <c r="S27">
        <v>138.19999999999999</v>
      </c>
      <c r="T27" t="s">
        <v>517</v>
      </c>
      <c r="U27" s="3">
        <f t="shared" si="7"/>
        <v>8.1399458122275878E-2</v>
      </c>
      <c r="V27">
        <v>559</v>
      </c>
      <c r="W27" s="2">
        <f>V27/C27</f>
        <v>2.0589318600368323</v>
      </c>
      <c r="X27" t="s">
        <v>548</v>
      </c>
      <c r="Y27" t="s">
        <v>579</v>
      </c>
      <c r="Z27" s="3">
        <f t="shared" si="8"/>
        <v>0.20340989601188436</v>
      </c>
      <c r="AA27" s="3">
        <f>B27/C27</f>
        <v>0.68066298342541443</v>
      </c>
      <c r="AB27">
        <v>6</v>
      </c>
      <c r="AC27" s="3">
        <f t="shared" si="9"/>
        <v>4.0839779005524868</v>
      </c>
      <c r="AD27" s="3">
        <f>J27/C27</f>
        <v>0.94268876611418051</v>
      </c>
    </row>
    <row r="28" spans="1:30" x14ac:dyDescent="0.2">
      <c r="A28" s="4" t="s">
        <v>953</v>
      </c>
      <c r="B28">
        <v>2998.9</v>
      </c>
      <c r="C28">
        <v>4132.1000000000004</v>
      </c>
      <c r="D28">
        <f t="shared" si="0"/>
        <v>0.7257568790687543</v>
      </c>
      <c r="E28">
        <v>2445.8000000000002</v>
      </c>
      <c r="F28">
        <v>3536.8033999999998</v>
      </c>
      <c r="G28">
        <f t="shared" si="1"/>
        <v>0.50188149412725613</v>
      </c>
      <c r="H28">
        <v>2331.5</v>
      </c>
      <c r="I28">
        <f t="shared" si="2"/>
        <v>1692.1021635488007</v>
      </c>
      <c r="J28" t="s">
        <v>84</v>
      </c>
      <c r="K28">
        <f t="shared" si="3"/>
        <v>932.71371070400039</v>
      </c>
      <c r="L28">
        <v>202.5</v>
      </c>
      <c r="M28">
        <f t="shared" si="4"/>
        <v>146.96576801142274</v>
      </c>
      <c r="N28">
        <v>803</v>
      </c>
      <c r="O28">
        <f t="shared" si="5"/>
        <v>403.01083978418666</v>
      </c>
      <c r="P28">
        <f t="shared" si="6"/>
        <v>292.48788931264909</v>
      </c>
      <c r="Q28">
        <v>1231.0999999999999</v>
      </c>
      <c r="S28">
        <v>1990.9</v>
      </c>
      <c r="T28" t="s">
        <v>518</v>
      </c>
      <c r="U28" s="3">
        <f t="shared" si="7"/>
        <v>7.7187010529907105E-2</v>
      </c>
      <c r="V28">
        <v>2331.5</v>
      </c>
      <c r="W28" s="2">
        <f>V28/C28</f>
        <v>0.56424094286198301</v>
      </c>
      <c r="X28" t="s">
        <v>549</v>
      </c>
      <c r="Y28" t="s">
        <v>580</v>
      </c>
      <c r="Z28" s="3">
        <f t="shared" si="8"/>
        <v>0.11964284465211276</v>
      </c>
      <c r="AA28" s="3">
        <f>B28/C28</f>
        <v>0.7257568790687543</v>
      </c>
      <c r="AB28">
        <v>645</v>
      </c>
      <c r="AC28" s="3">
        <f t="shared" si="9"/>
        <v>468.11318699934651</v>
      </c>
      <c r="AD28" s="3">
        <f>J28/C28</f>
        <v>0.31101861039181045</v>
      </c>
    </row>
    <row r="29" spans="1:30" x14ac:dyDescent="0.2">
      <c r="A29" s="4" t="s">
        <v>954</v>
      </c>
      <c r="B29">
        <v>2581.1</v>
      </c>
      <c r="C29">
        <v>3831.6</v>
      </c>
      <c r="D29">
        <f t="shared" si="0"/>
        <v>0.67363503497233534</v>
      </c>
      <c r="E29">
        <v>1306.4000000000001</v>
      </c>
      <c r="F29">
        <v>1887.5755140000001</v>
      </c>
      <c r="G29">
        <f t="shared" si="1"/>
        <v>0.46622601488560045</v>
      </c>
      <c r="H29">
        <v>2174</v>
      </c>
      <c r="I29">
        <f t="shared" si="2"/>
        <v>1464.482566029857</v>
      </c>
      <c r="J29" t="s">
        <v>85</v>
      </c>
      <c r="K29">
        <f t="shared" si="3"/>
        <v>895.1666525733375</v>
      </c>
      <c r="L29">
        <v>80.900000000000006</v>
      </c>
      <c r="M29">
        <f t="shared" si="4"/>
        <v>54.497074329261935</v>
      </c>
      <c r="N29">
        <v>820.8</v>
      </c>
      <c r="O29">
        <f t="shared" si="5"/>
        <v>382.67831301810082</v>
      </c>
      <c r="P29">
        <f t="shared" si="6"/>
        <v>257.78551877310264</v>
      </c>
      <c r="Q29">
        <v>1162.5999999999999</v>
      </c>
      <c r="S29">
        <v>1050.5</v>
      </c>
      <c r="T29" t="s">
        <v>519</v>
      </c>
      <c r="U29" s="3">
        <f t="shared" si="7"/>
        <v>0.12049367422547975</v>
      </c>
      <c r="V29">
        <v>2174</v>
      </c>
      <c r="W29" s="2">
        <f>V29/C29</f>
        <v>0.56738699237916279</v>
      </c>
      <c r="X29" t="s">
        <v>550</v>
      </c>
      <c r="Y29" t="s">
        <v>581</v>
      </c>
      <c r="Z29" s="3">
        <f t="shared" si="8"/>
        <v>0.18138475554205891</v>
      </c>
      <c r="AA29" s="3">
        <f>B29/C29</f>
        <v>0.67363503497233534</v>
      </c>
      <c r="AB29">
        <v>174</v>
      </c>
      <c r="AC29" s="3">
        <f t="shared" si="9"/>
        <v>117.21249608518634</v>
      </c>
      <c r="AD29" s="3">
        <f>J29/C29</f>
        <v>0.34681595156070572</v>
      </c>
    </row>
    <row r="30" spans="1:30" x14ac:dyDescent="0.2">
      <c r="A30" s="4" t="s">
        <v>955</v>
      </c>
      <c r="B30">
        <v>280.2</v>
      </c>
      <c r="C30">
        <v>553.29999999999995</v>
      </c>
      <c r="D30">
        <f t="shared" si="0"/>
        <v>0.50641604915958793</v>
      </c>
      <c r="E30">
        <v>181.3</v>
      </c>
      <c r="F30">
        <v>454.35043000000002</v>
      </c>
      <c r="G30">
        <f t="shared" si="1"/>
        <v>0.20207580680100445</v>
      </c>
      <c r="H30">
        <v>484.2</v>
      </c>
      <c r="I30">
        <f t="shared" si="2"/>
        <v>245.20665100307247</v>
      </c>
      <c r="J30" t="s">
        <v>86</v>
      </c>
      <c r="K30">
        <f t="shared" si="3"/>
        <v>108.03373576721491</v>
      </c>
      <c r="L30">
        <v>6.2</v>
      </c>
      <c r="M30">
        <f t="shared" si="4"/>
        <v>3.1397795047894452</v>
      </c>
      <c r="N30">
        <v>90</v>
      </c>
      <c r="O30">
        <f t="shared" si="5"/>
        <v>18.186822612090403</v>
      </c>
      <c r="P30">
        <f t="shared" si="6"/>
        <v>9.2100988539810782</v>
      </c>
      <c r="Q30">
        <v>105.5</v>
      </c>
      <c r="S30">
        <v>301.89999999999998</v>
      </c>
      <c r="T30" t="s">
        <v>520</v>
      </c>
      <c r="U30" s="3">
        <f t="shared" si="7"/>
        <v>0.10264866886539049</v>
      </c>
      <c r="V30">
        <v>484.2</v>
      </c>
      <c r="W30" s="2">
        <f>V30/C30</f>
        <v>0.87511295861196459</v>
      </c>
      <c r="X30" t="s">
        <v>551</v>
      </c>
      <c r="Y30" t="s">
        <v>582</v>
      </c>
      <c r="Z30" s="3">
        <f t="shared" si="8"/>
        <v>0.17389881255801723</v>
      </c>
      <c r="AA30" s="3">
        <f>B30/C30</f>
        <v>0.50641604915958793</v>
      </c>
      <c r="AB30">
        <v>70</v>
      </c>
      <c r="AC30" s="3">
        <f t="shared" si="9"/>
        <v>35.449123441171153</v>
      </c>
      <c r="AD30" s="3">
        <f>J30/C30</f>
        <v>0.38555937104644866</v>
      </c>
    </row>
    <row r="31" spans="1:30" x14ac:dyDescent="0.2">
      <c r="A31" s="4" t="s">
        <v>956</v>
      </c>
      <c r="B31">
        <v>677.4</v>
      </c>
      <c r="C31">
        <v>1153</v>
      </c>
      <c r="D31">
        <f t="shared" si="0"/>
        <v>0.58751084128360798</v>
      </c>
      <c r="E31">
        <v>330.8</v>
      </c>
      <c r="F31">
        <v>584.84685333260495</v>
      </c>
      <c r="G31">
        <f t="shared" si="1"/>
        <v>0.33230679995826301</v>
      </c>
      <c r="H31">
        <v>632.20000000000005</v>
      </c>
      <c r="I31">
        <f t="shared" si="2"/>
        <v>371.42435385949699</v>
      </c>
      <c r="J31" t="s">
        <v>87</v>
      </c>
      <c r="K31">
        <f t="shared" si="3"/>
        <v>316.25121075455331</v>
      </c>
      <c r="L31">
        <v>38.4</v>
      </c>
      <c r="M31">
        <f t="shared" si="4"/>
        <v>22.560416305290545</v>
      </c>
      <c r="N31">
        <v>90.6</v>
      </c>
      <c r="O31">
        <f t="shared" si="5"/>
        <v>30.106996076218628</v>
      </c>
      <c r="P31">
        <f t="shared" si="6"/>
        <v>17.688186593261491</v>
      </c>
      <c r="Q31">
        <v>373.2</v>
      </c>
      <c r="S31">
        <v>279.89999999999998</v>
      </c>
      <c r="T31" t="s">
        <v>521</v>
      </c>
      <c r="U31" s="3">
        <f t="shared" si="7"/>
        <v>7.4669867947178864E-2</v>
      </c>
      <c r="V31">
        <v>632.20000000000005</v>
      </c>
      <c r="W31" s="2">
        <f>V31/C31</f>
        <v>0.54830875975715532</v>
      </c>
      <c r="X31" t="s">
        <v>552</v>
      </c>
      <c r="Y31" t="s">
        <v>583</v>
      </c>
      <c r="Z31" s="3">
        <f t="shared" si="8"/>
        <v>0.15168012014266943</v>
      </c>
      <c r="AA31" s="3">
        <f>B31/C31</f>
        <v>0.58751084128360798</v>
      </c>
      <c r="AB31">
        <v>29</v>
      </c>
      <c r="AC31" s="3">
        <f t="shared" si="9"/>
        <v>17.037814397224633</v>
      </c>
      <c r="AD31" s="3">
        <f>J31/C31</f>
        <v>0.46686036426712918</v>
      </c>
    </row>
    <row r="32" spans="1:30" x14ac:dyDescent="0.2">
      <c r="A32" s="4" t="s">
        <v>957</v>
      </c>
      <c r="B32">
        <v>2203.6</v>
      </c>
      <c r="C32">
        <v>6170</v>
      </c>
      <c r="D32">
        <f t="shared" si="0"/>
        <v>0.35714748784440842</v>
      </c>
      <c r="E32">
        <v>2616.3000000000002</v>
      </c>
      <c r="F32">
        <v>3850.6455299999998</v>
      </c>
      <c r="G32">
        <f t="shared" si="1"/>
        <v>0.2426619030932525</v>
      </c>
      <c r="H32">
        <v>2789</v>
      </c>
      <c r="I32">
        <f t="shared" si="2"/>
        <v>996.08434359805506</v>
      </c>
      <c r="J32" t="s">
        <v>88</v>
      </c>
      <c r="K32">
        <f t="shared" si="3"/>
        <v>1771.4122534846031</v>
      </c>
      <c r="L32">
        <v>257.8</v>
      </c>
      <c r="M32">
        <f t="shared" si="4"/>
        <v>92.072622366288499</v>
      </c>
      <c r="N32">
        <v>489.16</v>
      </c>
      <c r="O32">
        <f t="shared" si="5"/>
        <v>118.7004965170954</v>
      </c>
      <c r="P32">
        <f t="shared" si="6"/>
        <v>42.393584136964577</v>
      </c>
      <c r="Q32">
        <v>1527.1</v>
      </c>
      <c r="S32">
        <v>1781.8</v>
      </c>
      <c r="T32" t="s">
        <v>522</v>
      </c>
      <c r="U32" s="3">
        <f t="shared" si="7"/>
        <v>0.13104264880011179</v>
      </c>
      <c r="V32">
        <v>2789</v>
      </c>
      <c r="W32" s="2">
        <f>V32/C32</f>
        <v>0.45202593192868717</v>
      </c>
      <c r="X32" t="s">
        <v>553</v>
      </c>
      <c r="Y32" t="s">
        <v>584</v>
      </c>
      <c r="Z32" s="3">
        <f t="shared" si="8"/>
        <v>0.18387956707660066</v>
      </c>
      <c r="AA32" s="3">
        <f>B32/C32</f>
        <v>0.35714748784440842</v>
      </c>
      <c r="AB32">
        <v>573</v>
      </c>
      <c r="AC32" s="3">
        <f t="shared" si="9"/>
        <v>204.64551053484601</v>
      </c>
      <c r="AD32" s="3">
        <f>J32/C32</f>
        <v>0.803871961102107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952F5-31F0-41AC-8E5E-CDDAED373185}">
  <dimension ref="A1:AD32"/>
  <sheetViews>
    <sheetView zoomScale="70" zoomScaleNormal="70" workbookViewId="0">
      <selection sqref="A1:XFD1"/>
    </sheetView>
  </sheetViews>
  <sheetFormatPr defaultRowHeight="14.25" x14ac:dyDescent="0.2"/>
  <cols>
    <col min="2" max="2" width="14.75" customWidth="1"/>
    <col min="3" max="3" width="16.625" customWidth="1"/>
    <col min="21" max="21" width="9" style="3"/>
    <col min="23" max="23" width="9" style="2"/>
    <col min="26" max="27" width="9" style="3"/>
    <col min="29" max="29" width="9" style="3"/>
    <col min="30" max="30" width="9" style="2"/>
  </cols>
  <sheetData>
    <row r="1" spans="1:30" s="19" customFormat="1" x14ac:dyDescent="0.2">
      <c r="A1" s="15" t="s">
        <v>926</v>
      </c>
      <c r="B1" s="16" t="s">
        <v>959</v>
      </c>
      <c r="C1" s="16" t="s">
        <v>960</v>
      </c>
      <c r="D1" s="16" t="s">
        <v>1</v>
      </c>
      <c r="E1" s="16" t="s">
        <v>996</v>
      </c>
      <c r="F1" s="16" t="s">
        <v>997</v>
      </c>
      <c r="G1" s="16" t="s">
        <v>3</v>
      </c>
      <c r="H1" s="16" t="s">
        <v>962</v>
      </c>
      <c r="I1" s="16" t="s">
        <v>964</v>
      </c>
      <c r="J1" s="16" t="s">
        <v>966</v>
      </c>
      <c r="K1" s="16" t="s">
        <v>968</v>
      </c>
      <c r="L1" s="16" t="s">
        <v>970</v>
      </c>
      <c r="M1" s="16" t="s">
        <v>972</v>
      </c>
      <c r="N1" s="16" t="s">
        <v>974</v>
      </c>
      <c r="O1" s="16" t="s">
        <v>976</v>
      </c>
      <c r="P1" s="16" t="s">
        <v>978</v>
      </c>
      <c r="Q1" s="16" t="s">
        <v>980</v>
      </c>
      <c r="R1" s="17" t="s">
        <v>999</v>
      </c>
      <c r="S1" s="16" t="s">
        <v>981</v>
      </c>
      <c r="T1" s="16" t="s">
        <v>983</v>
      </c>
      <c r="U1" s="17" t="s">
        <v>921</v>
      </c>
      <c r="V1" s="18" t="s">
        <v>995</v>
      </c>
      <c r="W1" s="18" t="s">
        <v>922</v>
      </c>
      <c r="X1" s="19" t="s">
        <v>987</v>
      </c>
      <c r="Y1" s="19" t="s">
        <v>988</v>
      </c>
      <c r="Z1" s="18" t="s">
        <v>923</v>
      </c>
      <c r="AA1" s="18" t="s">
        <v>924</v>
      </c>
      <c r="AB1" s="19" t="s">
        <v>993</v>
      </c>
      <c r="AC1" s="18" t="s">
        <v>992</v>
      </c>
      <c r="AD1" s="20" t="s">
        <v>925</v>
      </c>
    </row>
    <row r="2" spans="1:30" x14ac:dyDescent="0.2">
      <c r="A2" s="4" t="s">
        <v>927</v>
      </c>
      <c r="B2">
        <v>55.6</v>
      </c>
      <c r="C2">
        <v>103.8</v>
      </c>
      <c r="D2">
        <f>B2/C2</f>
        <v>0.53564547206165702</v>
      </c>
      <c r="E2">
        <v>114.7</v>
      </c>
      <c r="F2">
        <v>296.76947999999999</v>
      </c>
      <c r="G2">
        <f>E2/F2*D2</f>
        <v>0.20702444080662225</v>
      </c>
      <c r="H2">
        <v>125.7</v>
      </c>
      <c r="I2">
        <f>H2*D2</f>
        <v>67.330635838150286</v>
      </c>
      <c r="J2">
        <v>101.67</v>
      </c>
      <c r="K2">
        <f>J2*D2</f>
        <v>54.459075144508674</v>
      </c>
      <c r="L2">
        <v>7.3</v>
      </c>
      <c r="M2">
        <f>L2*D2</f>
        <v>3.9102119460500964</v>
      </c>
      <c r="N2">
        <v>45.4</v>
      </c>
      <c r="O2">
        <f>N2*G2</f>
        <v>9.3989096126206491</v>
      </c>
      <c r="P2">
        <f>O2*D2</f>
        <v>5.0344833763170334</v>
      </c>
      <c r="Q2">
        <v>34.1</v>
      </c>
      <c r="S2">
        <v>120.6</v>
      </c>
      <c r="T2" t="s">
        <v>585</v>
      </c>
      <c r="U2" s="3">
        <f>S2/T2</f>
        <v>3.6428441974264481E-3</v>
      </c>
      <c r="V2">
        <v>125.7</v>
      </c>
      <c r="W2" s="2">
        <f>V2/C2</f>
        <v>1.2109826589595376</v>
      </c>
      <c r="X2" t="s">
        <v>647</v>
      </c>
      <c r="Y2" t="s">
        <v>616</v>
      </c>
      <c r="Z2" s="3">
        <f>X2/Y2</f>
        <v>7.7099029235367253E-2</v>
      </c>
      <c r="AA2" s="3">
        <f>D2</f>
        <v>0.53564547206165702</v>
      </c>
      <c r="AB2">
        <v>4.7</v>
      </c>
      <c r="AC2" s="3">
        <f>AB2*AA2</f>
        <v>2.5175337186897879</v>
      </c>
      <c r="AD2" s="2">
        <f>J2/C2</f>
        <v>0.97947976878612719</v>
      </c>
    </row>
    <row r="3" spans="1:30" x14ac:dyDescent="0.2">
      <c r="A3" s="4" t="s">
        <v>928</v>
      </c>
      <c r="B3">
        <v>350.2</v>
      </c>
      <c r="C3">
        <v>429.3</v>
      </c>
      <c r="D3">
        <f t="shared" ref="D3:D32" si="0">B3/C3</f>
        <v>0.81574656417423708</v>
      </c>
      <c r="E3">
        <v>197.2</v>
      </c>
      <c r="F3">
        <v>390.50059090000002</v>
      </c>
      <c r="G3">
        <f t="shared" ref="G3:G32" si="1">E3/F3*D3</f>
        <v>0.41194616910670478</v>
      </c>
      <c r="H3">
        <v>348</v>
      </c>
      <c r="I3">
        <f t="shared" ref="I3:I32" si="2">H3*D3</f>
        <v>283.87980433263448</v>
      </c>
      <c r="J3" t="s">
        <v>89</v>
      </c>
      <c r="K3">
        <f t="shared" ref="K3:K32" si="3">J3*D3</f>
        <v>248.52534824132309</v>
      </c>
      <c r="L3">
        <v>16.899999999999999</v>
      </c>
      <c r="M3">
        <f t="shared" ref="M3:M32" si="4">L3*D3</f>
        <v>13.786116934544605</v>
      </c>
      <c r="N3">
        <v>60.07</v>
      </c>
      <c r="O3">
        <f t="shared" ref="O3:O32" si="5">N3*G3</f>
        <v>24.745606378239756</v>
      </c>
      <c r="P3">
        <f t="shared" ref="P3:P32" si="6">O3*D3</f>
        <v>20.186143381457168</v>
      </c>
      <c r="Q3">
        <v>209.7</v>
      </c>
      <c r="S3">
        <v>175.3</v>
      </c>
      <c r="T3" t="s">
        <v>586</v>
      </c>
      <c r="U3" s="3">
        <f t="shared" ref="U3:U32" si="7">S3/T3</f>
        <v>1.311840992598912E-2</v>
      </c>
      <c r="V3">
        <v>348</v>
      </c>
      <c r="W3" s="2">
        <f>V3/C3</f>
        <v>0.81062194269741439</v>
      </c>
      <c r="X3" t="s">
        <v>648</v>
      </c>
      <c r="Y3" t="s">
        <v>617</v>
      </c>
      <c r="Z3" s="3">
        <f t="shared" ref="Z3:Z32" si="8">X3/Y3</f>
        <v>5.3400404748707775E-2</v>
      </c>
      <c r="AA3" s="3">
        <f>D3</f>
        <v>0.81574656417423708</v>
      </c>
      <c r="AB3">
        <v>14.4</v>
      </c>
      <c r="AC3" s="3">
        <f t="shared" ref="AC3:AC32" si="9">AB3*AA3</f>
        <v>11.746750524109014</v>
      </c>
      <c r="AD3" s="2">
        <f>J3/C3</f>
        <v>0.70966689960400653</v>
      </c>
    </row>
    <row r="4" spans="1:30" x14ac:dyDescent="0.2">
      <c r="A4" s="4" t="s">
        <v>929</v>
      </c>
      <c r="B4">
        <v>6538.7</v>
      </c>
      <c r="C4">
        <v>8197.1</v>
      </c>
      <c r="D4">
        <f t="shared" si="0"/>
        <v>0.79768454697392976</v>
      </c>
      <c r="E4">
        <v>3085.9</v>
      </c>
      <c r="F4">
        <v>5706.9968171373803</v>
      </c>
      <c r="G4">
        <f t="shared" si="1"/>
        <v>0.43132576070746287</v>
      </c>
      <c r="H4">
        <v>7706.2</v>
      </c>
      <c r="I4">
        <f t="shared" si="2"/>
        <v>6147.116655890497</v>
      </c>
      <c r="J4" t="s">
        <v>90</v>
      </c>
      <c r="K4">
        <f t="shared" si="3"/>
        <v>3583.4622209073937</v>
      </c>
      <c r="L4">
        <v>312.39999999999998</v>
      </c>
      <c r="M4">
        <f t="shared" si="4"/>
        <v>249.19665247465565</v>
      </c>
      <c r="N4">
        <v>982</v>
      </c>
      <c r="O4">
        <f t="shared" si="5"/>
        <v>423.56189701472852</v>
      </c>
      <c r="P4">
        <f t="shared" si="6"/>
        <v>337.868779935612</v>
      </c>
      <c r="Q4">
        <v>3700.9</v>
      </c>
      <c r="S4">
        <v>3338.6</v>
      </c>
      <c r="T4" t="s">
        <v>587</v>
      </c>
      <c r="U4" s="3">
        <f t="shared" si="7"/>
        <v>0.10274322502815852</v>
      </c>
      <c r="V4">
        <v>7706.2</v>
      </c>
      <c r="W4" s="2">
        <f>V4/C4</f>
        <v>0.9401129667809347</v>
      </c>
      <c r="X4" t="s">
        <v>649</v>
      </c>
      <c r="Y4" t="s">
        <v>618</v>
      </c>
      <c r="Z4" s="3">
        <f t="shared" si="8"/>
        <v>0.11729813194308723</v>
      </c>
      <c r="AA4" s="3">
        <f>D4</f>
        <v>0.79768454697392976</v>
      </c>
      <c r="AB4">
        <v>557</v>
      </c>
      <c r="AC4" s="3">
        <f t="shared" si="9"/>
        <v>444.31029266447888</v>
      </c>
      <c r="AD4" s="2">
        <f>J4/C4</f>
        <v>0.54803894060094416</v>
      </c>
    </row>
    <row r="5" spans="1:30" x14ac:dyDescent="0.2">
      <c r="A5" s="4" t="s">
        <v>930</v>
      </c>
      <c r="B5">
        <v>3137.1</v>
      </c>
      <c r="C5">
        <v>3555.2</v>
      </c>
      <c r="D5">
        <f t="shared" si="0"/>
        <v>0.88239761476147616</v>
      </c>
      <c r="E5">
        <v>894.9</v>
      </c>
      <c r="F5">
        <v>1460.6448399999999</v>
      </c>
      <c r="G5">
        <f t="shared" si="1"/>
        <v>0.54062260983994237</v>
      </c>
      <c r="H5">
        <v>1441.1</v>
      </c>
      <c r="I5">
        <f t="shared" si="2"/>
        <v>1271.6232026327632</v>
      </c>
      <c r="J5" t="s">
        <v>91</v>
      </c>
      <c r="K5">
        <f t="shared" si="3"/>
        <v>1340.0796095859587</v>
      </c>
      <c r="L5">
        <v>109.6</v>
      </c>
      <c r="M5">
        <f t="shared" si="4"/>
        <v>96.710778577857781</v>
      </c>
      <c r="N5">
        <v>478</v>
      </c>
      <c r="O5">
        <f t="shared" si="5"/>
        <v>258.41760750349243</v>
      </c>
      <c r="P5">
        <f t="shared" si="6"/>
        <v>228.02708047344908</v>
      </c>
      <c r="Q5">
        <v>1380.4</v>
      </c>
      <c r="S5">
        <v>740.75</v>
      </c>
      <c r="T5" t="s">
        <v>588</v>
      </c>
      <c r="U5" s="3">
        <f t="shared" si="7"/>
        <v>4.6418433272131396E-2</v>
      </c>
      <c r="V5">
        <v>1441.1</v>
      </c>
      <c r="W5" s="2">
        <f>V5/C5</f>
        <v>0.40534990999099907</v>
      </c>
      <c r="X5" t="s">
        <v>650</v>
      </c>
      <c r="Y5" t="s">
        <v>619</v>
      </c>
      <c r="Z5" s="3">
        <f t="shared" si="8"/>
        <v>0.13570313101815865</v>
      </c>
      <c r="AA5" s="3">
        <f>D5</f>
        <v>0.88239761476147616</v>
      </c>
      <c r="AB5">
        <v>830.8</v>
      </c>
      <c r="AC5" s="3">
        <f t="shared" si="9"/>
        <v>733.0959383438344</v>
      </c>
      <c r="AD5" s="2">
        <f>J5/C5</f>
        <v>0.42717146714671472</v>
      </c>
    </row>
    <row r="6" spans="1:30" x14ac:dyDescent="0.2">
      <c r="A6" s="4" t="s">
        <v>931</v>
      </c>
      <c r="B6">
        <v>6789.9</v>
      </c>
      <c r="C6">
        <v>8824.1</v>
      </c>
      <c r="D6">
        <f t="shared" si="0"/>
        <v>0.76947224079509513</v>
      </c>
      <c r="E6">
        <v>1512.5</v>
      </c>
      <c r="F6">
        <v>2985.3156639533099</v>
      </c>
      <c r="G6">
        <f t="shared" si="1"/>
        <v>0.38985048658518795</v>
      </c>
      <c r="H6">
        <v>3663.7</v>
      </c>
      <c r="I6">
        <f t="shared" si="2"/>
        <v>2819.11544860099</v>
      </c>
      <c r="J6" t="s">
        <v>92</v>
      </c>
      <c r="K6">
        <f t="shared" si="3"/>
        <v>2459.6334071463375</v>
      </c>
      <c r="L6">
        <v>222.7</v>
      </c>
      <c r="M6">
        <f t="shared" si="4"/>
        <v>171.36146802506767</v>
      </c>
      <c r="N6">
        <v>507.3</v>
      </c>
      <c r="O6">
        <f t="shared" si="5"/>
        <v>197.77115184466584</v>
      </c>
      <c r="P6">
        <f t="shared" si="6"/>
        <v>152.17941137454204</v>
      </c>
      <c r="Q6">
        <v>3553.3</v>
      </c>
      <c r="S6">
        <v>1750.67</v>
      </c>
      <c r="T6" t="s">
        <v>589</v>
      </c>
      <c r="U6" s="3">
        <f t="shared" si="7"/>
        <v>0.10846240582870738</v>
      </c>
      <c r="V6">
        <v>3663.7</v>
      </c>
      <c r="W6" s="2">
        <f>V6/C6</f>
        <v>0.41519248421935379</v>
      </c>
      <c r="X6" t="s">
        <v>651</v>
      </c>
      <c r="Y6" t="s">
        <v>620</v>
      </c>
      <c r="Z6" s="3">
        <f t="shared" si="8"/>
        <v>0.18709872378121728</v>
      </c>
      <c r="AA6" s="3">
        <f>D6</f>
        <v>0.76947224079509513</v>
      </c>
      <c r="AB6">
        <v>2629.8</v>
      </c>
      <c r="AC6" s="3">
        <f t="shared" si="9"/>
        <v>2023.5580988429413</v>
      </c>
      <c r="AD6" s="2">
        <f>J6/C6</f>
        <v>0.36224884124159967</v>
      </c>
    </row>
    <row r="7" spans="1:30" x14ac:dyDescent="0.2">
      <c r="A7" s="4" t="s">
        <v>932</v>
      </c>
      <c r="B7">
        <v>3484</v>
      </c>
      <c r="C7">
        <v>4207.1000000000004</v>
      </c>
      <c r="D7">
        <f t="shared" si="0"/>
        <v>0.82812388581207952</v>
      </c>
      <c r="E7">
        <v>1749.4</v>
      </c>
      <c r="F7">
        <v>4061.9323544502399</v>
      </c>
      <c r="G7">
        <f t="shared" si="1"/>
        <v>0.35665781687684661</v>
      </c>
      <c r="H7">
        <v>2243.6999999999998</v>
      </c>
      <c r="I7">
        <f t="shared" si="2"/>
        <v>1858.0615625965627</v>
      </c>
      <c r="J7" t="s">
        <v>93</v>
      </c>
      <c r="K7">
        <f t="shared" si="3"/>
        <v>1341.0058520120747</v>
      </c>
      <c r="L7">
        <v>145</v>
      </c>
      <c r="M7">
        <f t="shared" si="4"/>
        <v>120.07796344275152</v>
      </c>
      <c r="N7">
        <v>711.8</v>
      </c>
      <c r="O7">
        <f t="shared" si="5"/>
        <v>253.86903405293941</v>
      </c>
      <c r="P7">
        <f t="shared" si="6"/>
        <v>210.23501096727932</v>
      </c>
      <c r="Q7">
        <v>2192.4</v>
      </c>
      <c r="S7">
        <v>2020.6</v>
      </c>
      <c r="T7" t="s">
        <v>590</v>
      </c>
      <c r="U7" s="3">
        <f t="shared" si="7"/>
        <v>8.5944577954530949E-2</v>
      </c>
      <c r="V7">
        <v>2243.6999999999998</v>
      </c>
      <c r="W7" s="2">
        <f>V7/C7</f>
        <v>0.53331273323667128</v>
      </c>
      <c r="X7" t="s">
        <v>652</v>
      </c>
      <c r="Y7" t="s">
        <v>621</v>
      </c>
      <c r="Z7" s="3">
        <f t="shared" si="8"/>
        <v>8.65050995556155E-2</v>
      </c>
      <c r="AA7" s="3">
        <f>D7</f>
        <v>0.82812388581207952</v>
      </c>
      <c r="AB7">
        <v>1467.3</v>
      </c>
      <c r="AC7" s="3">
        <f t="shared" si="9"/>
        <v>1215.1061776520642</v>
      </c>
      <c r="AD7" s="2">
        <f>J7/C7</f>
        <v>0.38490409070381015</v>
      </c>
    </row>
    <row r="8" spans="1:30" x14ac:dyDescent="0.2">
      <c r="A8" s="4" t="s">
        <v>933</v>
      </c>
      <c r="B8">
        <v>5599.7</v>
      </c>
      <c r="C8">
        <v>6080.9</v>
      </c>
      <c r="D8">
        <f t="shared" si="0"/>
        <v>0.92086697692775743</v>
      </c>
      <c r="E8">
        <v>993</v>
      </c>
      <c r="F8">
        <v>2184.3429998991901</v>
      </c>
      <c r="G8">
        <f t="shared" si="1"/>
        <v>0.41862514638564763</v>
      </c>
      <c r="H8">
        <v>3466</v>
      </c>
      <c r="I8">
        <f t="shared" si="2"/>
        <v>3191.724942031607</v>
      </c>
      <c r="J8" t="s">
        <v>94</v>
      </c>
      <c r="K8">
        <f t="shared" si="3"/>
        <v>1743.2472306730911</v>
      </c>
      <c r="L8">
        <v>228.3</v>
      </c>
      <c r="M8">
        <f t="shared" si="4"/>
        <v>210.23393083260703</v>
      </c>
      <c r="N8">
        <v>508.58</v>
      </c>
      <c r="O8">
        <f t="shared" si="5"/>
        <v>212.90437694881265</v>
      </c>
      <c r="P8">
        <f t="shared" si="6"/>
        <v>196.05660997554082</v>
      </c>
      <c r="Q8">
        <v>3632.7</v>
      </c>
      <c r="S8">
        <v>1160.71</v>
      </c>
      <c r="T8" t="s">
        <v>591</v>
      </c>
      <c r="U8" s="3">
        <f t="shared" si="7"/>
        <v>0.10313938403028311</v>
      </c>
      <c r="V8">
        <v>3466</v>
      </c>
      <c r="W8" s="2">
        <f>V8/C8</f>
        <v>0.56998141722442408</v>
      </c>
      <c r="X8" t="s">
        <v>653</v>
      </c>
      <c r="Y8" t="s">
        <v>622</v>
      </c>
      <c r="Z8" s="3">
        <f t="shared" si="8"/>
        <v>0.14184911824234281</v>
      </c>
      <c r="AA8" s="3">
        <f>D8</f>
        <v>0.92086697692775743</v>
      </c>
      <c r="AB8">
        <v>1319.7</v>
      </c>
      <c r="AC8" s="3">
        <f t="shared" si="9"/>
        <v>1215.2681494515616</v>
      </c>
      <c r="AD8" s="2">
        <f>J8/C8</f>
        <v>0.31131082570014307</v>
      </c>
    </row>
    <row r="9" spans="1:30" x14ac:dyDescent="0.2">
      <c r="A9" s="4" t="s">
        <v>934</v>
      </c>
      <c r="B9">
        <v>14214.5</v>
      </c>
      <c r="C9">
        <v>14673.3</v>
      </c>
      <c r="D9">
        <f t="shared" si="0"/>
        <v>0.96873232333558235</v>
      </c>
      <c r="E9">
        <v>3635</v>
      </c>
      <c r="F9">
        <v>5624.2865627052097</v>
      </c>
      <c r="G9">
        <f t="shared" si="1"/>
        <v>0.62609576451437454</v>
      </c>
      <c r="H9">
        <v>6084.7</v>
      </c>
      <c r="I9">
        <f t="shared" si="2"/>
        <v>5894.4455678000177</v>
      </c>
      <c r="J9" t="s">
        <v>95</v>
      </c>
      <c r="K9">
        <f t="shared" si="3"/>
        <v>5928.2252639147291</v>
      </c>
      <c r="L9">
        <v>245.6</v>
      </c>
      <c r="M9">
        <f t="shared" si="4"/>
        <v>237.92065861121901</v>
      </c>
      <c r="N9">
        <v>606.20000000000005</v>
      </c>
      <c r="O9">
        <f t="shared" si="5"/>
        <v>379.53925244861387</v>
      </c>
      <c r="P9">
        <f t="shared" si="6"/>
        <v>367.67194182159579</v>
      </c>
      <c r="Q9">
        <v>7506.8</v>
      </c>
      <c r="S9">
        <v>3001.2</v>
      </c>
      <c r="T9" t="s">
        <v>592</v>
      </c>
      <c r="U9" s="3">
        <f t="shared" si="7"/>
        <v>0.23362005215428325</v>
      </c>
      <c r="V9">
        <v>6084.7</v>
      </c>
      <c r="W9" s="2">
        <f>V9/C9</f>
        <v>0.41467836137746794</v>
      </c>
      <c r="X9" t="s">
        <v>654</v>
      </c>
      <c r="Y9" t="s">
        <v>623</v>
      </c>
      <c r="Z9" s="3">
        <f t="shared" si="8"/>
        <v>0.17842946490618486</v>
      </c>
      <c r="AA9" s="3">
        <f>D9</f>
        <v>0.96873232333558235</v>
      </c>
      <c r="AB9">
        <v>4155</v>
      </c>
      <c r="AC9" s="3">
        <f t="shared" si="9"/>
        <v>4025.0828034593446</v>
      </c>
      <c r="AD9" s="2">
        <f>J9/C9</f>
        <v>0.4170547865851581</v>
      </c>
    </row>
    <row r="10" spans="1:30" x14ac:dyDescent="0.2">
      <c r="A10" s="4" t="s">
        <v>935</v>
      </c>
      <c r="B10">
        <v>129.9</v>
      </c>
      <c r="C10">
        <v>282.3</v>
      </c>
      <c r="D10">
        <f t="shared" si="0"/>
        <v>0.46014877789585545</v>
      </c>
      <c r="E10">
        <v>150.1</v>
      </c>
      <c r="F10">
        <v>289.58092620290898</v>
      </c>
      <c r="G10">
        <f t="shared" si="1"/>
        <v>0.23851132900159247</v>
      </c>
      <c r="H10">
        <v>94</v>
      </c>
      <c r="I10">
        <f t="shared" si="2"/>
        <v>43.253985122210416</v>
      </c>
      <c r="J10" t="s">
        <v>67</v>
      </c>
      <c r="K10">
        <f t="shared" si="3"/>
        <v>87.777980871413376</v>
      </c>
      <c r="L10">
        <v>8.4</v>
      </c>
      <c r="M10">
        <f t="shared" si="4"/>
        <v>3.8652497343251859</v>
      </c>
      <c r="N10">
        <v>40.83</v>
      </c>
      <c r="O10">
        <f t="shared" si="5"/>
        <v>9.7384175631350196</v>
      </c>
      <c r="P10">
        <f t="shared" si="6"/>
        <v>4.4811209403161136</v>
      </c>
      <c r="Q10">
        <v>103.7</v>
      </c>
      <c r="S10">
        <v>104.78</v>
      </c>
      <c r="T10" t="s">
        <v>593</v>
      </c>
      <c r="U10" s="3">
        <f t="shared" si="7"/>
        <v>2.9096018527260507E-3</v>
      </c>
      <c r="V10">
        <v>94</v>
      </c>
      <c r="W10" s="2">
        <f>V10/C10</f>
        <v>0.33297910024796312</v>
      </c>
      <c r="X10" t="s">
        <v>655</v>
      </c>
      <c r="Y10" t="s">
        <v>624</v>
      </c>
      <c r="Z10" s="3">
        <f t="shared" si="8"/>
        <v>5.626267730262921E-2</v>
      </c>
      <c r="AA10" s="3">
        <f>D10</f>
        <v>0.46014877789585545</v>
      </c>
      <c r="AB10">
        <v>7.3</v>
      </c>
      <c r="AC10" s="3">
        <f t="shared" si="9"/>
        <v>3.359086078639745</v>
      </c>
      <c r="AD10" s="2">
        <f>J10/C10</f>
        <v>0.67573503365214305</v>
      </c>
    </row>
    <row r="11" spans="1:30" x14ac:dyDescent="0.2">
      <c r="A11" s="4" t="s">
        <v>936</v>
      </c>
      <c r="B11">
        <v>5475.9</v>
      </c>
      <c r="C11">
        <v>7520.2</v>
      </c>
      <c r="D11">
        <f t="shared" si="0"/>
        <v>0.72815882556314993</v>
      </c>
      <c r="E11">
        <v>3735</v>
      </c>
      <c r="F11">
        <v>7192.4629000000004</v>
      </c>
      <c r="G11">
        <f t="shared" si="1"/>
        <v>0.37812822273693819</v>
      </c>
      <c r="H11">
        <v>5917.7</v>
      </c>
      <c r="I11">
        <f t="shared" si="2"/>
        <v>4309.0254820350519</v>
      </c>
      <c r="J11" t="s">
        <v>96</v>
      </c>
      <c r="K11">
        <f t="shared" si="3"/>
        <v>3043.580103853621</v>
      </c>
      <c r="L11">
        <v>292.5</v>
      </c>
      <c r="M11">
        <f t="shared" si="4"/>
        <v>212.98645647722137</v>
      </c>
      <c r="N11">
        <v>737.92</v>
      </c>
      <c r="O11">
        <f t="shared" si="5"/>
        <v>279.02837812204143</v>
      </c>
      <c r="P11">
        <f t="shared" si="6"/>
        <v>203.1769761121362</v>
      </c>
      <c r="Q11">
        <v>3660.3</v>
      </c>
      <c r="S11">
        <v>4141.71</v>
      </c>
      <c r="T11" t="s">
        <v>594</v>
      </c>
      <c r="U11" s="3">
        <f t="shared" si="7"/>
        <v>4.4435325016414971E-2</v>
      </c>
      <c r="V11">
        <v>5917.7</v>
      </c>
      <c r="W11" s="2">
        <f>V11/C11</f>
        <v>0.7869072631047046</v>
      </c>
      <c r="X11" t="s">
        <v>656</v>
      </c>
      <c r="Y11" t="s">
        <v>625</v>
      </c>
      <c r="Z11" s="3">
        <f t="shared" si="8"/>
        <v>8.5497132710264337E-2</v>
      </c>
      <c r="AA11" s="3">
        <f>D11</f>
        <v>0.72815882556314993</v>
      </c>
      <c r="AB11">
        <v>380</v>
      </c>
      <c r="AC11" s="3">
        <f t="shared" si="9"/>
        <v>276.70035371399695</v>
      </c>
      <c r="AD11" s="2">
        <f>J11/C11</f>
        <v>0.55581367516821356</v>
      </c>
    </row>
    <row r="12" spans="1:30" x14ac:dyDescent="0.2">
      <c r="A12" s="4" t="s">
        <v>937</v>
      </c>
      <c r="B12">
        <v>975.7</v>
      </c>
      <c r="C12">
        <v>1978.7</v>
      </c>
      <c r="D12">
        <f t="shared" si="0"/>
        <v>0.49310153130843482</v>
      </c>
      <c r="E12">
        <v>1518</v>
      </c>
      <c r="F12">
        <v>3157.2501000000002</v>
      </c>
      <c r="G12">
        <f t="shared" si="1"/>
        <v>0.23708230289586626</v>
      </c>
      <c r="H12">
        <v>2009.3</v>
      </c>
      <c r="I12">
        <f t="shared" si="2"/>
        <v>990.7889068580381</v>
      </c>
      <c r="J12" t="s">
        <v>97</v>
      </c>
      <c r="K12">
        <f t="shared" si="3"/>
        <v>710.46068630919285</v>
      </c>
      <c r="L12">
        <v>77.8</v>
      </c>
      <c r="M12">
        <f t="shared" si="4"/>
        <v>38.363299135796225</v>
      </c>
      <c r="N12">
        <v>278.13</v>
      </c>
      <c r="O12">
        <f t="shared" si="5"/>
        <v>65.939700904427283</v>
      </c>
      <c r="P12">
        <f t="shared" si="6"/>
        <v>32.514967489993275</v>
      </c>
      <c r="Q12">
        <v>599.1</v>
      </c>
      <c r="S12">
        <v>1975.89</v>
      </c>
      <c r="T12" t="s">
        <v>595</v>
      </c>
      <c r="U12" s="3">
        <f t="shared" si="7"/>
        <v>3.4065424427786248E-2</v>
      </c>
      <c r="V12">
        <v>2009.3</v>
      </c>
      <c r="W12" s="2">
        <f>V12/C12</f>
        <v>1.0154646990448273</v>
      </c>
      <c r="X12" t="s">
        <v>657</v>
      </c>
      <c r="Y12" t="s">
        <v>626</v>
      </c>
      <c r="Z12" s="3">
        <f t="shared" si="8"/>
        <v>8.3951269651997271E-2</v>
      </c>
      <c r="AA12" s="3">
        <f>D12</f>
        <v>0.49310153130843482</v>
      </c>
      <c r="AB12">
        <v>168.6</v>
      </c>
      <c r="AC12" s="3">
        <f t="shared" si="9"/>
        <v>83.136918178602102</v>
      </c>
      <c r="AD12" s="2">
        <f>J12/C12</f>
        <v>0.72815484914337691</v>
      </c>
    </row>
    <row r="13" spans="1:30" x14ac:dyDescent="0.2">
      <c r="A13" s="4" t="s">
        <v>938</v>
      </c>
      <c r="B13">
        <v>7316.3</v>
      </c>
      <c r="C13">
        <v>8771.1</v>
      </c>
      <c r="D13">
        <f t="shared" si="0"/>
        <v>0.83413710937054641</v>
      </c>
      <c r="E13">
        <v>2253.6999999999998</v>
      </c>
      <c r="F13">
        <v>4672.71406928121</v>
      </c>
      <c r="G13">
        <f t="shared" si="1"/>
        <v>0.40231325424916897</v>
      </c>
      <c r="H13">
        <v>6543.8</v>
      </c>
      <c r="I13">
        <f t="shared" si="2"/>
        <v>5458.4264162989821</v>
      </c>
      <c r="J13" t="s">
        <v>98</v>
      </c>
      <c r="K13">
        <f t="shared" si="3"/>
        <v>3785.556102085257</v>
      </c>
      <c r="L13">
        <v>311.8</v>
      </c>
      <c r="M13">
        <f t="shared" si="4"/>
        <v>260.0839507017364</v>
      </c>
      <c r="N13">
        <v>1353.6</v>
      </c>
      <c r="O13">
        <f t="shared" si="5"/>
        <v>544.57122095167506</v>
      </c>
      <c r="P13">
        <f t="shared" si="6"/>
        <v>454.24706409101935</v>
      </c>
      <c r="Q13">
        <v>4007.3</v>
      </c>
      <c r="S13">
        <v>2638</v>
      </c>
      <c r="T13" t="s">
        <v>596</v>
      </c>
      <c r="U13" s="3">
        <f t="shared" si="7"/>
        <v>7.7563369390401316E-2</v>
      </c>
      <c r="V13">
        <v>6543.8</v>
      </c>
      <c r="W13" s="2">
        <f>V13/C13</f>
        <v>0.74606377763336407</v>
      </c>
      <c r="X13" t="s">
        <v>658</v>
      </c>
      <c r="Y13" t="s">
        <v>627</v>
      </c>
      <c r="Z13" s="3">
        <f t="shared" si="8"/>
        <v>0.10724953021461775</v>
      </c>
      <c r="AA13" s="3">
        <f>D13</f>
        <v>0.83413710937054641</v>
      </c>
      <c r="AB13">
        <v>863.2</v>
      </c>
      <c r="AC13" s="3">
        <f t="shared" si="9"/>
        <v>720.02715280865573</v>
      </c>
      <c r="AD13" s="2">
        <f>J13/C13</f>
        <v>0.51741400736509668</v>
      </c>
    </row>
    <row r="14" spans="1:30" x14ac:dyDescent="0.2">
      <c r="A14" s="4" t="s">
        <v>939</v>
      </c>
      <c r="B14">
        <v>833.5</v>
      </c>
      <c r="C14">
        <v>1577.3</v>
      </c>
      <c r="D14">
        <f t="shared" si="0"/>
        <v>0.52843466683573193</v>
      </c>
      <c r="E14">
        <v>1653.4</v>
      </c>
      <c r="F14">
        <v>4229.520947</v>
      </c>
      <c r="G14">
        <f t="shared" si="1"/>
        <v>0.20657513914570505</v>
      </c>
      <c r="H14">
        <v>1228.3</v>
      </c>
      <c r="I14">
        <f t="shared" si="2"/>
        <v>649.07630127432947</v>
      </c>
      <c r="J14" t="s">
        <v>99</v>
      </c>
      <c r="K14">
        <f t="shared" si="3"/>
        <v>573.44673175679964</v>
      </c>
      <c r="L14">
        <v>110.7</v>
      </c>
      <c r="M14">
        <f t="shared" si="4"/>
        <v>58.497717618715527</v>
      </c>
      <c r="N14">
        <v>400</v>
      </c>
      <c r="O14">
        <f t="shared" si="5"/>
        <v>82.630055658282018</v>
      </c>
      <c r="P14">
        <f t="shared" si="6"/>
        <v>43.664585932402247</v>
      </c>
      <c r="Q14">
        <v>498.6</v>
      </c>
      <c r="S14">
        <v>2379.02</v>
      </c>
      <c r="T14" t="s">
        <v>597</v>
      </c>
      <c r="U14" s="3">
        <f t="shared" si="7"/>
        <v>6.1492770330698561E-2</v>
      </c>
      <c r="V14">
        <v>1228.3</v>
      </c>
      <c r="W14" s="2">
        <f>V14/C14</f>
        <v>0.77873581436632222</v>
      </c>
      <c r="X14" t="s">
        <v>659</v>
      </c>
      <c r="Y14" t="s">
        <v>628</v>
      </c>
      <c r="Z14" s="3">
        <f t="shared" si="8"/>
        <v>8.9289815816863904E-2</v>
      </c>
      <c r="AA14" s="3">
        <f>D14</f>
        <v>0.52843466683573193</v>
      </c>
      <c r="AB14">
        <v>78.7</v>
      </c>
      <c r="AC14" s="3">
        <f t="shared" si="9"/>
        <v>41.587808279972101</v>
      </c>
      <c r="AD14" s="2">
        <f>J14/C14</f>
        <v>0.68799847841247708</v>
      </c>
    </row>
    <row r="15" spans="1:30" x14ac:dyDescent="0.2">
      <c r="A15" s="4" t="s">
        <v>940</v>
      </c>
      <c r="B15">
        <v>3721.3</v>
      </c>
      <c r="C15">
        <v>5555.8</v>
      </c>
      <c r="D15">
        <f t="shared" si="0"/>
        <v>0.66980452860074158</v>
      </c>
      <c r="E15">
        <v>1549.2</v>
      </c>
      <c r="F15">
        <v>3148.5736047310502</v>
      </c>
      <c r="G15">
        <f t="shared" si="1"/>
        <v>0.3295654813814986</v>
      </c>
      <c r="H15">
        <v>2382</v>
      </c>
      <c r="I15">
        <f t="shared" si="2"/>
        <v>1595.4743871269663</v>
      </c>
      <c r="J15" t="s">
        <v>100</v>
      </c>
      <c r="K15">
        <f t="shared" si="3"/>
        <v>1361.0561982072788</v>
      </c>
      <c r="L15">
        <v>123.2</v>
      </c>
      <c r="M15">
        <f t="shared" si="4"/>
        <v>82.519917923611359</v>
      </c>
      <c r="N15">
        <v>527.9</v>
      </c>
      <c r="O15">
        <f t="shared" si="5"/>
        <v>173.97761762129309</v>
      </c>
      <c r="P15">
        <f t="shared" si="6"/>
        <v>116.53099615791029</v>
      </c>
      <c r="Q15">
        <v>2190.6999999999998</v>
      </c>
      <c r="S15">
        <v>1877.33</v>
      </c>
      <c r="T15" t="s">
        <v>598</v>
      </c>
      <c r="U15" s="3">
        <f t="shared" si="7"/>
        <v>8.264169216208482E-2</v>
      </c>
      <c r="V15">
        <v>2382</v>
      </c>
      <c r="W15" s="2">
        <f>V15/C15</f>
        <v>0.42874113539004283</v>
      </c>
      <c r="X15" t="s">
        <v>660</v>
      </c>
      <c r="Y15" t="s">
        <v>629</v>
      </c>
      <c r="Z15" s="3">
        <f t="shared" si="8"/>
        <v>0.10576230873468465</v>
      </c>
      <c r="AA15" s="3">
        <f>D15</f>
        <v>0.66980452860074158</v>
      </c>
      <c r="AB15">
        <v>530.70000000000005</v>
      </c>
      <c r="AC15" s="3">
        <f t="shared" si="9"/>
        <v>355.46526332841358</v>
      </c>
      <c r="AD15" s="2">
        <f>J15/C15</f>
        <v>0.36574750710968718</v>
      </c>
    </row>
    <row r="16" spans="1:30" x14ac:dyDescent="0.2">
      <c r="A16" s="4" t="s">
        <v>941</v>
      </c>
      <c r="B16">
        <v>8404.7999999999993</v>
      </c>
      <c r="C16">
        <v>11076.8</v>
      </c>
      <c r="D16">
        <f t="shared" si="0"/>
        <v>0.7587750975010833</v>
      </c>
      <c r="E16">
        <v>4678.3</v>
      </c>
      <c r="F16">
        <v>9397.393</v>
      </c>
      <c r="G16">
        <f t="shared" si="1"/>
        <v>0.37774067112435528</v>
      </c>
      <c r="H16">
        <v>10415.200000000001</v>
      </c>
      <c r="I16">
        <f t="shared" si="2"/>
        <v>7902.7943954932834</v>
      </c>
      <c r="J16" t="s">
        <v>101</v>
      </c>
      <c r="K16">
        <f t="shared" si="3"/>
        <v>3972.9388227646969</v>
      </c>
      <c r="L16">
        <v>420.3</v>
      </c>
      <c r="M16">
        <f t="shared" si="4"/>
        <v>318.91317347970534</v>
      </c>
      <c r="N16">
        <v>1534.5</v>
      </c>
      <c r="O16">
        <f t="shared" si="5"/>
        <v>579.64305984032319</v>
      </c>
      <c r="P16">
        <f t="shared" si="6"/>
        <v>439.81871924616746</v>
      </c>
      <c r="Q16">
        <v>5319.5</v>
      </c>
      <c r="S16">
        <v>4950.5200000000004</v>
      </c>
      <c r="T16" t="s">
        <v>599</v>
      </c>
      <c r="U16" s="3">
        <f t="shared" si="7"/>
        <v>7.4277594979061931E-2</v>
      </c>
      <c r="V16">
        <v>10415.200000000001</v>
      </c>
      <c r="W16" s="2">
        <f>V16/C16</f>
        <v>0.94027155857287315</v>
      </c>
      <c r="X16" t="s">
        <v>661</v>
      </c>
      <c r="Y16" t="s">
        <v>630</v>
      </c>
      <c r="Z16" s="3">
        <f t="shared" si="8"/>
        <v>9.8851990305871926E-2</v>
      </c>
      <c r="AA16" s="3">
        <f>D16</f>
        <v>0.7587750975010833</v>
      </c>
      <c r="AB16">
        <v>983.8</v>
      </c>
      <c r="AC16" s="3">
        <f t="shared" si="9"/>
        <v>746.48294092156573</v>
      </c>
      <c r="AD16" s="2">
        <f>J16/C16</f>
        <v>0.47269879387548752</v>
      </c>
    </row>
    <row r="17" spans="1:30" x14ac:dyDescent="0.2">
      <c r="A17" s="4" t="s">
        <v>942</v>
      </c>
      <c r="B17">
        <v>10906.1</v>
      </c>
      <c r="C17">
        <v>14783.4</v>
      </c>
      <c r="D17">
        <f t="shared" si="0"/>
        <v>0.73772609819121449</v>
      </c>
      <c r="E17">
        <v>4973.7</v>
      </c>
      <c r="F17">
        <v>7757.9368184950899</v>
      </c>
      <c r="G17">
        <f t="shared" si="1"/>
        <v>0.47296444665882342</v>
      </c>
      <c r="H17">
        <v>10204.5</v>
      </c>
      <c r="I17">
        <f t="shared" si="2"/>
        <v>7528.1259689922481</v>
      </c>
      <c r="J17" t="s">
        <v>102</v>
      </c>
      <c r="K17">
        <f t="shared" si="3"/>
        <v>3901.604638242894</v>
      </c>
      <c r="L17">
        <v>692.8</v>
      </c>
      <c r="M17">
        <f t="shared" si="4"/>
        <v>511.09664082687334</v>
      </c>
      <c r="N17">
        <v>1303</v>
      </c>
      <c r="O17">
        <f t="shared" si="5"/>
        <v>616.27267399644688</v>
      </c>
      <c r="P17">
        <f t="shared" si="6"/>
        <v>454.64043520926509</v>
      </c>
      <c r="Q17">
        <v>6648.9</v>
      </c>
      <c r="S17">
        <v>4635.7</v>
      </c>
      <c r="T17" t="s">
        <v>600</v>
      </c>
      <c r="U17" s="3">
        <f t="shared" si="7"/>
        <v>9.2833011921283085E-2</v>
      </c>
      <c r="V17">
        <v>10204.5</v>
      </c>
      <c r="W17" s="2">
        <f>V17/C17</f>
        <v>0.69026746215349655</v>
      </c>
      <c r="X17" t="s">
        <v>662</v>
      </c>
      <c r="Y17" t="s">
        <v>631</v>
      </c>
      <c r="Z17" s="3">
        <f t="shared" si="8"/>
        <v>0.1086037451737033</v>
      </c>
      <c r="AA17" s="3">
        <f>D17</f>
        <v>0.73772609819121449</v>
      </c>
      <c r="AB17">
        <v>1167.7</v>
      </c>
      <c r="AC17" s="3">
        <f t="shared" si="9"/>
        <v>861.44276485788123</v>
      </c>
      <c r="AD17" s="2">
        <f>J17/C17</f>
        <v>0.35774517364070507</v>
      </c>
    </row>
    <row r="18" spans="1:30" x14ac:dyDescent="0.2">
      <c r="A18" s="4" t="s">
        <v>943</v>
      </c>
      <c r="B18">
        <v>4847</v>
      </c>
      <c r="C18">
        <v>7952.9</v>
      </c>
      <c r="D18">
        <f t="shared" si="0"/>
        <v>0.60946321467640741</v>
      </c>
      <c r="E18">
        <v>3033.8</v>
      </c>
      <c r="F18">
        <v>6207.8322702082496</v>
      </c>
      <c r="G18">
        <f t="shared" si="1"/>
        <v>0.29784785094125271</v>
      </c>
      <c r="H18">
        <v>4424.6000000000004</v>
      </c>
      <c r="I18">
        <f t="shared" si="2"/>
        <v>2696.6309396572324</v>
      </c>
      <c r="J18" t="s">
        <v>103</v>
      </c>
      <c r="K18">
        <f t="shared" si="3"/>
        <v>1786.885199109759</v>
      </c>
      <c r="L18">
        <v>295.8</v>
      </c>
      <c r="M18">
        <f t="shared" si="4"/>
        <v>180.27921890128133</v>
      </c>
      <c r="N18">
        <v>1147.05</v>
      </c>
      <c r="O18">
        <f t="shared" si="5"/>
        <v>341.64637742216394</v>
      </c>
      <c r="P18">
        <f t="shared" si="6"/>
        <v>208.22089946626122</v>
      </c>
      <c r="Q18">
        <v>2839.5</v>
      </c>
      <c r="S18">
        <v>3548.17</v>
      </c>
      <c r="T18" t="s">
        <v>601</v>
      </c>
      <c r="U18" s="3">
        <f t="shared" si="7"/>
        <v>8.4436009709199941E-2</v>
      </c>
      <c r="V18">
        <v>4424.6000000000004</v>
      </c>
      <c r="W18" s="2">
        <f>V18/C18</f>
        <v>0.55635051364910915</v>
      </c>
      <c r="X18" t="s">
        <v>663</v>
      </c>
      <c r="Y18" t="s">
        <v>632</v>
      </c>
      <c r="Z18" s="3">
        <f t="shared" si="8"/>
        <v>0.10822826927077664</v>
      </c>
      <c r="AA18" s="3">
        <f>D18</f>
        <v>0.60946321467640741</v>
      </c>
      <c r="AB18">
        <v>1076.0999999999999</v>
      </c>
      <c r="AC18" s="3">
        <f t="shared" si="9"/>
        <v>655.84336531328199</v>
      </c>
      <c r="AD18" s="2">
        <f>J18/C18</f>
        <v>0.3686579738208704</v>
      </c>
    </row>
    <row r="19" spans="1:30" x14ac:dyDescent="0.2">
      <c r="A19" s="4" t="s">
        <v>944</v>
      </c>
      <c r="B19">
        <v>4747.8999999999996</v>
      </c>
      <c r="C19">
        <v>8111.1</v>
      </c>
      <c r="D19">
        <f t="shared" si="0"/>
        <v>0.5853583361073097</v>
      </c>
      <c r="E19">
        <v>2664.3</v>
      </c>
      <c r="F19">
        <v>5361.6232622143898</v>
      </c>
      <c r="G19">
        <f t="shared" si="1"/>
        <v>0.29087650113010577</v>
      </c>
      <c r="H19">
        <v>6338.6</v>
      </c>
      <c r="I19">
        <f t="shared" si="2"/>
        <v>3710.3523492497934</v>
      </c>
      <c r="J19" t="s">
        <v>104</v>
      </c>
      <c r="K19">
        <f t="shared" si="3"/>
        <v>1852.0737754435279</v>
      </c>
      <c r="L19">
        <v>242.6</v>
      </c>
      <c r="M19">
        <f t="shared" si="4"/>
        <v>142.00793233963333</v>
      </c>
      <c r="N19">
        <v>1462.38</v>
      </c>
      <c r="O19">
        <f t="shared" si="5"/>
        <v>425.37197772264409</v>
      </c>
      <c r="P19">
        <f t="shared" si="6"/>
        <v>248.99503310640256</v>
      </c>
      <c r="Q19">
        <v>3022.9</v>
      </c>
      <c r="S19">
        <v>3084.18</v>
      </c>
      <c r="T19" t="s">
        <v>602</v>
      </c>
      <c r="U19" s="3">
        <f t="shared" si="7"/>
        <v>8.4894177491143613E-2</v>
      </c>
      <c r="V19">
        <v>6338.6</v>
      </c>
      <c r="W19" s="2">
        <f>V19/C19</f>
        <v>0.78147230338671703</v>
      </c>
      <c r="X19" t="s">
        <v>664</v>
      </c>
      <c r="Y19" t="s">
        <v>633</v>
      </c>
      <c r="Z19" s="3">
        <f t="shared" si="8"/>
        <v>0.12374575679748009</v>
      </c>
      <c r="AA19" s="3">
        <f>D19</f>
        <v>0.5853583361073097</v>
      </c>
      <c r="AB19">
        <v>625.6</v>
      </c>
      <c r="AC19" s="3">
        <f t="shared" si="9"/>
        <v>366.20017506873296</v>
      </c>
      <c r="AD19" s="2">
        <f>J19/C19</f>
        <v>0.3900827261407207</v>
      </c>
    </row>
    <row r="20" spans="1:30" x14ac:dyDescent="0.2">
      <c r="A20" s="4" t="s">
        <v>945</v>
      </c>
      <c r="B20">
        <v>2151</v>
      </c>
      <c r="C20">
        <v>4279.3999999999996</v>
      </c>
      <c r="D20">
        <f t="shared" si="0"/>
        <v>0.50264055708744215</v>
      </c>
      <c r="E20">
        <v>3089.6</v>
      </c>
      <c r="F20">
        <v>6318.1168114526799</v>
      </c>
      <c r="G20">
        <f t="shared" si="1"/>
        <v>0.24579448457843572</v>
      </c>
      <c r="H20">
        <v>2429.9</v>
      </c>
      <c r="I20">
        <f t="shared" si="2"/>
        <v>1221.3662896667756</v>
      </c>
      <c r="J20" t="s">
        <v>105</v>
      </c>
      <c r="K20">
        <f t="shared" si="3"/>
        <v>892.29254334719815</v>
      </c>
      <c r="L20">
        <v>231.3</v>
      </c>
      <c r="M20">
        <f t="shared" si="4"/>
        <v>116.26076085432537</v>
      </c>
      <c r="N20">
        <v>933</v>
      </c>
      <c r="O20">
        <f t="shared" si="5"/>
        <v>229.32625411168053</v>
      </c>
      <c r="P20">
        <f t="shared" si="6"/>
        <v>115.26867612147142</v>
      </c>
      <c r="Q20">
        <v>1193.5</v>
      </c>
      <c r="S20">
        <v>3831.4</v>
      </c>
      <c r="T20" t="s">
        <v>603</v>
      </c>
      <c r="U20" s="3">
        <f t="shared" si="7"/>
        <v>3.8335007584156117E-2</v>
      </c>
      <c r="V20">
        <v>2429.9</v>
      </c>
      <c r="W20" s="2">
        <f>V20/C20</f>
        <v>0.56781324484740858</v>
      </c>
      <c r="X20" t="s">
        <v>665</v>
      </c>
      <c r="Y20" t="s">
        <v>634</v>
      </c>
      <c r="Z20" s="3">
        <f t="shared" si="8"/>
        <v>5.783997467140857E-2</v>
      </c>
      <c r="AA20" s="3">
        <f>D20</f>
        <v>0.50264055708744215</v>
      </c>
      <c r="AB20">
        <v>547.79999999999995</v>
      </c>
      <c r="AC20" s="3">
        <f t="shared" si="9"/>
        <v>275.34649717250079</v>
      </c>
      <c r="AD20" s="2">
        <f>J20/C20</f>
        <v>0.41482684488479699</v>
      </c>
    </row>
    <row r="21" spans="1:30" x14ac:dyDescent="0.2">
      <c r="A21" s="4" t="s">
        <v>946</v>
      </c>
      <c r="B21">
        <v>2802.1</v>
      </c>
      <c r="C21">
        <v>5972.4</v>
      </c>
      <c r="D21">
        <f t="shared" si="0"/>
        <v>0.46917487107360528</v>
      </c>
      <c r="E21">
        <v>2717.5</v>
      </c>
      <c r="F21">
        <v>4909.2354881654401</v>
      </c>
      <c r="G21">
        <f t="shared" si="1"/>
        <v>0.25971105179535359</v>
      </c>
      <c r="H21">
        <v>3750.8</v>
      </c>
      <c r="I21">
        <f t="shared" si="2"/>
        <v>1759.7811064228788</v>
      </c>
      <c r="J21" t="s">
        <v>106</v>
      </c>
      <c r="K21">
        <f t="shared" si="3"/>
        <v>800.82520393811546</v>
      </c>
      <c r="L21">
        <v>255</v>
      </c>
      <c r="M21">
        <f t="shared" si="4"/>
        <v>119.63959212376935</v>
      </c>
      <c r="N21">
        <v>1024</v>
      </c>
      <c r="O21">
        <f t="shared" si="5"/>
        <v>265.94411703844207</v>
      </c>
      <c r="P21">
        <f t="shared" si="6"/>
        <v>124.77429682429485</v>
      </c>
      <c r="Q21">
        <v>1372.8</v>
      </c>
      <c r="S21">
        <v>3019.4</v>
      </c>
      <c r="T21" t="s">
        <v>604</v>
      </c>
      <c r="U21" s="3">
        <f t="shared" si="7"/>
        <v>0.15383282894669806</v>
      </c>
      <c r="V21">
        <v>3750.8</v>
      </c>
      <c r="W21" s="2">
        <f>V21/C21</f>
        <v>0.62802223561717241</v>
      </c>
      <c r="X21" t="s">
        <v>666</v>
      </c>
      <c r="Y21" t="s">
        <v>635</v>
      </c>
      <c r="Z21" s="3">
        <f t="shared" si="8"/>
        <v>0.12363248812783154</v>
      </c>
      <c r="AA21" s="3">
        <f>D21</f>
        <v>0.46917487107360528</v>
      </c>
      <c r="AB21">
        <v>150</v>
      </c>
      <c r="AC21" s="3">
        <f t="shared" si="9"/>
        <v>70.376230661040793</v>
      </c>
      <c r="AD21" s="2">
        <f>J21/C21</f>
        <v>0.28579465541490862</v>
      </c>
    </row>
    <row r="22" spans="1:30" x14ac:dyDescent="0.2">
      <c r="A22" s="4" t="s">
        <v>947</v>
      </c>
      <c r="B22">
        <v>286.10000000000002</v>
      </c>
      <c r="C22">
        <v>712.9</v>
      </c>
      <c r="D22">
        <f t="shared" si="0"/>
        <v>0.40131855800252492</v>
      </c>
      <c r="E22">
        <v>729.5</v>
      </c>
      <c r="F22">
        <v>1535.7318620000001</v>
      </c>
      <c r="G22">
        <f t="shared" si="1"/>
        <v>0.1906334662364659</v>
      </c>
      <c r="H22">
        <v>565.79999999999995</v>
      </c>
      <c r="I22">
        <f t="shared" si="2"/>
        <v>227.06604011782858</v>
      </c>
      <c r="J22" t="s">
        <v>107</v>
      </c>
      <c r="K22">
        <f t="shared" si="3"/>
        <v>116.57501472857345</v>
      </c>
      <c r="L22">
        <v>48.4</v>
      </c>
      <c r="M22">
        <f t="shared" si="4"/>
        <v>19.423818207322206</v>
      </c>
      <c r="N22">
        <v>177.09</v>
      </c>
      <c r="O22">
        <f t="shared" si="5"/>
        <v>33.759280535815748</v>
      </c>
      <c r="P22">
        <f t="shared" si="6"/>
        <v>13.548225783836283</v>
      </c>
      <c r="Q22">
        <v>147.1</v>
      </c>
      <c r="S22">
        <v>1000.1</v>
      </c>
      <c r="T22" t="s">
        <v>605</v>
      </c>
      <c r="U22" s="3">
        <f t="shared" si="7"/>
        <v>0.20365731973038467</v>
      </c>
      <c r="V22">
        <v>565.79999999999995</v>
      </c>
      <c r="W22" s="2">
        <f>V22/C22</f>
        <v>0.79365969981764617</v>
      </c>
      <c r="X22" t="s">
        <v>667</v>
      </c>
      <c r="Y22" t="s">
        <v>636</v>
      </c>
      <c r="Z22" s="3">
        <f t="shared" si="8"/>
        <v>0.13463607875598652</v>
      </c>
      <c r="AA22" s="3">
        <f>D22</f>
        <v>0.40131855800252492</v>
      </c>
      <c r="AB22">
        <v>32.4</v>
      </c>
      <c r="AC22" s="3">
        <f t="shared" si="9"/>
        <v>13.002721279281806</v>
      </c>
      <c r="AD22" s="2">
        <f>J22/C22</f>
        <v>0.40746247720577927</v>
      </c>
    </row>
    <row r="23" spans="1:30" x14ac:dyDescent="0.2">
      <c r="A23" s="4" t="s">
        <v>948</v>
      </c>
      <c r="B23">
        <v>2017.8</v>
      </c>
      <c r="C23">
        <v>3348.5</v>
      </c>
      <c r="D23">
        <f t="shared" si="0"/>
        <v>0.60259817828878603</v>
      </c>
      <c r="E23">
        <v>1292.7</v>
      </c>
      <c r="F23">
        <v>2052.40639562256</v>
      </c>
      <c r="G23">
        <f t="shared" si="1"/>
        <v>0.37954406434093418</v>
      </c>
      <c r="H23">
        <v>1428.1</v>
      </c>
      <c r="I23">
        <f t="shared" si="2"/>
        <v>860.5704584142153</v>
      </c>
      <c r="J23" t="s">
        <v>108</v>
      </c>
      <c r="K23">
        <f t="shared" si="3"/>
        <v>419.97477437658659</v>
      </c>
      <c r="L23">
        <v>93.2</v>
      </c>
      <c r="M23">
        <f t="shared" si="4"/>
        <v>56.16215021651486</v>
      </c>
      <c r="N23">
        <v>390.62</v>
      </c>
      <c r="O23">
        <f t="shared" si="5"/>
        <v>148.2575024128557</v>
      </c>
      <c r="P23">
        <f t="shared" si="6"/>
        <v>89.339700871632147</v>
      </c>
      <c r="Q23">
        <v>1079.3</v>
      </c>
      <c r="S23">
        <v>1378.3</v>
      </c>
      <c r="T23" t="s">
        <v>606</v>
      </c>
      <c r="U23" s="3">
        <f t="shared" si="7"/>
        <v>6.3843289112873347E-2</v>
      </c>
      <c r="V23">
        <v>1428.1</v>
      </c>
      <c r="W23" s="2">
        <f>V23/C23</f>
        <v>0.42648947289831263</v>
      </c>
      <c r="X23" t="s">
        <v>668</v>
      </c>
      <c r="Y23" t="s">
        <v>637</v>
      </c>
      <c r="Z23" s="3">
        <f t="shared" si="8"/>
        <v>8.0769442517534873E-2</v>
      </c>
      <c r="AA23" s="3">
        <f>D23</f>
        <v>0.60259817828878603</v>
      </c>
      <c r="AB23">
        <v>70.900000000000006</v>
      </c>
      <c r="AC23" s="3">
        <f t="shared" si="9"/>
        <v>42.724210840674935</v>
      </c>
      <c r="AD23" s="2">
        <f>J23/C23</f>
        <v>0.20813498581454384</v>
      </c>
    </row>
    <row r="24" spans="1:30" x14ac:dyDescent="0.2">
      <c r="A24" s="4" t="s">
        <v>949</v>
      </c>
      <c r="B24">
        <v>6265.6</v>
      </c>
      <c r="C24">
        <v>9615.2999999999993</v>
      </c>
      <c r="D24">
        <f t="shared" si="0"/>
        <v>0.65162813432758215</v>
      </c>
      <c r="E24">
        <v>4153.7</v>
      </c>
      <c r="F24">
        <v>7195.6465951070904</v>
      </c>
      <c r="G24">
        <f t="shared" si="1"/>
        <v>0.37615351807257502</v>
      </c>
      <c r="H24">
        <v>4603.8999999999996</v>
      </c>
      <c r="I24">
        <f t="shared" si="2"/>
        <v>3000.0307676307552</v>
      </c>
      <c r="J24" t="s">
        <v>109</v>
      </c>
      <c r="K24">
        <f t="shared" si="3"/>
        <v>1910.9255690410077</v>
      </c>
      <c r="L24">
        <v>235.2</v>
      </c>
      <c r="M24">
        <f t="shared" si="4"/>
        <v>153.26293719384731</v>
      </c>
      <c r="N24">
        <v>1618</v>
      </c>
      <c r="O24">
        <f t="shared" si="5"/>
        <v>608.61639224142641</v>
      </c>
      <c r="P24">
        <f t="shared" si="6"/>
        <v>396.59156419746466</v>
      </c>
      <c r="Q24">
        <v>3493.7</v>
      </c>
      <c r="S24">
        <v>4426.7</v>
      </c>
      <c r="T24" t="s">
        <v>607</v>
      </c>
      <c r="U24" s="3">
        <f t="shared" si="7"/>
        <v>0.10318142934728136</v>
      </c>
      <c r="V24">
        <v>4603.8999999999996</v>
      </c>
      <c r="W24" s="2">
        <f>V24/C24</f>
        <v>0.47880981352635904</v>
      </c>
      <c r="X24" t="s">
        <v>669</v>
      </c>
      <c r="Y24" t="s">
        <v>638</v>
      </c>
      <c r="Z24" s="3">
        <f t="shared" si="8"/>
        <v>0.13503888745815093</v>
      </c>
      <c r="AA24" s="3">
        <f>D24</f>
        <v>0.65162813432758215</v>
      </c>
      <c r="AB24">
        <v>484</v>
      </c>
      <c r="AC24" s="3">
        <f t="shared" si="9"/>
        <v>315.38801701454975</v>
      </c>
      <c r="AD24" s="2">
        <f>J24/C24</f>
        <v>0.3049868438842262</v>
      </c>
    </row>
    <row r="25" spans="1:30" x14ac:dyDescent="0.2">
      <c r="A25" s="4" t="s">
        <v>950</v>
      </c>
      <c r="B25">
        <v>2740.2</v>
      </c>
      <c r="C25">
        <v>5477.2</v>
      </c>
      <c r="D25">
        <f t="shared" si="0"/>
        <v>0.50029212006134516</v>
      </c>
      <c r="E25">
        <v>2288.6999999999998</v>
      </c>
      <c r="F25">
        <v>3619.52290435039</v>
      </c>
      <c r="G25">
        <f t="shared" si="1"/>
        <v>0.31634516632238346</v>
      </c>
      <c r="H25">
        <v>2376.6999999999998</v>
      </c>
      <c r="I25">
        <f t="shared" si="2"/>
        <v>1189.044281749799</v>
      </c>
      <c r="J25" t="s">
        <v>110</v>
      </c>
      <c r="K25">
        <f t="shared" si="3"/>
        <v>566.45075001825739</v>
      </c>
      <c r="L25">
        <v>89.5</v>
      </c>
      <c r="M25">
        <f t="shared" si="4"/>
        <v>44.776144745490392</v>
      </c>
      <c r="N25">
        <v>764.96</v>
      </c>
      <c r="O25">
        <f t="shared" si="5"/>
        <v>241.99139842997047</v>
      </c>
      <c r="P25">
        <f t="shared" si="6"/>
        <v>121.0663897571396</v>
      </c>
      <c r="Q25">
        <v>1059.7</v>
      </c>
      <c r="S25">
        <v>2159.5</v>
      </c>
      <c r="T25" t="s">
        <v>608</v>
      </c>
      <c r="U25" s="3">
        <f t="shared" si="7"/>
        <v>0.14065471693197509</v>
      </c>
      <c r="V25">
        <v>2376.6999999999998</v>
      </c>
      <c r="W25" s="2">
        <f>V25/C25</f>
        <v>0.43392609362447965</v>
      </c>
      <c r="X25" t="s">
        <v>670</v>
      </c>
      <c r="Y25" t="s">
        <v>639</v>
      </c>
      <c r="Z25" s="3">
        <f t="shared" si="8"/>
        <v>0.13218335957754768</v>
      </c>
      <c r="AA25" s="3">
        <f>D25</f>
        <v>0.50029212006134516</v>
      </c>
      <c r="AB25">
        <v>291.7</v>
      </c>
      <c r="AC25" s="3">
        <f t="shared" si="9"/>
        <v>145.93521142189437</v>
      </c>
      <c r="AD25" s="2">
        <f>J25/C25</f>
        <v>0.20671876141093989</v>
      </c>
    </row>
    <row r="26" spans="1:30" x14ac:dyDescent="0.2">
      <c r="A26" s="4" t="s">
        <v>951</v>
      </c>
      <c r="B26">
        <v>4174.6000000000004</v>
      </c>
      <c r="C26">
        <v>6890.8</v>
      </c>
      <c r="D26">
        <f t="shared" si="0"/>
        <v>0.605822255761305</v>
      </c>
      <c r="E26">
        <v>2234.6999999999998</v>
      </c>
      <c r="F26">
        <v>4108.8829229319699</v>
      </c>
      <c r="G26">
        <f t="shared" si="1"/>
        <v>0.32948882222804654</v>
      </c>
      <c r="H26">
        <v>2693.5</v>
      </c>
      <c r="I26">
        <f t="shared" si="2"/>
        <v>1631.782245893075</v>
      </c>
      <c r="J26" t="s">
        <v>111</v>
      </c>
      <c r="K26">
        <f t="shared" si="3"/>
        <v>1149.89304899286</v>
      </c>
      <c r="L26">
        <v>217.4</v>
      </c>
      <c r="M26">
        <f t="shared" si="4"/>
        <v>131.70575840250771</v>
      </c>
      <c r="N26">
        <v>1295.3</v>
      </c>
      <c r="O26">
        <f t="shared" si="5"/>
        <v>426.78687143198869</v>
      </c>
      <c r="P26">
        <f t="shared" si="6"/>
        <v>258.55698518023746</v>
      </c>
      <c r="Q26">
        <v>1860.5</v>
      </c>
      <c r="S26">
        <v>2498.9</v>
      </c>
      <c r="T26" t="s">
        <v>609</v>
      </c>
      <c r="U26" s="3">
        <f t="shared" si="7"/>
        <v>0.11967567981762978</v>
      </c>
      <c r="V26">
        <v>2693.5</v>
      </c>
      <c r="W26" s="2">
        <f>V26/C26</f>
        <v>0.39088349683636153</v>
      </c>
      <c r="X26" t="s">
        <v>671</v>
      </c>
      <c r="Y26" t="s">
        <v>640</v>
      </c>
      <c r="Z26" s="3">
        <f t="shared" si="8"/>
        <v>0.13863306024826216</v>
      </c>
      <c r="AA26" s="3">
        <f>D26</f>
        <v>0.605822255761305</v>
      </c>
      <c r="AB26">
        <v>274.8</v>
      </c>
      <c r="AC26" s="3">
        <f t="shared" si="9"/>
        <v>166.47995588320663</v>
      </c>
      <c r="AD26" s="2">
        <f>J26/C26</f>
        <v>0.27544987519591335</v>
      </c>
    </row>
    <row r="27" spans="1:30" x14ac:dyDescent="0.2">
      <c r="A27" s="4" t="s">
        <v>952</v>
      </c>
      <c r="B27">
        <v>184.7</v>
      </c>
      <c r="C27">
        <v>270.39999999999998</v>
      </c>
      <c r="D27">
        <f t="shared" si="0"/>
        <v>0.68306213017751483</v>
      </c>
      <c r="E27">
        <v>88.1</v>
      </c>
      <c r="F27">
        <v>195.46805000000001</v>
      </c>
      <c r="G27">
        <f t="shared" si="1"/>
        <v>0.30786501256158771</v>
      </c>
      <c r="H27">
        <v>545.79999999999995</v>
      </c>
      <c r="I27">
        <f t="shared" si="2"/>
        <v>372.81531065088757</v>
      </c>
      <c r="J27" t="s">
        <v>112</v>
      </c>
      <c r="K27">
        <f t="shared" si="3"/>
        <v>180.69042529585798</v>
      </c>
      <c r="L27">
        <v>5.2</v>
      </c>
      <c r="M27">
        <f t="shared" si="4"/>
        <v>3.5519230769230772</v>
      </c>
      <c r="N27">
        <v>78</v>
      </c>
      <c r="O27">
        <f t="shared" si="5"/>
        <v>24.013470979803841</v>
      </c>
      <c r="P27">
        <f t="shared" si="6"/>
        <v>16.402692640420746</v>
      </c>
      <c r="Q27">
        <v>104.4</v>
      </c>
      <c r="S27">
        <v>130.30000000000001</v>
      </c>
      <c r="T27" t="s">
        <v>610</v>
      </c>
      <c r="U27" s="3">
        <f t="shared" si="7"/>
        <v>8.4151382071816064E-2</v>
      </c>
      <c r="V27">
        <v>545.79999999999995</v>
      </c>
      <c r="W27" s="2">
        <f>V27/C27</f>
        <v>2.0184911242603549</v>
      </c>
      <c r="X27" t="s">
        <v>672</v>
      </c>
      <c r="Y27" t="s">
        <v>641</v>
      </c>
      <c r="Z27" s="3">
        <f t="shared" si="8"/>
        <v>0.18503257758743175</v>
      </c>
      <c r="AA27" s="3">
        <f>D27</f>
        <v>0.68306213017751483</v>
      </c>
      <c r="AB27">
        <v>9.6999999999999993</v>
      </c>
      <c r="AC27" s="3">
        <f t="shared" si="9"/>
        <v>6.6257026627218929</v>
      </c>
      <c r="AD27" s="2">
        <f>J27/C27</f>
        <v>0.97829142011834314</v>
      </c>
    </row>
    <row r="28" spans="1:30" x14ac:dyDescent="0.2">
      <c r="A28" s="4" t="s">
        <v>953</v>
      </c>
      <c r="B28">
        <v>3006</v>
      </c>
      <c r="C28">
        <v>4091</v>
      </c>
      <c r="D28">
        <f t="shared" si="0"/>
        <v>0.73478367147396728</v>
      </c>
      <c r="E28">
        <v>2245</v>
      </c>
      <c r="F28">
        <v>3239.9874</v>
      </c>
      <c r="G28">
        <f t="shared" si="1"/>
        <v>0.50913449307212011</v>
      </c>
      <c r="H28">
        <v>2311.8000000000002</v>
      </c>
      <c r="I28">
        <f t="shared" si="2"/>
        <v>1698.6728917135176</v>
      </c>
      <c r="J28" t="s">
        <v>113</v>
      </c>
      <c r="K28">
        <f t="shared" si="3"/>
        <v>936.84183329259361</v>
      </c>
      <c r="L28">
        <v>229.6</v>
      </c>
      <c r="M28">
        <f t="shared" si="4"/>
        <v>168.7063309704229</v>
      </c>
      <c r="N28">
        <v>804</v>
      </c>
      <c r="O28">
        <f t="shared" si="5"/>
        <v>409.34413242998454</v>
      </c>
      <c r="P28">
        <f t="shared" si="6"/>
        <v>300.77938452322991</v>
      </c>
      <c r="Q28">
        <v>1226</v>
      </c>
      <c r="S28">
        <v>1830.2</v>
      </c>
      <c r="T28" t="s">
        <v>611</v>
      </c>
      <c r="U28" s="3">
        <f t="shared" si="7"/>
        <v>7.6443390040055292E-2</v>
      </c>
      <c r="V28">
        <v>2311.8000000000002</v>
      </c>
      <c r="W28" s="2">
        <f>V28/C28</f>
        <v>0.56509410901979962</v>
      </c>
      <c r="X28" t="s">
        <v>673</v>
      </c>
      <c r="Y28" t="s">
        <v>642</v>
      </c>
      <c r="Z28" s="3">
        <f t="shared" si="8"/>
        <v>0.11820784393599927</v>
      </c>
      <c r="AA28" s="3">
        <f>D28</f>
        <v>0.73478367147396728</v>
      </c>
      <c r="AB28">
        <v>382.4</v>
      </c>
      <c r="AC28" s="3">
        <f t="shared" si="9"/>
        <v>280.98127597164506</v>
      </c>
      <c r="AD28" s="2">
        <f>J28/C28</f>
        <v>0.31165729650452212</v>
      </c>
    </row>
    <row r="29" spans="1:30" x14ac:dyDescent="0.2">
      <c r="A29" s="4" t="s">
        <v>954</v>
      </c>
      <c r="B29">
        <v>2645.3</v>
      </c>
      <c r="C29">
        <v>3773.6</v>
      </c>
      <c r="D29">
        <f t="shared" si="0"/>
        <v>0.70100169599321605</v>
      </c>
      <c r="E29">
        <v>1166.0999999999999</v>
      </c>
      <c r="F29">
        <v>1659.356704</v>
      </c>
      <c r="G29">
        <f t="shared" si="1"/>
        <v>0.49262348217667434</v>
      </c>
      <c r="H29">
        <v>2101.8000000000002</v>
      </c>
      <c r="I29">
        <f t="shared" si="2"/>
        <v>1473.3653646385417</v>
      </c>
      <c r="J29" t="s">
        <v>114</v>
      </c>
      <c r="K29">
        <f t="shared" si="3"/>
        <v>937.61780845876615</v>
      </c>
      <c r="L29">
        <v>83.2</v>
      </c>
      <c r="M29">
        <f t="shared" si="4"/>
        <v>58.323341106635574</v>
      </c>
      <c r="N29">
        <v>838.54</v>
      </c>
      <c r="O29">
        <f t="shared" si="5"/>
        <v>413.08449474442847</v>
      </c>
      <c r="P29">
        <f t="shared" si="6"/>
        <v>289.57293140434507</v>
      </c>
      <c r="Q29">
        <v>1151.4000000000001</v>
      </c>
      <c r="S29">
        <v>921.3</v>
      </c>
      <c r="T29" t="s">
        <v>612</v>
      </c>
      <c r="U29" s="3">
        <f t="shared" si="7"/>
        <v>0.11368319739391171</v>
      </c>
      <c r="V29">
        <v>2101.8000000000002</v>
      </c>
      <c r="W29" s="2">
        <f>V29/C29</f>
        <v>0.55697477210091162</v>
      </c>
      <c r="X29" t="s">
        <v>674</v>
      </c>
      <c r="Y29" t="s">
        <v>643</v>
      </c>
      <c r="Z29" s="3">
        <f t="shared" si="8"/>
        <v>0.1798273169981682</v>
      </c>
      <c r="AA29" s="3">
        <f>D29</f>
        <v>0.70100169599321605</v>
      </c>
      <c r="AB29">
        <v>764.2</v>
      </c>
      <c r="AC29" s="3">
        <f t="shared" si="9"/>
        <v>535.7054960780157</v>
      </c>
      <c r="AD29" s="2">
        <f>J29/C29</f>
        <v>0.35444668221327114</v>
      </c>
    </row>
    <row r="30" spans="1:30" x14ac:dyDescent="0.2">
      <c r="A30" s="4" t="s">
        <v>955</v>
      </c>
      <c r="B30">
        <v>281.3</v>
      </c>
      <c r="C30">
        <v>557.29999999999995</v>
      </c>
      <c r="D30">
        <f t="shared" si="0"/>
        <v>0.50475506908307921</v>
      </c>
      <c r="E30">
        <v>169.2</v>
      </c>
      <c r="F30">
        <v>405.93388199999998</v>
      </c>
      <c r="G30">
        <f t="shared" si="1"/>
        <v>0.21039031595016502</v>
      </c>
      <c r="H30">
        <v>472.1</v>
      </c>
      <c r="I30">
        <f t="shared" si="2"/>
        <v>238.2948681141217</v>
      </c>
      <c r="J30" t="s">
        <v>115</v>
      </c>
      <c r="K30">
        <f t="shared" si="3"/>
        <v>108.03777498654227</v>
      </c>
      <c r="L30">
        <v>8.3000000000000007</v>
      </c>
      <c r="M30">
        <f t="shared" si="4"/>
        <v>4.189467073389558</v>
      </c>
      <c r="N30">
        <v>95</v>
      </c>
      <c r="O30">
        <f t="shared" si="5"/>
        <v>19.987080015265676</v>
      </c>
      <c r="P30">
        <f t="shared" si="6"/>
        <v>10.088579953874458</v>
      </c>
      <c r="Q30">
        <v>103.1</v>
      </c>
      <c r="S30">
        <v>268.10000000000002</v>
      </c>
      <c r="T30" t="s">
        <v>613</v>
      </c>
      <c r="U30" s="3">
        <f t="shared" si="7"/>
        <v>9.7561863173216898E-2</v>
      </c>
      <c r="V30">
        <v>472.1</v>
      </c>
      <c r="W30" s="2">
        <f>V30/C30</f>
        <v>0.84712004306477673</v>
      </c>
      <c r="X30" t="s">
        <v>675</v>
      </c>
      <c r="Y30" t="s">
        <v>644</v>
      </c>
      <c r="Z30" s="3">
        <f t="shared" si="8"/>
        <v>0.16258657423987666</v>
      </c>
      <c r="AA30" s="3">
        <f>D30</f>
        <v>0.50475506908307921</v>
      </c>
      <c r="AB30">
        <v>51.9</v>
      </c>
      <c r="AC30" s="3">
        <f t="shared" si="9"/>
        <v>26.196788085411811</v>
      </c>
      <c r="AD30" s="2">
        <f>J30/C30</f>
        <v>0.38406603265745559</v>
      </c>
    </row>
    <row r="31" spans="1:30" x14ac:dyDescent="0.2">
      <c r="A31" s="4" t="s">
        <v>956</v>
      </c>
      <c r="B31">
        <v>735.7</v>
      </c>
      <c r="C31">
        <v>1164.5999999999999</v>
      </c>
      <c r="D31">
        <f t="shared" si="0"/>
        <v>0.63171904516572219</v>
      </c>
      <c r="E31">
        <v>344.6</v>
      </c>
      <c r="F31">
        <v>575.77482999999995</v>
      </c>
      <c r="G31">
        <f t="shared" si="1"/>
        <v>0.37808249270658095</v>
      </c>
      <c r="H31">
        <v>621.9</v>
      </c>
      <c r="I31">
        <f t="shared" si="2"/>
        <v>392.86607418856261</v>
      </c>
      <c r="J31" t="s">
        <v>116</v>
      </c>
      <c r="K31">
        <f t="shared" si="3"/>
        <v>330.6733341919973</v>
      </c>
      <c r="L31">
        <v>38.4</v>
      </c>
      <c r="M31">
        <f t="shared" si="4"/>
        <v>24.258011334363733</v>
      </c>
      <c r="N31">
        <v>98.3</v>
      </c>
      <c r="O31">
        <f t="shared" si="5"/>
        <v>37.165509033056907</v>
      </c>
      <c r="P31">
        <f t="shared" si="6"/>
        <v>23.478159879460733</v>
      </c>
      <c r="Q31">
        <v>329.6</v>
      </c>
      <c r="S31">
        <v>279.89999999999998</v>
      </c>
      <c r="T31" t="s">
        <v>614</v>
      </c>
      <c r="U31" s="3">
        <f t="shared" si="7"/>
        <v>7.9739046208193262E-2</v>
      </c>
      <c r="V31">
        <v>621.9</v>
      </c>
      <c r="W31" s="2">
        <f>V31/C31</f>
        <v>0.53400309119010825</v>
      </c>
      <c r="X31" t="s">
        <v>676</v>
      </c>
      <c r="Y31" t="s">
        <v>645</v>
      </c>
      <c r="Z31" s="3">
        <f t="shared" si="8"/>
        <v>0.15436979408904486</v>
      </c>
      <c r="AA31" s="3">
        <f>D31</f>
        <v>0.63171904516572219</v>
      </c>
      <c r="AB31">
        <v>148.1</v>
      </c>
      <c r="AC31" s="3">
        <f t="shared" si="9"/>
        <v>93.557590589043457</v>
      </c>
      <c r="AD31" s="2">
        <f>J31/C31</f>
        <v>0.44946762837025594</v>
      </c>
    </row>
    <row r="32" spans="1:30" x14ac:dyDescent="0.2">
      <c r="A32" s="4" t="s">
        <v>957</v>
      </c>
      <c r="B32">
        <v>2219.6</v>
      </c>
      <c r="C32">
        <v>6068.9</v>
      </c>
      <c r="D32">
        <f t="shared" si="0"/>
        <v>0.36573349371385261</v>
      </c>
      <c r="E32">
        <v>2541.1999999999998</v>
      </c>
      <c r="F32">
        <v>3637.7890900000002</v>
      </c>
      <c r="G32">
        <f t="shared" si="1"/>
        <v>0.25548538720413888</v>
      </c>
      <c r="H32">
        <v>2731.8</v>
      </c>
      <c r="I32">
        <f t="shared" si="2"/>
        <v>999.11075812750266</v>
      </c>
      <c r="J32" t="s">
        <v>117</v>
      </c>
      <c r="K32">
        <f t="shared" si="3"/>
        <v>1786.0448872118507</v>
      </c>
      <c r="L32">
        <v>255</v>
      </c>
      <c r="M32">
        <f t="shared" si="4"/>
        <v>93.262040897032421</v>
      </c>
      <c r="N32">
        <v>539.62</v>
      </c>
      <c r="O32">
        <f t="shared" si="5"/>
        <v>137.86502464309743</v>
      </c>
      <c r="P32">
        <f t="shared" si="6"/>
        <v>50.421857123666406</v>
      </c>
      <c r="Q32">
        <v>1504.2</v>
      </c>
      <c r="S32">
        <v>1692.1</v>
      </c>
      <c r="T32" t="s">
        <v>615</v>
      </c>
      <c r="U32" s="3">
        <f t="shared" si="7"/>
        <v>0.13209830280887472</v>
      </c>
      <c r="V32">
        <v>2731.8</v>
      </c>
      <c r="W32" s="2">
        <f>V32/C32</f>
        <v>0.45013099573234033</v>
      </c>
      <c r="X32" t="s">
        <v>677</v>
      </c>
      <c r="Y32" t="s">
        <v>646</v>
      </c>
      <c r="Z32" s="3">
        <f t="shared" si="8"/>
        <v>0.15027581322506958</v>
      </c>
      <c r="AA32" s="3">
        <f>D32</f>
        <v>0.36573349371385261</v>
      </c>
      <c r="AB32">
        <v>746</v>
      </c>
      <c r="AC32" s="3">
        <f t="shared" si="9"/>
        <v>272.83718631053404</v>
      </c>
      <c r="AD32" s="2">
        <f>J32/C32</f>
        <v>0.8046697095025457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64AD4-A90C-4267-9012-A80670AA0BF1}">
  <dimension ref="A1:AD32"/>
  <sheetViews>
    <sheetView zoomScale="85" zoomScaleNormal="85" workbookViewId="0">
      <selection sqref="A1:XFD1"/>
    </sheetView>
  </sheetViews>
  <sheetFormatPr defaultRowHeight="14.25" x14ac:dyDescent="0.2"/>
  <cols>
    <col min="2" max="2" width="8.375" customWidth="1"/>
    <col min="3" max="3" width="10.75" customWidth="1"/>
    <col min="21" max="21" width="9" style="3"/>
    <col min="23" max="23" width="9" style="2"/>
    <col min="26" max="27" width="9" style="3"/>
    <col min="29" max="30" width="9" style="3"/>
  </cols>
  <sheetData>
    <row r="1" spans="1:30" s="19" customFormat="1" x14ac:dyDescent="0.2">
      <c r="A1" s="15" t="s">
        <v>926</v>
      </c>
      <c r="B1" s="16" t="s">
        <v>959</v>
      </c>
      <c r="C1" s="16" t="s">
        <v>960</v>
      </c>
      <c r="D1" s="16" t="s">
        <v>1</v>
      </c>
      <c r="E1" s="16" t="s">
        <v>996</v>
      </c>
      <c r="F1" s="16" t="s">
        <v>997</v>
      </c>
      <c r="G1" s="16" t="s">
        <v>3</v>
      </c>
      <c r="H1" s="16" t="s">
        <v>962</v>
      </c>
      <c r="I1" s="16" t="s">
        <v>964</v>
      </c>
      <c r="J1" s="16" t="s">
        <v>966</v>
      </c>
      <c r="K1" s="16" t="s">
        <v>968</v>
      </c>
      <c r="L1" s="16" t="s">
        <v>970</v>
      </c>
      <c r="M1" s="16" t="s">
        <v>972</v>
      </c>
      <c r="N1" s="16" t="s">
        <v>974</v>
      </c>
      <c r="O1" s="16" t="s">
        <v>976</v>
      </c>
      <c r="P1" s="16" t="s">
        <v>978</v>
      </c>
      <c r="Q1" s="16" t="s">
        <v>980</v>
      </c>
      <c r="R1" s="17" t="s">
        <v>999</v>
      </c>
      <c r="S1" s="16" t="s">
        <v>981</v>
      </c>
      <c r="T1" s="16" t="s">
        <v>983</v>
      </c>
      <c r="U1" s="17" t="s">
        <v>921</v>
      </c>
      <c r="V1" s="18" t="s">
        <v>995</v>
      </c>
      <c r="W1" s="18" t="s">
        <v>922</v>
      </c>
      <c r="X1" s="19" t="s">
        <v>987</v>
      </c>
      <c r="Y1" s="19" t="s">
        <v>988</v>
      </c>
      <c r="Z1" s="18" t="s">
        <v>923</v>
      </c>
      <c r="AA1" s="18" t="s">
        <v>924</v>
      </c>
      <c r="AB1" s="19" t="s">
        <v>993</v>
      </c>
      <c r="AC1" s="18" t="s">
        <v>992</v>
      </c>
      <c r="AD1" s="20" t="s">
        <v>925</v>
      </c>
    </row>
    <row r="2" spans="1:30" x14ac:dyDescent="0.2">
      <c r="A2" s="4" t="s">
        <v>927</v>
      </c>
      <c r="B2">
        <v>66.8</v>
      </c>
      <c r="C2">
        <v>120.9</v>
      </c>
      <c r="D2">
        <f>B2/C2</f>
        <v>0.55252274607113316</v>
      </c>
      <c r="E2">
        <v>129.80000000000001</v>
      </c>
      <c r="F2">
        <v>308.31747000000001</v>
      </c>
      <c r="G2">
        <f>E2/F2*D2</f>
        <v>0.23260911047315319</v>
      </c>
      <c r="H2">
        <v>133.5</v>
      </c>
      <c r="I2">
        <f>H2*D2</f>
        <v>73.761786600496279</v>
      </c>
      <c r="J2" t="s">
        <v>279</v>
      </c>
      <c r="K2">
        <f>J2*D2</f>
        <v>63.805326716294459</v>
      </c>
      <c r="L2">
        <v>8.5</v>
      </c>
      <c r="M2">
        <f>L2*D2</f>
        <v>4.6964433416046321</v>
      </c>
      <c r="N2">
        <v>48.8</v>
      </c>
      <c r="O2">
        <f>N2*G2</f>
        <v>11.351324591089876</v>
      </c>
      <c r="P2">
        <f>O2*D2</f>
        <v>6.2718650346137608</v>
      </c>
      <c r="Q2">
        <v>41.1</v>
      </c>
      <c r="S2">
        <v>121.9</v>
      </c>
      <c r="T2" t="s">
        <v>678</v>
      </c>
      <c r="U2" s="3">
        <f>S2/T2</f>
        <v>4.0792423786099119E-3</v>
      </c>
      <c r="V2">
        <v>133.5</v>
      </c>
      <c r="W2" s="2">
        <f>V2/C2</f>
        <v>1.1042183622828783</v>
      </c>
      <c r="X2" t="s">
        <v>709</v>
      </c>
      <c r="Y2" t="s">
        <v>740</v>
      </c>
      <c r="Z2" s="3">
        <f>X2/Y2</f>
        <v>7.5953948477037986E-2</v>
      </c>
      <c r="AA2" s="3">
        <f>D2</f>
        <v>0.55252274607113316</v>
      </c>
      <c r="AB2">
        <v>6.7</v>
      </c>
      <c r="AC2" s="3">
        <f>AB2*AA2</f>
        <v>3.7019023986765922</v>
      </c>
      <c r="AD2" s="3">
        <f>J2/C2</f>
        <v>0.9551695616211745</v>
      </c>
    </row>
    <row r="3" spans="1:30" x14ac:dyDescent="0.2">
      <c r="A3" s="4" t="s">
        <v>928</v>
      </c>
      <c r="B3">
        <v>351.4</v>
      </c>
      <c r="C3">
        <v>439.5</v>
      </c>
      <c r="D3">
        <f t="shared" ref="D3:D32" si="0">B3/C3</f>
        <v>0.79954493742889643</v>
      </c>
      <c r="E3">
        <v>183.2</v>
      </c>
      <c r="F3">
        <v>382.06561927329301</v>
      </c>
      <c r="G3">
        <f t="shared" ref="G3:G32" si="1">E3/F3*D3</f>
        <v>0.38338082556493658</v>
      </c>
      <c r="H3">
        <v>464.7</v>
      </c>
      <c r="I3">
        <f t="shared" ref="I3:I32" si="2">H3*D3</f>
        <v>371.54853242320814</v>
      </c>
      <c r="J3" t="s">
        <v>119</v>
      </c>
      <c r="K3">
        <f t="shared" ref="K3:K32" si="3">J3*D3</f>
        <v>245.15646871444824</v>
      </c>
      <c r="L3">
        <v>18</v>
      </c>
      <c r="M3">
        <f t="shared" ref="M3:M32" si="4">L3*D3</f>
        <v>14.391808873720136</v>
      </c>
      <c r="N3">
        <v>62.71</v>
      </c>
      <c r="O3">
        <f t="shared" ref="O3:O32" si="5">N3*G3</f>
        <v>24.041811571177174</v>
      </c>
      <c r="P3">
        <f t="shared" ref="P3:P32" si="6">O3*D3</f>
        <v>19.222508728354171</v>
      </c>
      <c r="Q3">
        <v>212.3</v>
      </c>
      <c r="S3">
        <v>168.96</v>
      </c>
      <c r="T3" t="s">
        <v>679</v>
      </c>
      <c r="U3" s="3">
        <f t="shared" ref="U3:U32" si="7">S3/T3</f>
        <v>1.3570430340706471E-2</v>
      </c>
      <c r="V3">
        <v>464.7</v>
      </c>
      <c r="W3" s="2">
        <f>V3/C3</f>
        <v>1.0573378839590444</v>
      </c>
      <c r="X3" t="s">
        <v>710</v>
      </c>
      <c r="Y3" t="s">
        <v>741</v>
      </c>
      <c r="Z3" s="3">
        <f t="shared" ref="Z3:Z32" si="8">X3/Y3</f>
        <v>4.8243128796602634E-2</v>
      </c>
      <c r="AA3" s="3">
        <f>D3</f>
        <v>0.79954493742889643</v>
      </c>
      <c r="AB3">
        <v>16.5</v>
      </c>
      <c r="AC3" s="3">
        <f t="shared" ref="AC3:AC32" si="9">AB3*AA3</f>
        <v>13.192491467576792</v>
      </c>
      <c r="AD3" s="3">
        <f>J3/C3</f>
        <v>0.69765642775881687</v>
      </c>
    </row>
    <row r="4" spans="1:30" x14ac:dyDescent="0.2">
      <c r="A4" s="4" t="s">
        <v>929</v>
      </c>
      <c r="B4">
        <v>6658.5</v>
      </c>
      <c r="C4">
        <v>8381.6</v>
      </c>
      <c r="D4">
        <f t="shared" si="0"/>
        <v>0.79441872673475233</v>
      </c>
      <c r="E4">
        <v>2890.6</v>
      </c>
      <c r="F4">
        <v>5373.37875924746</v>
      </c>
      <c r="G4">
        <f t="shared" si="1"/>
        <v>0.42735620814883291</v>
      </c>
      <c r="H4">
        <v>7580.6</v>
      </c>
      <c r="I4">
        <f t="shared" si="2"/>
        <v>6022.1705998854641</v>
      </c>
      <c r="J4" t="s">
        <v>280</v>
      </c>
      <c r="K4">
        <f t="shared" si="3"/>
        <v>3554.7616439581943</v>
      </c>
      <c r="L4">
        <v>322</v>
      </c>
      <c r="M4">
        <f t="shared" si="4"/>
        <v>255.80283000859026</v>
      </c>
      <c r="N4">
        <v>1086</v>
      </c>
      <c r="O4">
        <f t="shared" si="5"/>
        <v>464.10884204963253</v>
      </c>
      <c r="P4">
        <f t="shared" si="6"/>
        <v>368.69675536740937</v>
      </c>
      <c r="Q4">
        <v>3829.2</v>
      </c>
      <c r="S4">
        <v>3130</v>
      </c>
      <c r="T4" t="s">
        <v>680</v>
      </c>
      <c r="U4" s="3">
        <f t="shared" si="7"/>
        <v>0.10215137985953369</v>
      </c>
      <c r="V4">
        <v>7580.6</v>
      </c>
      <c r="W4" s="2">
        <f>V4/C4</f>
        <v>0.90443352104610097</v>
      </c>
      <c r="X4" t="s">
        <v>711</v>
      </c>
      <c r="Y4" t="s">
        <v>742</v>
      </c>
      <c r="Z4" s="3">
        <f t="shared" si="8"/>
        <v>0.11792269527260896</v>
      </c>
      <c r="AA4" s="3">
        <f>D4</f>
        <v>0.79441872673475233</v>
      </c>
      <c r="AB4">
        <v>718</v>
      </c>
      <c r="AC4" s="3">
        <f t="shared" si="9"/>
        <v>570.3926457955522</v>
      </c>
      <c r="AD4" s="3">
        <f>J4/C4</f>
        <v>0.5338682351818268</v>
      </c>
    </row>
    <row r="5" spans="1:30" x14ac:dyDescent="0.2">
      <c r="A5" s="4" t="s">
        <v>930</v>
      </c>
      <c r="B5">
        <v>3180.9</v>
      </c>
      <c r="C5">
        <v>3577.6</v>
      </c>
      <c r="D5">
        <f t="shared" si="0"/>
        <v>0.88911560822898039</v>
      </c>
      <c r="E5">
        <v>861.9</v>
      </c>
      <c r="F5">
        <v>1418.7298000000001</v>
      </c>
      <c r="G5">
        <f t="shared" si="1"/>
        <v>0.54015129782468663</v>
      </c>
      <c r="H5">
        <v>1376.3</v>
      </c>
      <c r="I5">
        <f t="shared" si="2"/>
        <v>1223.6898116055456</v>
      </c>
      <c r="J5" t="s">
        <v>281</v>
      </c>
      <c r="K5">
        <f t="shared" si="3"/>
        <v>1343.6403983117175</v>
      </c>
      <c r="L5">
        <v>112</v>
      </c>
      <c r="M5">
        <f t="shared" si="4"/>
        <v>99.580948121645804</v>
      </c>
      <c r="N5">
        <v>500</v>
      </c>
      <c r="O5">
        <f t="shared" si="5"/>
        <v>270.0756489123433</v>
      </c>
      <c r="P5">
        <f t="shared" si="6"/>
        <v>240.12847485053467</v>
      </c>
      <c r="Q5">
        <v>1355.1</v>
      </c>
      <c r="S5">
        <v>719.16</v>
      </c>
      <c r="T5" t="s">
        <v>681</v>
      </c>
      <c r="U5" s="3">
        <f t="shared" si="7"/>
        <v>4.9651001429133611E-2</v>
      </c>
      <c r="V5">
        <v>1376.3</v>
      </c>
      <c r="W5" s="2">
        <f>V5/C5</f>
        <v>0.38469923971377462</v>
      </c>
      <c r="X5" t="s">
        <v>712</v>
      </c>
      <c r="Y5" t="s">
        <v>743</v>
      </c>
      <c r="Z5" s="3">
        <f t="shared" si="8"/>
        <v>0.1272248577102667</v>
      </c>
      <c r="AA5" s="3">
        <f>D5</f>
        <v>0.88911560822898039</v>
      </c>
      <c r="AB5">
        <v>821.3</v>
      </c>
      <c r="AC5" s="3">
        <f t="shared" si="9"/>
        <v>730.23064903846159</v>
      </c>
      <c r="AD5" s="3">
        <f>J5/C5</f>
        <v>0.42240887745974959</v>
      </c>
    </row>
    <row r="6" spans="1:30" x14ac:dyDescent="0.2">
      <c r="A6" s="4" t="s">
        <v>931</v>
      </c>
      <c r="B6">
        <v>6780.9</v>
      </c>
      <c r="C6">
        <v>9014.2000000000007</v>
      </c>
      <c r="D6">
        <f t="shared" si="0"/>
        <v>0.75224645559228764</v>
      </c>
      <c r="E6">
        <v>1434.7</v>
      </c>
      <c r="F6">
        <v>2813.53556136409</v>
      </c>
      <c r="G6">
        <f t="shared" si="1"/>
        <v>0.3835913804178121</v>
      </c>
      <c r="H6">
        <v>3483.6</v>
      </c>
      <c r="I6">
        <f t="shared" si="2"/>
        <v>2620.5257527012932</v>
      </c>
      <c r="J6" t="s">
        <v>282</v>
      </c>
      <c r="K6">
        <f t="shared" si="3"/>
        <v>2388.2546146080626</v>
      </c>
      <c r="L6">
        <v>235</v>
      </c>
      <c r="M6">
        <f t="shared" si="4"/>
        <v>176.77791706418759</v>
      </c>
      <c r="N6">
        <v>533.5</v>
      </c>
      <c r="O6">
        <f t="shared" si="5"/>
        <v>204.64600145290277</v>
      </c>
      <c r="P6">
        <f t="shared" si="6"/>
        <v>153.94422924408025</v>
      </c>
      <c r="Q6">
        <v>3254.5</v>
      </c>
      <c r="S6">
        <v>1649.77</v>
      </c>
      <c r="T6" t="s">
        <v>682</v>
      </c>
      <c r="U6" s="3">
        <f t="shared" si="7"/>
        <v>0.1107369396097489</v>
      </c>
      <c r="V6">
        <v>3483.6</v>
      </c>
      <c r="W6" s="2">
        <f>V6/C6</f>
        <v>0.38645692352066735</v>
      </c>
      <c r="X6" t="s">
        <v>713</v>
      </c>
      <c r="Y6" t="s">
        <v>744</v>
      </c>
      <c r="Z6" s="3">
        <f t="shared" si="8"/>
        <v>0.1783051835238072</v>
      </c>
      <c r="AA6" s="3">
        <f>D6</f>
        <v>0.75224645559228764</v>
      </c>
      <c r="AB6">
        <v>3917.3</v>
      </c>
      <c r="AC6" s="3">
        <f t="shared" si="9"/>
        <v>2946.7750404916687</v>
      </c>
      <c r="AD6" s="3">
        <f>J6/C6</f>
        <v>0.35220319052162141</v>
      </c>
    </row>
    <row r="7" spans="1:30" x14ac:dyDescent="0.2">
      <c r="A7" s="4" t="s">
        <v>932</v>
      </c>
      <c r="B7">
        <v>3467.5</v>
      </c>
      <c r="C7">
        <v>4172.3</v>
      </c>
      <c r="D7">
        <f t="shared" si="0"/>
        <v>0.83107638472784795</v>
      </c>
      <c r="E7">
        <v>1620.5</v>
      </c>
      <c r="F7">
        <v>3851.6247134640998</v>
      </c>
      <c r="G7">
        <f t="shared" si="1"/>
        <v>0.34966004780881682</v>
      </c>
      <c r="H7">
        <v>2215.1</v>
      </c>
      <c r="I7">
        <f t="shared" si="2"/>
        <v>1840.917299810656</v>
      </c>
      <c r="J7" t="s">
        <v>283</v>
      </c>
      <c r="K7">
        <f t="shared" si="3"/>
        <v>1338.4900714234354</v>
      </c>
      <c r="L7">
        <v>145.5</v>
      </c>
      <c r="M7">
        <f t="shared" si="4"/>
        <v>120.92161397790187</v>
      </c>
      <c r="N7">
        <v>714.8</v>
      </c>
      <c r="O7">
        <f t="shared" si="5"/>
        <v>249.93700217374226</v>
      </c>
      <c r="P7">
        <f t="shared" si="6"/>
        <v>207.71674017626998</v>
      </c>
      <c r="Q7">
        <v>2330.6999999999998</v>
      </c>
      <c r="S7">
        <v>1902.3</v>
      </c>
      <c r="T7" t="s">
        <v>683</v>
      </c>
      <c r="U7" s="3">
        <f t="shared" si="7"/>
        <v>8.7691882173973168E-2</v>
      </c>
      <c r="V7">
        <v>2215.1</v>
      </c>
      <c r="W7" s="2">
        <f>V7/C7</f>
        <v>0.53090621479759359</v>
      </c>
      <c r="X7" t="s">
        <v>714</v>
      </c>
      <c r="Y7" t="s">
        <v>745</v>
      </c>
      <c r="Z7" s="3">
        <f t="shared" si="8"/>
        <v>9.4115694078394568E-2</v>
      </c>
      <c r="AA7" s="3">
        <f>D7</f>
        <v>0.83107638472784795</v>
      </c>
      <c r="AB7">
        <v>949.6</v>
      </c>
      <c r="AC7" s="3">
        <f t="shared" si="9"/>
        <v>789.19013493756438</v>
      </c>
      <c r="AD7" s="3">
        <f>J7/C7</f>
        <v>0.38601011432543197</v>
      </c>
    </row>
    <row r="8" spans="1:30" x14ac:dyDescent="0.2">
      <c r="A8" s="4" t="s">
        <v>933</v>
      </c>
      <c r="B8">
        <v>5544</v>
      </c>
      <c r="C8">
        <v>6086.2</v>
      </c>
      <c r="D8">
        <f t="shared" si="0"/>
        <v>0.91091321349939214</v>
      </c>
      <c r="E8">
        <v>895.8</v>
      </c>
      <c r="F8">
        <v>2064.2908521501199</v>
      </c>
      <c r="G8">
        <f t="shared" si="1"/>
        <v>0.39529122352251472</v>
      </c>
      <c r="H8">
        <v>3284.7</v>
      </c>
      <c r="I8">
        <f t="shared" si="2"/>
        <v>2992.0766323814532</v>
      </c>
      <c r="J8" t="s">
        <v>94</v>
      </c>
      <c r="K8">
        <f t="shared" si="3"/>
        <v>1724.4042588150241</v>
      </c>
      <c r="L8">
        <v>231</v>
      </c>
      <c r="M8">
        <f t="shared" si="4"/>
        <v>210.42095231835958</v>
      </c>
      <c r="N8">
        <v>526.54</v>
      </c>
      <c r="O8">
        <f t="shared" si="5"/>
        <v>208.13664083354487</v>
      </c>
      <c r="P8">
        <f t="shared" si="6"/>
        <v>189.59441634865317</v>
      </c>
      <c r="Q8">
        <v>4154</v>
      </c>
      <c r="S8">
        <v>1095.3599999999999</v>
      </c>
      <c r="T8" t="s">
        <v>684</v>
      </c>
      <c r="U8" s="3">
        <f t="shared" si="7"/>
        <v>0.10028932429957882</v>
      </c>
      <c r="V8">
        <v>3284.7</v>
      </c>
      <c r="W8" s="2">
        <f>V8/C8</f>
        <v>0.53969636226216688</v>
      </c>
      <c r="X8" t="s">
        <v>715</v>
      </c>
      <c r="Y8" t="s">
        <v>746</v>
      </c>
      <c r="Z8" s="3">
        <f t="shared" si="8"/>
        <v>0.14890276241907605</v>
      </c>
      <c r="AA8" s="3">
        <f>D8</f>
        <v>0.91091321349939214</v>
      </c>
      <c r="AB8">
        <v>983.1</v>
      </c>
      <c r="AC8" s="3">
        <f t="shared" si="9"/>
        <v>895.5187801912524</v>
      </c>
      <c r="AD8" s="3">
        <f>J8/C8</f>
        <v>0.31103972922348921</v>
      </c>
    </row>
    <row r="9" spans="1:30" x14ac:dyDescent="0.2">
      <c r="A9" s="4" t="s">
        <v>934</v>
      </c>
      <c r="B9">
        <v>14154.3</v>
      </c>
      <c r="C9">
        <v>14767.6</v>
      </c>
      <c r="D9">
        <f t="shared" si="0"/>
        <v>0.95846989355074619</v>
      </c>
      <c r="E9">
        <v>3471.3</v>
      </c>
      <c r="F9">
        <v>5586.6319000000003</v>
      </c>
      <c r="G9">
        <f t="shared" si="1"/>
        <v>0.59555320648255083</v>
      </c>
      <c r="H9">
        <v>5813.8</v>
      </c>
      <c r="I9">
        <f t="shared" si="2"/>
        <v>5572.3522671253286</v>
      </c>
      <c r="J9" t="s">
        <v>284</v>
      </c>
      <c r="K9">
        <f t="shared" si="3"/>
        <v>5780.503173907744</v>
      </c>
      <c r="L9">
        <v>251.2</v>
      </c>
      <c r="M9">
        <f t="shared" si="4"/>
        <v>240.76763725994743</v>
      </c>
      <c r="N9">
        <v>632</v>
      </c>
      <c r="O9">
        <f t="shared" si="5"/>
        <v>376.38962649697214</v>
      </c>
      <c r="P9">
        <f t="shared" si="6"/>
        <v>360.75812524215803</v>
      </c>
      <c r="Q9">
        <v>7410.3</v>
      </c>
      <c r="S9">
        <v>2965.3</v>
      </c>
      <c r="T9" t="s">
        <v>685</v>
      </c>
      <c r="U9" s="3">
        <f t="shared" si="7"/>
        <v>0.24082676845610332</v>
      </c>
      <c r="V9">
        <v>5813.8</v>
      </c>
      <c r="W9" s="2">
        <f>V9/C9</f>
        <v>0.39368617784880416</v>
      </c>
      <c r="X9" t="s">
        <v>716</v>
      </c>
      <c r="Y9" t="s">
        <v>747</v>
      </c>
      <c r="Z9" s="3">
        <f t="shared" si="8"/>
        <v>0.17564015272307307</v>
      </c>
      <c r="AA9" s="3">
        <f>D9</f>
        <v>0.95846989355074619</v>
      </c>
      <c r="AB9">
        <v>1550.5</v>
      </c>
      <c r="AC9" s="3">
        <f t="shared" si="9"/>
        <v>1486.107569950432</v>
      </c>
      <c r="AD9" s="3">
        <f>J9/C9</f>
        <v>0.40839202036891575</v>
      </c>
    </row>
    <row r="10" spans="1:30" x14ac:dyDescent="0.2">
      <c r="A10" s="4" t="s">
        <v>935</v>
      </c>
      <c r="B10">
        <v>133.1</v>
      </c>
      <c r="C10">
        <v>284.89999999999998</v>
      </c>
      <c r="D10">
        <f t="shared" si="0"/>
        <v>0.46718146718146719</v>
      </c>
      <c r="E10">
        <v>146.4</v>
      </c>
      <c r="F10">
        <v>292.61336798942398</v>
      </c>
      <c r="G10">
        <f t="shared" si="1"/>
        <v>0.23373972031872048</v>
      </c>
      <c r="H10">
        <v>121.8</v>
      </c>
      <c r="I10">
        <f t="shared" si="2"/>
        <v>56.902702702702705</v>
      </c>
      <c r="J10" t="s">
        <v>67</v>
      </c>
      <c r="K10">
        <f t="shared" si="3"/>
        <v>89.119536679536679</v>
      </c>
      <c r="L10">
        <v>8.9</v>
      </c>
      <c r="M10">
        <f t="shared" si="4"/>
        <v>4.1579150579150586</v>
      </c>
      <c r="N10">
        <v>42.44</v>
      </c>
      <c r="O10">
        <f t="shared" si="5"/>
        <v>9.9199137303264973</v>
      </c>
      <c r="P10">
        <f t="shared" si="6"/>
        <v>4.6343998508475144</v>
      </c>
      <c r="Q10">
        <v>99.8</v>
      </c>
      <c r="S10">
        <v>110.78</v>
      </c>
      <c r="T10" t="s">
        <v>686</v>
      </c>
      <c r="U10" s="3">
        <f t="shared" si="7"/>
        <v>3.3646165527714501E-3</v>
      </c>
      <c r="V10">
        <v>121.8</v>
      </c>
      <c r="W10" s="2">
        <f>V10/C10</f>
        <v>0.42751842751842756</v>
      </c>
      <c r="X10" t="s">
        <v>717</v>
      </c>
      <c r="Y10" t="s">
        <v>748</v>
      </c>
      <c r="Z10" s="3">
        <f t="shared" si="8"/>
        <v>6.048661697329754E-2</v>
      </c>
      <c r="AA10" s="3">
        <f>D10</f>
        <v>0.46718146718146719</v>
      </c>
      <c r="AB10">
        <v>5.4</v>
      </c>
      <c r="AC10" s="3">
        <f t="shared" si="9"/>
        <v>2.522779922779923</v>
      </c>
      <c r="AD10" s="3">
        <f>J10/C10</f>
        <v>0.66956826956826954</v>
      </c>
    </row>
    <row r="11" spans="1:30" x14ac:dyDescent="0.2">
      <c r="A11" s="4" t="s">
        <v>936</v>
      </c>
      <c r="B11">
        <v>5527.3</v>
      </c>
      <c r="C11">
        <v>7556.4</v>
      </c>
      <c r="D11">
        <f t="shared" si="0"/>
        <v>0.73147265893811875</v>
      </c>
      <c r="E11">
        <v>3764.7</v>
      </c>
      <c r="F11">
        <v>7161.2061999999996</v>
      </c>
      <c r="G11">
        <f t="shared" si="1"/>
        <v>0.38454068242083794</v>
      </c>
      <c r="H11">
        <v>4991.3999999999996</v>
      </c>
      <c r="I11">
        <f t="shared" si="2"/>
        <v>3651.0726298237255</v>
      </c>
      <c r="J11" t="s">
        <v>285</v>
      </c>
      <c r="K11">
        <f t="shared" si="3"/>
        <v>3022.3572500132341</v>
      </c>
      <c r="L11">
        <v>303.89999999999998</v>
      </c>
      <c r="M11">
        <f t="shared" si="4"/>
        <v>222.29454105129426</v>
      </c>
      <c r="N11">
        <v>769.9</v>
      </c>
      <c r="O11">
        <f t="shared" si="5"/>
        <v>296.05787139580315</v>
      </c>
      <c r="P11">
        <f t="shared" si="6"/>
        <v>216.55823838944775</v>
      </c>
      <c r="Q11">
        <v>3610.8</v>
      </c>
      <c r="S11">
        <v>4045.16</v>
      </c>
      <c r="T11" t="s">
        <v>687</v>
      </c>
      <c r="U11" s="3">
        <f t="shared" si="7"/>
        <v>4.7108063603269135E-2</v>
      </c>
      <c r="V11">
        <v>4991.3999999999996</v>
      </c>
      <c r="W11" s="2">
        <f>V11/C11</f>
        <v>0.66055264411624581</v>
      </c>
      <c r="X11" t="s">
        <v>718</v>
      </c>
      <c r="Y11" t="s">
        <v>749</v>
      </c>
      <c r="Z11" s="3">
        <f t="shared" si="8"/>
        <v>8.6453008794815572E-2</v>
      </c>
      <c r="AA11" s="3">
        <f>D11</f>
        <v>0.73147265893811875</v>
      </c>
      <c r="AB11">
        <v>90.7</v>
      </c>
      <c r="AC11" s="3">
        <f t="shared" si="9"/>
        <v>66.344570165687372</v>
      </c>
      <c r="AD11" s="3">
        <f>J11/C11</f>
        <v>0.54680535704832989</v>
      </c>
    </row>
    <row r="12" spans="1:30" x14ac:dyDescent="0.2">
      <c r="A12" s="4" t="s">
        <v>937</v>
      </c>
      <c r="B12">
        <v>977.2</v>
      </c>
      <c r="C12">
        <v>1981.1</v>
      </c>
      <c r="D12">
        <f t="shared" si="0"/>
        <v>0.49326131946898194</v>
      </c>
      <c r="E12">
        <v>1494.5</v>
      </c>
      <c r="F12">
        <v>3093.3568</v>
      </c>
      <c r="G12">
        <f t="shared" si="1"/>
        <v>0.23831038241252786</v>
      </c>
      <c r="H12">
        <v>2072.3000000000002</v>
      </c>
      <c r="I12">
        <f t="shared" si="2"/>
        <v>1022.1854323355714</v>
      </c>
      <c r="J12" t="s">
        <v>286</v>
      </c>
      <c r="K12">
        <f t="shared" si="3"/>
        <v>712.61462823683826</v>
      </c>
      <c r="L12">
        <v>82.6</v>
      </c>
      <c r="M12">
        <f t="shared" si="4"/>
        <v>40.743384988137905</v>
      </c>
      <c r="N12">
        <v>319.22000000000003</v>
      </c>
      <c r="O12">
        <f t="shared" si="5"/>
        <v>76.073440273727144</v>
      </c>
      <c r="P12">
        <f t="shared" si="6"/>
        <v>37.524085525963443</v>
      </c>
      <c r="Q12">
        <v>580.1</v>
      </c>
      <c r="S12">
        <v>1933.92</v>
      </c>
      <c r="T12" t="s">
        <v>688</v>
      </c>
      <c r="U12" s="3">
        <f t="shared" si="7"/>
        <v>3.6904686936459867E-2</v>
      </c>
      <c r="V12">
        <v>2072.3000000000002</v>
      </c>
      <c r="W12" s="2">
        <f>V12/C12</f>
        <v>1.0460350310433599</v>
      </c>
      <c r="X12" t="s">
        <v>719</v>
      </c>
      <c r="Y12" t="s">
        <v>750</v>
      </c>
      <c r="Z12" s="3">
        <f t="shared" si="8"/>
        <v>9.2517980643584879E-2</v>
      </c>
      <c r="AA12" s="3">
        <f>D12</f>
        <v>0.49326131946898194</v>
      </c>
      <c r="AB12">
        <v>107.3</v>
      </c>
      <c r="AC12" s="3">
        <f t="shared" si="9"/>
        <v>52.926939579021763</v>
      </c>
      <c r="AD12" s="3">
        <f>J12/C12</f>
        <v>0.7292413305739236</v>
      </c>
    </row>
    <row r="13" spans="1:30" x14ac:dyDescent="0.2">
      <c r="A13" s="4" t="s">
        <v>938</v>
      </c>
      <c r="B13">
        <v>7321.8</v>
      </c>
      <c r="C13">
        <v>8726.7000000000007</v>
      </c>
      <c r="D13">
        <f t="shared" si="0"/>
        <v>0.83901131011722641</v>
      </c>
      <c r="E13">
        <v>2241.4</v>
      </c>
      <c r="F13">
        <v>4597.9418412292998</v>
      </c>
      <c r="G13">
        <f t="shared" si="1"/>
        <v>0.40900037787210619</v>
      </c>
      <c r="H13">
        <v>6312.9</v>
      </c>
      <c r="I13">
        <f t="shared" si="2"/>
        <v>5296.5944996390381</v>
      </c>
      <c r="J13" t="s">
        <v>287</v>
      </c>
      <c r="K13">
        <f t="shared" si="3"/>
        <v>3779.0244023514042</v>
      </c>
      <c r="L13">
        <v>318.7</v>
      </c>
      <c r="M13">
        <f t="shared" si="4"/>
        <v>267.39290453436007</v>
      </c>
      <c r="N13">
        <v>1363.3</v>
      </c>
      <c r="O13">
        <f t="shared" si="5"/>
        <v>557.59021515304232</v>
      </c>
      <c r="P13">
        <f t="shared" si="6"/>
        <v>467.82449692410017</v>
      </c>
      <c r="Q13">
        <v>4019.7</v>
      </c>
      <c r="S13">
        <v>2582.27</v>
      </c>
      <c r="T13" t="s">
        <v>689</v>
      </c>
      <c r="U13" s="3">
        <f t="shared" si="7"/>
        <v>8.7014846914362343E-2</v>
      </c>
      <c r="V13">
        <v>6312.9</v>
      </c>
      <c r="W13" s="2">
        <f>V13/C13</f>
        <v>0.72340059816425439</v>
      </c>
      <c r="X13" t="s">
        <v>720</v>
      </c>
      <c r="Y13" t="s">
        <v>751</v>
      </c>
      <c r="Z13" s="3">
        <f t="shared" si="8"/>
        <v>0.10991793752548835</v>
      </c>
      <c r="AA13" s="3">
        <f>D13</f>
        <v>0.83901131011722641</v>
      </c>
      <c r="AB13">
        <v>399.8</v>
      </c>
      <c r="AC13" s="3">
        <f t="shared" si="9"/>
        <v>335.43672178486713</v>
      </c>
      <c r="AD13" s="3">
        <f>J13/C13</f>
        <v>0.5161332462442848</v>
      </c>
    </row>
    <row r="14" spans="1:30" x14ac:dyDescent="0.2">
      <c r="A14" s="4" t="s">
        <v>939</v>
      </c>
      <c r="B14">
        <v>833.2</v>
      </c>
      <c r="C14">
        <v>1549.3</v>
      </c>
      <c r="D14">
        <f t="shared" si="0"/>
        <v>0.53779126056928939</v>
      </c>
      <c r="E14">
        <v>1527</v>
      </c>
      <c r="F14">
        <v>3947.1590299999998</v>
      </c>
      <c r="G14">
        <f t="shared" si="1"/>
        <v>0.20805020741444638</v>
      </c>
      <c r="H14">
        <v>1232.4000000000001</v>
      </c>
      <c r="I14">
        <f t="shared" si="2"/>
        <v>662.77394952559234</v>
      </c>
      <c r="J14" t="s">
        <v>288</v>
      </c>
      <c r="K14">
        <f t="shared" si="3"/>
        <v>572.6616459046021</v>
      </c>
      <c r="L14">
        <v>116.3</v>
      </c>
      <c r="M14">
        <f t="shared" si="4"/>
        <v>62.545123604208356</v>
      </c>
      <c r="N14">
        <v>418</v>
      </c>
      <c r="O14">
        <f t="shared" si="5"/>
        <v>86.964986699238594</v>
      </c>
      <c r="P14">
        <f t="shared" si="6"/>
        <v>46.769009822375011</v>
      </c>
      <c r="Q14">
        <v>487.2</v>
      </c>
      <c r="S14">
        <v>2215.12</v>
      </c>
      <c r="T14" t="s">
        <v>690</v>
      </c>
      <c r="U14" s="3">
        <f t="shared" si="7"/>
        <v>6.5453986714890194E-2</v>
      </c>
      <c r="V14">
        <v>1232.4000000000001</v>
      </c>
      <c r="W14" s="2">
        <f>V14/C14</f>
        <v>0.79545601239269359</v>
      </c>
      <c r="X14" t="s">
        <v>721</v>
      </c>
      <c r="Y14" t="s">
        <v>752</v>
      </c>
      <c r="Z14" s="3">
        <f t="shared" si="8"/>
        <v>9.5577639486352922E-2</v>
      </c>
      <c r="AA14" s="3">
        <f>D14</f>
        <v>0.53779126056928939</v>
      </c>
      <c r="AB14">
        <v>57.5</v>
      </c>
      <c r="AC14" s="3">
        <f t="shared" si="9"/>
        <v>30.922997482734139</v>
      </c>
      <c r="AD14" s="3">
        <f>J14/C14</f>
        <v>0.68730394371651715</v>
      </c>
    </row>
    <row r="15" spans="1:30" x14ac:dyDescent="0.2">
      <c r="A15" s="4" t="s">
        <v>940</v>
      </c>
      <c r="B15">
        <v>3786.3</v>
      </c>
      <c r="C15">
        <v>5638.5</v>
      </c>
      <c r="D15">
        <f t="shared" si="0"/>
        <v>0.67150837988826817</v>
      </c>
      <c r="E15">
        <v>1489.3</v>
      </c>
      <c r="F15">
        <v>3069.005086055</v>
      </c>
      <c r="G15">
        <f t="shared" si="1"/>
        <v>0.32586372525473073</v>
      </c>
      <c r="H15">
        <v>2309.6</v>
      </c>
      <c r="I15">
        <f t="shared" si="2"/>
        <v>1550.9157541899442</v>
      </c>
      <c r="J15" t="s">
        <v>289</v>
      </c>
      <c r="K15">
        <f t="shared" si="3"/>
        <v>1369.487620111732</v>
      </c>
      <c r="L15">
        <v>135</v>
      </c>
      <c r="M15">
        <f t="shared" si="4"/>
        <v>90.653631284916202</v>
      </c>
      <c r="N15">
        <v>572.29999999999995</v>
      </c>
      <c r="O15">
        <f t="shared" si="5"/>
        <v>186.49180996328238</v>
      </c>
      <c r="P15">
        <f t="shared" si="6"/>
        <v>125.23081317087454</v>
      </c>
      <c r="Q15">
        <v>2221.6999999999998</v>
      </c>
      <c r="S15">
        <v>1835.26</v>
      </c>
      <c r="T15" t="s">
        <v>691</v>
      </c>
      <c r="U15" s="3">
        <f t="shared" si="7"/>
        <v>9.0805905753359589E-2</v>
      </c>
      <c r="V15">
        <v>2309.6</v>
      </c>
      <c r="W15" s="2">
        <f>V15/C15</f>
        <v>0.40961248559013919</v>
      </c>
      <c r="X15" t="s">
        <v>722</v>
      </c>
      <c r="Y15" t="s">
        <v>753</v>
      </c>
      <c r="Z15" s="3">
        <f t="shared" si="8"/>
        <v>0.1188914343623263</v>
      </c>
      <c r="AA15" s="3">
        <f>D15</f>
        <v>0.67150837988826817</v>
      </c>
      <c r="AB15">
        <v>441.4</v>
      </c>
      <c r="AC15" s="3">
        <f t="shared" si="9"/>
        <v>296.40379888268154</v>
      </c>
      <c r="AD15" s="3">
        <f>J15/C15</f>
        <v>0.36169548638822385</v>
      </c>
    </row>
    <row r="16" spans="1:30" x14ac:dyDescent="0.2">
      <c r="A16" s="4" t="s">
        <v>941</v>
      </c>
      <c r="B16">
        <v>8455.6</v>
      </c>
      <c r="C16">
        <v>11107.8</v>
      </c>
      <c r="D16">
        <f t="shared" si="0"/>
        <v>0.76123084679234421</v>
      </c>
      <c r="E16">
        <v>4403.2</v>
      </c>
      <c r="F16">
        <v>9140.3596568215307</v>
      </c>
      <c r="G16">
        <f t="shared" si="1"/>
        <v>0.36670894696080514</v>
      </c>
      <c r="H16">
        <v>10144</v>
      </c>
      <c r="I16">
        <f t="shared" si="2"/>
        <v>7721.9257098615399</v>
      </c>
      <c r="J16" t="s">
        <v>290</v>
      </c>
      <c r="K16">
        <f t="shared" si="3"/>
        <v>3951.5949995498668</v>
      </c>
      <c r="L16">
        <v>440</v>
      </c>
      <c r="M16">
        <f t="shared" si="4"/>
        <v>334.94157258863146</v>
      </c>
      <c r="N16">
        <v>1622.5</v>
      </c>
      <c r="O16">
        <f t="shared" si="5"/>
        <v>594.98526644390631</v>
      </c>
      <c r="P16">
        <f t="shared" si="6"/>
        <v>452.92113820406337</v>
      </c>
      <c r="Q16">
        <v>5374.3</v>
      </c>
      <c r="S16">
        <v>4832.71</v>
      </c>
      <c r="T16" t="s">
        <v>692</v>
      </c>
      <c r="U16" s="3">
        <f t="shared" si="7"/>
        <v>7.6694952239331815E-2</v>
      </c>
      <c r="V16">
        <v>10144</v>
      </c>
      <c r="W16" s="2">
        <f>V16/C16</f>
        <v>0.9132321431786673</v>
      </c>
      <c r="X16" t="s">
        <v>723</v>
      </c>
      <c r="Y16" t="s">
        <v>754</v>
      </c>
      <c r="Z16" s="3">
        <f t="shared" si="8"/>
        <v>0.10299727814741209</v>
      </c>
      <c r="AA16" s="3">
        <f>D16</f>
        <v>0.76123084679234421</v>
      </c>
      <c r="AB16">
        <v>856.9</v>
      </c>
      <c r="AC16" s="3">
        <f t="shared" si="9"/>
        <v>652.29871261635969</v>
      </c>
      <c r="AD16" s="3">
        <f>J16/C16</f>
        <v>0.46733466573038773</v>
      </c>
    </row>
    <row r="17" spans="1:30" x14ac:dyDescent="0.2">
      <c r="A17" s="4" t="s">
        <v>942</v>
      </c>
      <c r="B17">
        <v>10915.1</v>
      </c>
      <c r="C17">
        <v>14732.5</v>
      </c>
      <c r="D17">
        <f t="shared" si="0"/>
        <v>0.74088579670795862</v>
      </c>
      <c r="E17">
        <v>4552.7</v>
      </c>
      <c r="F17">
        <v>7562.5297547658301</v>
      </c>
      <c r="G17">
        <f t="shared" si="1"/>
        <v>0.44601884237832889</v>
      </c>
      <c r="H17">
        <v>10038.299999999999</v>
      </c>
      <c r="I17">
        <f t="shared" si="2"/>
        <v>7437.2338930935002</v>
      </c>
      <c r="J17" t="s">
        <v>291</v>
      </c>
      <c r="K17">
        <f t="shared" si="3"/>
        <v>3907.1575640929918</v>
      </c>
      <c r="L17">
        <v>706.7</v>
      </c>
      <c r="M17">
        <f t="shared" si="4"/>
        <v>523.58399253351445</v>
      </c>
      <c r="N17">
        <v>1375</v>
      </c>
      <c r="O17">
        <f t="shared" si="5"/>
        <v>613.27590827020219</v>
      </c>
      <c r="P17">
        <f t="shared" si="6"/>
        <v>454.36740990056569</v>
      </c>
      <c r="Q17">
        <v>6524.2</v>
      </c>
      <c r="S17">
        <v>4139.29</v>
      </c>
      <c r="T17" t="s">
        <v>693</v>
      </c>
      <c r="U17" s="3">
        <f t="shared" si="7"/>
        <v>9.2343541201430457E-2</v>
      </c>
      <c r="V17">
        <v>10038.299999999999</v>
      </c>
      <c r="W17" s="2">
        <f>V17/C17</f>
        <v>0.68137111827592056</v>
      </c>
      <c r="X17" t="s">
        <v>724</v>
      </c>
      <c r="Y17" t="s">
        <v>755</v>
      </c>
      <c r="Z17" s="3">
        <f t="shared" si="8"/>
        <v>0.11159488382962976</v>
      </c>
      <c r="AA17" s="3">
        <f>D17</f>
        <v>0.74088579670795862</v>
      </c>
      <c r="AB17">
        <v>1247</v>
      </c>
      <c r="AC17" s="3">
        <f t="shared" si="9"/>
        <v>923.88458849482436</v>
      </c>
      <c r="AD17" s="3">
        <f>J17/C17</f>
        <v>0.35795893432886478</v>
      </c>
    </row>
    <row r="18" spans="1:30" x14ac:dyDescent="0.2">
      <c r="A18" s="4" t="s">
        <v>943</v>
      </c>
      <c r="B18">
        <v>4853</v>
      </c>
      <c r="C18">
        <v>7956.1</v>
      </c>
      <c r="D18">
        <f t="shared" si="0"/>
        <v>0.6099722225713603</v>
      </c>
      <c r="E18">
        <v>2962.5</v>
      </c>
      <c r="F18">
        <v>6129.7181608156097</v>
      </c>
      <c r="G18">
        <f t="shared" si="1"/>
        <v>0.29480029292687954</v>
      </c>
      <c r="H18">
        <v>4335.1000000000004</v>
      </c>
      <c r="I18">
        <f t="shared" si="2"/>
        <v>2644.2905820691044</v>
      </c>
      <c r="J18" t="s">
        <v>292</v>
      </c>
      <c r="K18">
        <f t="shared" si="3"/>
        <v>1780.612612963638</v>
      </c>
      <c r="L18">
        <v>317.89999999999998</v>
      </c>
      <c r="M18">
        <f t="shared" si="4"/>
        <v>193.91016955543543</v>
      </c>
      <c r="N18">
        <v>1196.22</v>
      </c>
      <c r="O18">
        <f t="shared" si="5"/>
        <v>352.64600640499185</v>
      </c>
      <c r="P18">
        <f t="shared" si="6"/>
        <v>215.10426830776703</v>
      </c>
      <c r="Q18">
        <v>2846.1</v>
      </c>
      <c r="S18">
        <v>3528.96</v>
      </c>
      <c r="T18" t="s">
        <v>694</v>
      </c>
      <c r="U18" s="3">
        <f t="shared" si="7"/>
        <v>9.4775345776822881E-2</v>
      </c>
      <c r="V18">
        <v>4335.1000000000004</v>
      </c>
      <c r="W18" s="2">
        <f>V18/C18</f>
        <v>0.54487751536556861</v>
      </c>
      <c r="X18" t="s">
        <v>725</v>
      </c>
      <c r="Y18" t="s">
        <v>756</v>
      </c>
      <c r="Z18" s="3">
        <f t="shared" si="8"/>
        <v>0.10508788077503287</v>
      </c>
      <c r="AA18" s="3">
        <f>D18</f>
        <v>0.6099722225713603</v>
      </c>
      <c r="AB18">
        <v>1437.1</v>
      </c>
      <c r="AC18" s="3">
        <f t="shared" si="9"/>
        <v>876.59108105730184</v>
      </c>
      <c r="AD18" s="3">
        <f>J18/C18</f>
        <v>0.36690966679654602</v>
      </c>
    </row>
    <row r="19" spans="1:30" x14ac:dyDescent="0.2">
      <c r="A19" s="4" t="s">
        <v>944</v>
      </c>
      <c r="B19">
        <v>4978.8999999999996</v>
      </c>
      <c r="C19">
        <v>8322</v>
      </c>
      <c r="D19">
        <f t="shared" si="0"/>
        <v>0.598281663061764</v>
      </c>
      <c r="E19">
        <v>2597.6</v>
      </c>
      <c r="F19">
        <v>5213.4774192051</v>
      </c>
      <c r="G19">
        <f t="shared" si="1"/>
        <v>0.29809210302596678</v>
      </c>
      <c r="H19">
        <v>6254.8</v>
      </c>
      <c r="I19">
        <f t="shared" si="2"/>
        <v>3742.1321461187217</v>
      </c>
      <c r="J19" t="s">
        <v>293</v>
      </c>
      <c r="K19">
        <f t="shared" si="3"/>
        <v>1882.1163353761115</v>
      </c>
      <c r="L19">
        <v>245.3</v>
      </c>
      <c r="M19">
        <f t="shared" si="4"/>
        <v>146.75849194905072</v>
      </c>
      <c r="N19">
        <v>1515.16</v>
      </c>
      <c r="O19">
        <f t="shared" si="5"/>
        <v>451.65723082082383</v>
      </c>
      <c r="P19">
        <f t="shared" si="6"/>
        <v>270.21823918935348</v>
      </c>
      <c r="Q19">
        <v>3073.6</v>
      </c>
      <c r="S19">
        <v>2998.4</v>
      </c>
      <c r="T19" t="s">
        <v>695</v>
      </c>
      <c r="U19" s="3">
        <f t="shared" si="7"/>
        <v>8.8636370354823357E-2</v>
      </c>
      <c r="V19">
        <v>6254.8</v>
      </c>
      <c r="W19" s="2">
        <f>V19/C19</f>
        <v>0.75159817351598179</v>
      </c>
      <c r="X19" t="s">
        <v>726</v>
      </c>
      <c r="Y19" t="s">
        <v>757</v>
      </c>
      <c r="Z19" s="3">
        <f t="shared" si="8"/>
        <v>0.11389948743629345</v>
      </c>
      <c r="AA19" s="3">
        <f>D19</f>
        <v>0.598281663061764</v>
      </c>
      <c r="AB19">
        <v>1217.7</v>
      </c>
      <c r="AC19" s="3">
        <f t="shared" si="9"/>
        <v>728.52758111031005</v>
      </c>
      <c r="AD19" s="3">
        <f>J19/C19</f>
        <v>0.37801850516702712</v>
      </c>
    </row>
    <row r="20" spans="1:30" x14ac:dyDescent="0.2">
      <c r="A20" s="4" t="s">
        <v>945</v>
      </c>
      <c r="B20">
        <v>2169.6999999999998</v>
      </c>
      <c r="C20">
        <v>4227.5</v>
      </c>
      <c r="D20">
        <f t="shared" si="0"/>
        <v>0.51323477232406856</v>
      </c>
      <c r="E20">
        <v>2890</v>
      </c>
      <c r="F20">
        <v>5969.8708278384502</v>
      </c>
      <c r="G20">
        <f t="shared" si="1"/>
        <v>0.24845570947698503</v>
      </c>
      <c r="H20">
        <v>2410.8000000000002</v>
      </c>
      <c r="I20">
        <f t="shared" si="2"/>
        <v>1237.3063891188647</v>
      </c>
      <c r="J20" t="s">
        <v>294</v>
      </c>
      <c r="K20">
        <f t="shared" si="3"/>
        <v>910.79155931401522</v>
      </c>
      <c r="L20">
        <v>258.3</v>
      </c>
      <c r="M20">
        <f t="shared" si="4"/>
        <v>132.5685416913069</v>
      </c>
      <c r="N20">
        <v>933</v>
      </c>
      <c r="O20">
        <f t="shared" si="5"/>
        <v>231.80917694202702</v>
      </c>
      <c r="P20">
        <f t="shared" si="6"/>
        <v>118.97253015047096</v>
      </c>
      <c r="Q20">
        <v>1208.5999999999999</v>
      </c>
      <c r="S20">
        <v>3792.4</v>
      </c>
      <c r="T20" t="s">
        <v>696</v>
      </c>
      <c r="U20" s="3">
        <f t="shared" si="7"/>
        <v>4.1379746794007993E-2</v>
      </c>
      <c r="V20">
        <v>2410.8000000000002</v>
      </c>
      <c r="W20" s="2">
        <f>V20/C20</f>
        <v>0.57026611472501487</v>
      </c>
      <c r="X20" t="s">
        <v>727</v>
      </c>
      <c r="Y20" t="s">
        <v>758</v>
      </c>
      <c r="Z20" s="3">
        <f t="shared" si="8"/>
        <v>5.0167980273290474E-2</v>
      </c>
      <c r="AA20" s="3">
        <f>D20</f>
        <v>0.51323477232406856</v>
      </c>
      <c r="AB20">
        <v>282.60000000000002</v>
      </c>
      <c r="AC20" s="3">
        <f t="shared" si="9"/>
        <v>145.04014665878179</v>
      </c>
      <c r="AD20" s="3">
        <f>J20/C20</f>
        <v>0.41977764636309872</v>
      </c>
    </row>
    <row r="21" spans="1:30" x14ac:dyDescent="0.2">
      <c r="A21" s="4" t="s">
        <v>946</v>
      </c>
      <c r="B21">
        <v>2853.1</v>
      </c>
      <c r="C21">
        <v>5969.9</v>
      </c>
      <c r="D21">
        <f t="shared" si="0"/>
        <v>0.47791420291797182</v>
      </c>
      <c r="E21">
        <v>2538.9</v>
      </c>
      <c r="F21">
        <v>4698.70921578456</v>
      </c>
      <c r="G21">
        <f t="shared" si="1"/>
        <v>0.25823610571862915</v>
      </c>
      <c r="H21">
        <v>3658.3</v>
      </c>
      <c r="I21">
        <f t="shared" si="2"/>
        <v>1748.3535285348164</v>
      </c>
      <c r="J21" t="s">
        <v>295</v>
      </c>
      <c r="K21">
        <f t="shared" si="3"/>
        <v>798.0545900266336</v>
      </c>
      <c r="L21">
        <v>263.8</v>
      </c>
      <c r="M21">
        <f t="shared" si="4"/>
        <v>126.07376672976098</v>
      </c>
      <c r="N21">
        <v>1110</v>
      </c>
      <c r="O21">
        <f t="shared" si="5"/>
        <v>286.64207734767837</v>
      </c>
      <c r="P21">
        <f t="shared" si="6"/>
        <v>136.99031991836733</v>
      </c>
      <c r="Q21">
        <v>1370.5</v>
      </c>
      <c r="S21">
        <v>2906.9</v>
      </c>
      <c r="T21" t="s">
        <v>697</v>
      </c>
      <c r="U21" s="3">
        <f t="shared" si="7"/>
        <v>0.16339435772622773</v>
      </c>
      <c r="V21">
        <v>3658.3</v>
      </c>
      <c r="W21" s="2">
        <f>V21/C21</f>
        <v>0.61279083401732026</v>
      </c>
      <c r="X21" t="s">
        <v>728</v>
      </c>
      <c r="Y21" t="s">
        <v>759</v>
      </c>
      <c r="Z21" s="3">
        <f t="shared" si="8"/>
        <v>0.13178433549622598</v>
      </c>
      <c r="AA21" s="3">
        <f>D21</f>
        <v>0.47791420291797182</v>
      </c>
      <c r="AB21">
        <v>196</v>
      </c>
      <c r="AC21" s="3">
        <f t="shared" si="9"/>
        <v>93.671183771922472</v>
      </c>
      <c r="AD21" s="3">
        <f>J21/C21</f>
        <v>0.27971490309720431</v>
      </c>
    </row>
    <row r="22" spans="1:30" x14ac:dyDescent="0.2">
      <c r="A22" s="4" t="s">
        <v>947</v>
      </c>
      <c r="B22">
        <v>282.5</v>
      </c>
      <c r="C22">
        <v>709.4</v>
      </c>
      <c r="D22">
        <f t="shared" si="0"/>
        <v>0.39822385114180997</v>
      </c>
      <c r="E22">
        <v>707.4</v>
      </c>
      <c r="F22">
        <v>1488.8643689999999</v>
      </c>
      <c r="G22">
        <f t="shared" si="1"/>
        <v>0.18920699437983285</v>
      </c>
      <c r="H22">
        <v>569.79999999999995</v>
      </c>
      <c r="I22">
        <f t="shared" si="2"/>
        <v>226.9079503806033</v>
      </c>
      <c r="J22" t="s">
        <v>296</v>
      </c>
      <c r="K22">
        <f t="shared" si="3"/>
        <v>115.18624894276853</v>
      </c>
      <c r="L22">
        <v>51.4</v>
      </c>
      <c r="M22">
        <f t="shared" si="4"/>
        <v>20.468705948689031</v>
      </c>
      <c r="N22">
        <v>183.53</v>
      </c>
      <c r="O22">
        <f t="shared" si="5"/>
        <v>34.725159678530723</v>
      </c>
      <c r="P22">
        <f t="shared" si="6"/>
        <v>13.828386818698799</v>
      </c>
      <c r="Q22">
        <v>138.1</v>
      </c>
      <c r="S22">
        <v>979.3</v>
      </c>
      <c r="T22" t="s">
        <v>698</v>
      </c>
      <c r="U22" s="3">
        <f t="shared" si="7"/>
        <v>0.2177431906614786</v>
      </c>
      <c r="V22">
        <v>569.79999999999995</v>
      </c>
      <c r="W22" s="2">
        <f>V22/C22</f>
        <v>0.80321398364815333</v>
      </c>
      <c r="X22" t="s">
        <v>729</v>
      </c>
      <c r="Y22" t="s">
        <v>760</v>
      </c>
      <c r="Z22" s="3">
        <f t="shared" si="8"/>
        <v>0.13741282713629782</v>
      </c>
      <c r="AA22" s="3">
        <f>D22</f>
        <v>0.39822385114180997</v>
      </c>
      <c r="AB22">
        <v>10.8</v>
      </c>
      <c r="AC22" s="3">
        <f t="shared" si="9"/>
        <v>4.3008175923315477</v>
      </c>
      <c r="AD22" s="3">
        <f>J22/C22</f>
        <v>0.40773893431068509</v>
      </c>
    </row>
    <row r="23" spans="1:30" x14ac:dyDescent="0.2">
      <c r="A23" s="4" t="s">
        <v>948</v>
      </c>
      <c r="B23">
        <v>2030.7</v>
      </c>
      <c r="C23">
        <v>3339.6</v>
      </c>
      <c r="D23">
        <f t="shared" si="0"/>
        <v>0.60806683435141939</v>
      </c>
      <c r="E23">
        <v>1165.7</v>
      </c>
      <c r="F23">
        <v>1902.4670763583899</v>
      </c>
      <c r="G23">
        <f t="shared" si="1"/>
        <v>0.37258122235694358</v>
      </c>
      <c r="H23">
        <v>1352.6</v>
      </c>
      <c r="I23">
        <f t="shared" si="2"/>
        <v>822.47120014372979</v>
      </c>
      <c r="J23" t="s">
        <v>297</v>
      </c>
      <c r="K23">
        <f t="shared" si="3"/>
        <v>422.15648041681641</v>
      </c>
      <c r="L23">
        <v>95.5</v>
      </c>
      <c r="M23">
        <f t="shared" si="4"/>
        <v>58.070382680560549</v>
      </c>
      <c r="N23">
        <v>402.91</v>
      </c>
      <c r="O23">
        <f t="shared" si="5"/>
        <v>150.11670029983614</v>
      </c>
      <c r="P23">
        <f t="shared" si="6"/>
        <v>91.280986734602138</v>
      </c>
      <c r="Q23">
        <v>1079.9000000000001</v>
      </c>
      <c r="S23">
        <v>1339.6</v>
      </c>
      <c r="T23" t="s">
        <v>699</v>
      </c>
      <c r="U23" s="3">
        <f t="shared" si="7"/>
        <v>6.6758694926319251E-2</v>
      </c>
      <c r="V23">
        <v>1352.6</v>
      </c>
      <c r="W23" s="2">
        <f>V23/C23</f>
        <v>0.40501856509761647</v>
      </c>
      <c r="X23" t="s">
        <v>730</v>
      </c>
      <c r="Y23" t="s">
        <v>761</v>
      </c>
      <c r="Z23" s="3">
        <f t="shared" si="8"/>
        <v>8.0153956847805033E-2</v>
      </c>
      <c r="AA23" s="3">
        <f>D23</f>
        <v>0.60806683435141939</v>
      </c>
      <c r="AB23">
        <v>125.9</v>
      </c>
      <c r="AC23" s="3">
        <f t="shared" si="9"/>
        <v>76.555614444843698</v>
      </c>
      <c r="AD23" s="3">
        <f>J23/C23</f>
        <v>0.20788717211642113</v>
      </c>
    </row>
    <row r="24" spans="1:30" x14ac:dyDescent="0.2">
      <c r="A24" s="4" t="s">
        <v>949</v>
      </c>
      <c r="B24">
        <v>6292</v>
      </c>
      <c r="C24">
        <v>9575</v>
      </c>
      <c r="D24">
        <f t="shared" si="0"/>
        <v>0.65712793733681463</v>
      </c>
      <c r="E24">
        <v>4004.2</v>
      </c>
      <c r="F24">
        <v>6955.5486413850103</v>
      </c>
      <c r="G24">
        <f t="shared" si="1"/>
        <v>0.37829822237575866</v>
      </c>
      <c r="H24">
        <v>4420.3</v>
      </c>
      <c r="I24">
        <f t="shared" si="2"/>
        <v>2904.7026214099219</v>
      </c>
      <c r="J24" t="s">
        <v>298</v>
      </c>
      <c r="K24">
        <f t="shared" si="3"/>
        <v>1887.994276762402</v>
      </c>
      <c r="L24">
        <v>242</v>
      </c>
      <c r="M24">
        <f t="shared" si="4"/>
        <v>159.02496083550915</v>
      </c>
      <c r="N24">
        <v>1661.5</v>
      </c>
      <c r="O24">
        <f t="shared" si="5"/>
        <v>628.54249647732297</v>
      </c>
      <c r="P24">
        <f t="shared" si="6"/>
        <v>413.03283423867532</v>
      </c>
      <c r="Q24">
        <v>3488.9</v>
      </c>
      <c r="S24">
        <v>4282.8</v>
      </c>
      <c r="T24" t="s">
        <v>700</v>
      </c>
      <c r="U24" s="3">
        <f t="shared" si="7"/>
        <v>0.11298743440856245</v>
      </c>
      <c r="V24">
        <v>4420.3</v>
      </c>
      <c r="W24" s="2">
        <f>V24/C24</f>
        <v>0.46165013054830289</v>
      </c>
      <c r="X24" t="s">
        <v>731</v>
      </c>
      <c r="Y24" t="s">
        <v>762</v>
      </c>
      <c r="Z24" s="3">
        <f t="shared" si="8"/>
        <v>0.11767202314957514</v>
      </c>
      <c r="AA24" s="3">
        <f>D24</f>
        <v>0.65712793733681463</v>
      </c>
      <c r="AB24">
        <v>215.7</v>
      </c>
      <c r="AC24" s="3">
        <f t="shared" si="9"/>
        <v>141.74249608355092</v>
      </c>
      <c r="AD24" s="3">
        <f>J24/C24</f>
        <v>0.30006266318537855</v>
      </c>
    </row>
    <row r="25" spans="1:30" x14ac:dyDescent="0.2">
      <c r="A25" s="4" t="s">
        <v>950</v>
      </c>
      <c r="B25">
        <v>3052.8</v>
      </c>
      <c r="C25">
        <v>5659.4</v>
      </c>
      <c r="D25">
        <f t="shared" si="0"/>
        <v>0.53942114005018205</v>
      </c>
      <c r="E25">
        <v>2077</v>
      </c>
      <c r="F25">
        <v>3413.8600988359499</v>
      </c>
      <c r="G25">
        <f t="shared" si="1"/>
        <v>0.3281850091824946</v>
      </c>
      <c r="H25">
        <v>2181.6</v>
      </c>
      <c r="I25">
        <f t="shared" si="2"/>
        <v>1176.8011591334771</v>
      </c>
      <c r="J25" t="s">
        <v>299</v>
      </c>
      <c r="K25">
        <f t="shared" si="3"/>
        <v>600.97988055270878</v>
      </c>
      <c r="L25">
        <v>95.7</v>
      </c>
      <c r="M25">
        <f t="shared" si="4"/>
        <v>51.622603102802422</v>
      </c>
      <c r="N25">
        <v>828.02</v>
      </c>
      <c r="O25">
        <f t="shared" si="5"/>
        <v>271.74375130328917</v>
      </c>
      <c r="P25">
        <f t="shared" si="6"/>
        <v>146.5843241295334</v>
      </c>
      <c r="Q25">
        <v>1242.4000000000001</v>
      </c>
      <c r="S25">
        <v>2020.8</v>
      </c>
      <c r="T25" t="s">
        <v>701</v>
      </c>
      <c r="U25" s="3">
        <f t="shared" si="7"/>
        <v>0.14852926044070736</v>
      </c>
      <c r="V25">
        <v>2181.6</v>
      </c>
      <c r="W25" s="2">
        <f>V25/C25</f>
        <v>0.38548255998869141</v>
      </c>
      <c r="X25" t="s">
        <v>732</v>
      </c>
      <c r="Y25" t="s">
        <v>763</v>
      </c>
      <c r="Z25" s="3">
        <f t="shared" si="8"/>
        <v>0.13269319157423706</v>
      </c>
      <c r="AA25" s="3">
        <f>D25</f>
        <v>0.53942114005018205</v>
      </c>
      <c r="AB25">
        <v>267.3</v>
      </c>
      <c r="AC25" s="3">
        <f t="shared" si="9"/>
        <v>144.18727073541368</v>
      </c>
      <c r="AD25" s="3">
        <f>J25/C25</f>
        <v>0.19686185814750679</v>
      </c>
    </row>
    <row r="26" spans="1:30" x14ac:dyDescent="0.2">
      <c r="A26" s="4" t="s">
        <v>951</v>
      </c>
      <c r="B26">
        <v>4169.2</v>
      </c>
      <c r="C26">
        <v>6790.8</v>
      </c>
      <c r="D26">
        <f t="shared" si="0"/>
        <v>0.61394828297107851</v>
      </c>
      <c r="E26">
        <v>1982.5</v>
      </c>
      <c r="F26">
        <v>3872.9266501852098</v>
      </c>
      <c r="G26">
        <f t="shared" si="1"/>
        <v>0.31427201724358933</v>
      </c>
      <c r="H26">
        <v>3534.5</v>
      </c>
      <c r="I26">
        <f t="shared" si="2"/>
        <v>2170.0002061612768</v>
      </c>
      <c r="J26" t="s">
        <v>300</v>
      </c>
      <c r="K26">
        <f t="shared" si="3"/>
        <v>1136.6761300583141</v>
      </c>
      <c r="L26">
        <v>231.9</v>
      </c>
      <c r="M26">
        <f t="shared" si="4"/>
        <v>142.37460682099311</v>
      </c>
      <c r="N26">
        <v>1380.11</v>
      </c>
      <c r="O26">
        <f t="shared" si="5"/>
        <v>433.72995371805001</v>
      </c>
      <c r="P26">
        <f t="shared" si="6"/>
        <v>266.28776035832215</v>
      </c>
      <c r="Q26">
        <v>1843.4</v>
      </c>
      <c r="S26">
        <v>2310.6999999999998</v>
      </c>
      <c r="T26" t="s">
        <v>702</v>
      </c>
      <c r="U26" s="3">
        <f t="shared" si="7"/>
        <v>0.1249972952504598</v>
      </c>
      <c r="V26">
        <v>3534.5</v>
      </c>
      <c r="W26" s="2">
        <f>V26/C26</f>
        <v>0.5204835954526712</v>
      </c>
      <c r="X26" t="s">
        <v>733</v>
      </c>
      <c r="Y26" t="s">
        <v>764</v>
      </c>
      <c r="Z26" s="3">
        <f t="shared" si="8"/>
        <v>0.11812069729055115</v>
      </c>
      <c r="AA26" s="3">
        <f>D26</f>
        <v>0.61394828297107851</v>
      </c>
      <c r="AB26">
        <v>406.6</v>
      </c>
      <c r="AC26" s="3">
        <f t="shared" si="9"/>
        <v>249.63137185604054</v>
      </c>
      <c r="AD26" s="3">
        <f>J26/C26</f>
        <v>0.27263650821699947</v>
      </c>
    </row>
    <row r="27" spans="1:30" x14ac:dyDescent="0.2">
      <c r="A27" s="4" t="s">
        <v>952</v>
      </c>
      <c r="B27">
        <v>185.6</v>
      </c>
      <c r="C27">
        <v>254.1</v>
      </c>
      <c r="D27">
        <f t="shared" si="0"/>
        <v>0.7304210940574577</v>
      </c>
      <c r="E27">
        <v>78.400000000000006</v>
      </c>
      <c r="F27">
        <v>178.16029076000001</v>
      </c>
      <c r="G27">
        <f t="shared" si="1"/>
        <v>0.32142411493505291</v>
      </c>
      <c r="H27">
        <v>523.1</v>
      </c>
      <c r="I27">
        <f t="shared" si="2"/>
        <v>382.08327430145613</v>
      </c>
      <c r="J27" t="s">
        <v>301</v>
      </c>
      <c r="K27">
        <f t="shared" si="3"/>
        <v>190.8079024006297</v>
      </c>
      <c r="L27">
        <v>5.5</v>
      </c>
      <c r="M27">
        <f t="shared" si="4"/>
        <v>4.0173160173160172</v>
      </c>
      <c r="N27">
        <v>78</v>
      </c>
      <c r="O27">
        <f t="shared" si="5"/>
        <v>25.071080964934126</v>
      </c>
      <c r="P27">
        <f t="shared" si="6"/>
        <v>18.312446387610287</v>
      </c>
      <c r="Q27">
        <v>106.5</v>
      </c>
      <c r="S27">
        <v>122.8</v>
      </c>
      <c r="T27" t="s">
        <v>703</v>
      </c>
      <c r="U27" s="3">
        <f t="shared" si="7"/>
        <v>9.1030392883617486E-2</v>
      </c>
      <c r="V27">
        <v>523.1</v>
      </c>
      <c r="W27" s="2">
        <f>V27/C27</f>
        <v>2.058638331365604</v>
      </c>
      <c r="X27" t="s">
        <v>734</v>
      </c>
      <c r="Y27" t="s">
        <v>765</v>
      </c>
      <c r="Z27" s="3">
        <f t="shared" si="8"/>
        <v>0.14155677372557879</v>
      </c>
      <c r="AA27" s="3">
        <f>D27</f>
        <v>0.7304210940574577</v>
      </c>
      <c r="AB27">
        <v>12.8</v>
      </c>
      <c r="AC27" s="3">
        <f t="shared" si="9"/>
        <v>9.3493900039354596</v>
      </c>
      <c r="AD27" s="3">
        <f>J27/C27</f>
        <v>1.0280598189689101</v>
      </c>
    </row>
    <row r="28" spans="1:30" x14ac:dyDescent="0.2">
      <c r="A28" s="4" t="s">
        <v>953</v>
      </c>
      <c r="B28">
        <v>3019.4</v>
      </c>
      <c r="C28">
        <v>4063.9</v>
      </c>
      <c r="D28">
        <f t="shared" si="0"/>
        <v>0.74298088043505006</v>
      </c>
      <c r="E28">
        <v>2095.3000000000002</v>
      </c>
      <c r="F28">
        <v>3077.6241487649199</v>
      </c>
      <c r="G28">
        <f t="shared" si="1"/>
        <v>0.50583429409348324</v>
      </c>
      <c r="H28">
        <v>2242.5</v>
      </c>
      <c r="I28">
        <f t="shared" si="2"/>
        <v>1666.1346243755997</v>
      </c>
      <c r="J28" t="s">
        <v>302</v>
      </c>
      <c r="K28">
        <f t="shared" si="3"/>
        <v>938.45172026870728</v>
      </c>
      <c r="L28">
        <v>232.1</v>
      </c>
      <c r="M28">
        <f t="shared" si="4"/>
        <v>172.44586234897511</v>
      </c>
      <c r="N28">
        <v>805</v>
      </c>
      <c r="O28">
        <f t="shared" si="5"/>
        <v>407.19660674525403</v>
      </c>
      <c r="P28">
        <f t="shared" si="6"/>
        <v>302.53929338975371</v>
      </c>
      <c r="Q28">
        <v>1194.2</v>
      </c>
      <c r="S28">
        <v>1739.5</v>
      </c>
      <c r="T28" t="s">
        <v>704</v>
      </c>
      <c r="U28" s="3">
        <f t="shared" si="7"/>
        <v>8.1006822362446732E-2</v>
      </c>
      <c r="V28">
        <v>2242.5</v>
      </c>
      <c r="W28" s="2">
        <f>V28/C28</f>
        <v>0.55180983784049809</v>
      </c>
      <c r="X28" t="s">
        <v>735</v>
      </c>
      <c r="Y28" t="s">
        <v>766</v>
      </c>
      <c r="Z28" s="3">
        <f t="shared" si="8"/>
        <v>0.11284472574014265</v>
      </c>
      <c r="AA28" s="3">
        <f>D28</f>
        <v>0.74298088043505006</v>
      </c>
      <c r="AB28">
        <v>651.1</v>
      </c>
      <c r="AC28" s="3">
        <f t="shared" si="9"/>
        <v>483.75485125126113</v>
      </c>
      <c r="AD28" s="3">
        <f>J28/C28</f>
        <v>0.31080735254312358</v>
      </c>
    </row>
    <row r="29" spans="1:30" x14ac:dyDescent="0.2">
      <c r="A29" s="4" t="s">
        <v>954</v>
      </c>
      <c r="B29">
        <v>2647.2</v>
      </c>
      <c r="C29">
        <v>3752</v>
      </c>
      <c r="D29">
        <f t="shared" si="0"/>
        <v>0.70554371002132188</v>
      </c>
      <c r="E29">
        <v>1068.5999999999999</v>
      </c>
      <c r="F29">
        <v>1559.6407099999999</v>
      </c>
      <c r="G29">
        <f t="shared" si="1"/>
        <v>0.48340877722330322</v>
      </c>
      <c r="H29">
        <v>2018.6</v>
      </c>
      <c r="I29">
        <f t="shared" si="2"/>
        <v>1424.2105330490404</v>
      </c>
      <c r="J29" t="s">
        <v>303</v>
      </c>
      <c r="K29">
        <f t="shared" si="3"/>
        <v>939.38206183368868</v>
      </c>
      <c r="L29">
        <v>84.5</v>
      </c>
      <c r="M29">
        <f t="shared" si="4"/>
        <v>59.618443496801696</v>
      </c>
      <c r="N29">
        <v>852.44</v>
      </c>
      <c r="O29">
        <f t="shared" si="5"/>
        <v>412.07697805623263</v>
      </c>
      <c r="P29">
        <f t="shared" si="6"/>
        <v>290.73831991216923</v>
      </c>
      <c r="Q29">
        <v>1105.9000000000001</v>
      </c>
      <c r="S29">
        <v>1063.5999999999999</v>
      </c>
      <c r="T29" t="s">
        <v>705</v>
      </c>
      <c r="U29" s="3">
        <f t="shared" si="7"/>
        <v>0.14496980931481454</v>
      </c>
      <c r="V29">
        <v>2018.6</v>
      </c>
      <c r="W29" s="2">
        <f>V29/C29</f>
        <v>0.53800639658848615</v>
      </c>
      <c r="X29" t="s">
        <v>736</v>
      </c>
      <c r="Y29" t="s">
        <v>767</v>
      </c>
      <c r="Z29" s="3">
        <f t="shared" si="8"/>
        <v>0.15760310370289671</v>
      </c>
      <c r="AA29" s="3">
        <f>D29</f>
        <v>0.70554371002132188</v>
      </c>
      <c r="AB29">
        <v>773.1</v>
      </c>
      <c r="AC29" s="3">
        <f t="shared" si="9"/>
        <v>545.45584221748391</v>
      </c>
      <c r="AD29" s="3">
        <f>J29/C29</f>
        <v>0.35485874200426443</v>
      </c>
    </row>
    <row r="30" spans="1:30" x14ac:dyDescent="0.2">
      <c r="A30" s="4" t="s">
        <v>955</v>
      </c>
      <c r="B30">
        <v>282.60000000000002</v>
      </c>
      <c r="C30">
        <v>555.29999999999995</v>
      </c>
      <c r="D30">
        <f t="shared" si="0"/>
        <v>0.50891410048622376</v>
      </c>
      <c r="E30">
        <v>162.4</v>
      </c>
      <c r="F30">
        <v>364.09736299999997</v>
      </c>
      <c r="G30">
        <f t="shared" si="1"/>
        <v>0.22699326696019698</v>
      </c>
      <c r="H30">
        <v>462.4</v>
      </c>
      <c r="I30">
        <f t="shared" si="2"/>
        <v>235.32188006482986</v>
      </c>
      <c r="J30" t="s">
        <v>304</v>
      </c>
      <c r="K30">
        <f t="shared" si="3"/>
        <v>105.1467423014587</v>
      </c>
      <c r="L30">
        <v>8.6999999999999993</v>
      </c>
      <c r="M30">
        <f t="shared" si="4"/>
        <v>4.4275526742301468</v>
      </c>
      <c r="N30">
        <v>101</v>
      </c>
      <c r="O30">
        <f t="shared" si="5"/>
        <v>22.926319962979896</v>
      </c>
      <c r="P30">
        <f t="shared" si="6"/>
        <v>11.667527501419269</v>
      </c>
      <c r="Q30">
        <v>102.5</v>
      </c>
      <c r="S30">
        <v>238.4</v>
      </c>
      <c r="T30" t="s">
        <v>706</v>
      </c>
      <c r="U30" s="3">
        <f t="shared" si="7"/>
        <v>9.6710072613687081E-2</v>
      </c>
      <c r="V30">
        <v>462.4</v>
      </c>
      <c r="W30" s="2">
        <f>V30/C30</f>
        <v>0.83270304339996404</v>
      </c>
      <c r="X30" t="s">
        <v>737</v>
      </c>
      <c r="Y30" t="s">
        <v>768</v>
      </c>
      <c r="Z30" s="3">
        <f t="shared" si="8"/>
        <v>0.15232220799247276</v>
      </c>
      <c r="AA30" s="3">
        <f>D30</f>
        <v>0.50891410048622376</v>
      </c>
      <c r="AB30">
        <v>272.39999999999998</v>
      </c>
      <c r="AC30" s="3">
        <f t="shared" si="9"/>
        <v>138.62820097244733</v>
      </c>
      <c r="AD30" s="3">
        <f>J30/C30</f>
        <v>0.37206915180983258</v>
      </c>
    </row>
    <row r="31" spans="1:30" x14ac:dyDescent="0.2">
      <c r="A31" s="4" t="s">
        <v>956</v>
      </c>
      <c r="B31">
        <v>722.5</v>
      </c>
      <c r="C31">
        <v>1132.5999999999999</v>
      </c>
      <c r="D31">
        <f t="shared" si="0"/>
        <v>0.63791276708458422</v>
      </c>
      <c r="E31">
        <v>309</v>
      </c>
      <c r="F31">
        <v>517.41680912024901</v>
      </c>
      <c r="G31">
        <f t="shared" si="1"/>
        <v>0.3809598790659437</v>
      </c>
      <c r="H31">
        <v>605.4</v>
      </c>
      <c r="I31">
        <f t="shared" si="2"/>
        <v>386.19238919300727</v>
      </c>
      <c r="J31" t="s">
        <v>305</v>
      </c>
      <c r="K31">
        <f t="shared" si="3"/>
        <v>326.26048472541061</v>
      </c>
      <c r="L31">
        <v>40.799999999999997</v>
      </c>
      <c r="M31">
        <f t="shared" si="4"/>
        <v>26.026840897051034</v>
      </c>
      <c r="N31">
        <v>106.3</v>
      </c>
      <c r="O31">
        <f t="shared" si="5"/>
        <v>40.496035144709815</v>
      </c>
      <c r="P31">
        <f t="shared" si="6"/>
        <v>25.832937835116407</v>
      </c>
      <c r="Q31">
        <v>370.1</v>
      </c>
      <c r="S31">
        <v>261.10000000000002</v>
      </c>
      <c r="T31" t="s">
        <v>707</v>
      </c>
      <c r="U31" s="3">
        <f t="shared" si="7"/>
        <v>8.1586101303002839E-2</v>
      </c>
      <c r="V31">
        <v>605.4</v>
      </c>
      <c r="W31" s="2">
        <f>V31/C31</f>
        <v>0.5345223379834011</v>
      </c>
      <c r="X31" t="s">
        <v>738</v>
      </c>
      <c r="Y31" t="s">
        <v>769</v>
      </c>
      <c r="Z31" s="3">
        <f t="shared" si="8"/>
        <v>0.16199973775841722</v>
      </c>
      <c r="AA31" s="3">
        <f>D31</f>
        <v>0.63791276708458422</v>
      </c>
      <c r="AB31">
        <v>174.4</v>
      </c>
      <c r="AC31" s="3">
        <f t="shared" si="9"/>
        <v>111.25198657955148</v>
      </c>
      <c r="AD31" s="3">
        <f>J31/C31</f>
        <v>0.45157160515627764</v>
      </c>
    </row>
    <row r="32" spans="1:30" x14ac:dyDescent="0.2">
      <c r="A32" s="4" t="s">
        <v>957</v>
      </c>
      <c r="B32">
        <v>2295.9</v>
      </c>
      <c r="C32">
        <v>5887</v>
      </c>
      <c r="D32">
        <f t="shared" si="0"/>
        <v>0.3899949040258196</v>
      </c>
      <c r="E32">
        <v>2313.1999999999998</v>
      </c>
      <c r="F32">
        <v>3326.5927390000002</v>
      </c>
      <c r="G32">
        <f t="shared" si="1"/>
        <v>0.27118925662770338</v>
      </c>
      <c r="H32">
        <v>2638.8</v>
      </c>
      <c r="I32">
        <f t="shared" si="2"/>
        <v>1029.1185527433329</v>
      </c>
      <c r="J32" t="s">
        <v>306</v>
      </c>
      <c r="K32">
        <f t="shared" si="3"/>
        <v>1931.3678632580261</v>
      </c>
      <c r="L32">
        <v>250.7</v>
      </c>
      <c r="M32">
        <f t="shared" si="4"/>
        <v>97.771722439272963</v>
      </c>
      <c r="N32">
        <v>546.20000000000005</v>
      </c>
      <c r="O32">
        <f t="shared" si="5"/>
        <v>148.12357197005159</v>
      </c>
      <c r="P32">
        <f t="shared" si="6"/>
        <v>57.767438234421853</v>
      </c>
      <c r="Q32">
        <v>1484.7</v>
      </c>
      <c r="S32">
        <v>1691.6</v>
      </c>
      <c r="T32" t="s">
        <v>708</v>
      </c>
      <c r="U32" s="3">
        <f t="shared" si="7"/>
        <v>0.15157841916146203</v>
      </c>
      <c r="V32">
        <v>2638.8</v>
      </c>
      <c r="W32" s="2">
        <f>V32/C32</f>
        <v>0.4482418889077629</v>
      </c>
      <c r="X32" t="s">
        <v>739</v>
      </c>
      <c r="Y32" t="s">
        <v>770</v>
      </c>
      <c r="Z32" s="3">
        <f t="shared" si="8"/>
        <v>0.13208072042853078</v>
      </c>
      <c r="AA32" s="3">
        <f>D32</f>
        <v>0.3899949040258196</v>
      </c>
      <c r="AB32">
        <v>287.5</v>
      </c>
      <c r="AC32" s="3">
        <f t="shared" si="9"/>
        <v>112.12353490742314</v>
      </c>
      <c r="AD32" s="3">
        <f>J32/C32</f>
        <v>0.8412247324613555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F1AC8-BC2F-472B-836E-F104553674A9}">
  <dimension ref="A1:AD32"/>
  <sheetViews>
    <sheetView zoomScale="70" zoomScaleNormal="70" workbookViewId="0">
      <selection sqref="A1:XFD1"/>
    </sheetView>
  </sheetViews>
  <sheetFormatPr defaultRowHeight="14.25" x14ac:dyDescent="0.2"/>
  <cols>
    <col min="21" max="21" width="9" style="3"/>
    <col min="23" max="23" width="9" style="2"/>
    <col min="26" max="27" width="9" style="3"/>
    <col min="29" max="30" width="9" style="2"/>
  </cols>
  <sheetData>
    <row r="1" spans="1:30" x14ac:dyDescent="0.2">
      <c r="A1" s="4" t="s">
        <v>926</v>
      </c>
      <c r="B1" t="s">
        <v>958</v>
      </c>
      <c r="C1" t="s">
        <v>960</v>
      </c>
      <c r="D1" t="s">
        <v>0</v>
      </c>
      <c r="E1" t="s">
        <v>996</v>
      </c>
      <c r="F1" t="s">
        <v>997</v>
      </c>
      <c r="G1" t="s">
        <v>2</v>
      </c>
      <c r="H1" t="s">
        <v>961</v>
      </c>
      <c r="I1" t="s">
        <v>963</v>
      </c>
      <c r="J1" t="s">
        <v>965</v>
      </c>
      <c r="K1" t="s">
        <v>967</v>
      </c>
      <c r="L1" t="s">
        <v>969</v>
      </c>
      <c r="M1" t="s">
        <v>971</v>
      </c>
      <c r="N1" t="s">
        <v>973</v>
      </c>
      <c r="O1" t="s">
        <v>975</v>
      </c>
      <c r="P1" s="1" t="s">
        <v>977</v>
      </c>
      <c r="Q1" t="s">
        <v>979</v>
      </c>
      <c r="R1" t="s">
        <v>998</v>
      </c>
      <c r="S1" t="s">
        <v>981</v>
      </c>
      <c r="T1" t="s">
        <v>982</v>
      </c>
      <c r="U1" s="3" t="s">
        <v>984</v>
      </c>
      <c r="V1" t="s">
        <v>994</v>
      </c>
      <c r="W1" s="3" t="s">
        <v>985</v>
      </c>
      <c r="X1" t="s">
        <v>987</v>
      </c>
      <c r="Y1" t="s">
        <v>988</v>
      </c>
      <c r="Z1" s="3" t="s">
        <v>986</v>
      </c>
      <c r="AA1" s="3" t="s">
        <v>989</v>
      </c>
      <c r="AB1" t="s">
        <v>993</v>
      </c>
      <c r="AC1" s="3" t="s">
        <v>991</v>
      </c>
      <c r="AD1" s="3" t="s">
        <v>990</v>
      </c>
    </row>
    <row r="2" spans="1:30" x14ac:dyDescent="0.2">
      <c r="A2" s="4" t="s">
        <v>927</v>
      </c>
      <c r="B2">
        <v>87.3</v>
      </c>
      <c r="C2">
        <v>151.4</v>
      </c>
      <c r="D2">
        <f>B2/C2</f>
        <v>0.57661822985468958</v>
      </c>
      <c r="E2">
        <v>145.19999999999999</v>
      </c>
      <c r="F2">
        <v>338.06351000000001</v>
      </c>
      <c r="G2">
        <f>E2/F2*D2</f>
        <v>0.2476604676289994</v>
      </c>
      <c r="H2">
        <v>144.5</v>
      </c>
      <c r="I2">
        <f>H2*D2</f>
        <v>83.321334214002647</v>
      </c>
      <c r="J2" t="s">
        <v>118</v>
      </c>
      <c r="K2">
        <f>J2*D2</f>
        <v>74.078143989431965</v>
      </c>
      <c r="L2">
        <v>9.6999999999999993</v>
      </c>
      <c r="M2">
        <f>L2*D2</f>
        <v>5.5931968295904886</v>
      </c>
      <c r="N2">
        <v>49.6</v>
      </c>
      <c r="O2">
        <f>N2*G2</f>
        <v>12.283959194398371</v>
      </c>
      <c r="P2">
        <f>O2*D2</f>
        <v>7.0831548062812271</v>
      </c>
      <c r="Q2">
        <v>53.7</v>
      </c>
      <c r="S2">
        <v>129.80000000000001</v>
      </c>
      <c r="T2">
        <v>27041.200000000001</v>
      </c>
      <c r="U2" s="3">
        <f>S2/T2</f>
        <v>4.8000828365605082E-3</v>
      </c>
      <c r="V2">
        <v>144.5</v>
      </c>
      <c r="W2" s="2">
        <f>V2/C2</f>
        <v>0.95442536327608984</v>
      </c>
      <c r="X2">
        <v>443.55</v>
      </c>
      <c r="Y2">
        <v>6406.77</v>
      </c>
      <c r="Z2" s="3">
        <f>X2/Y2</f>
        <v>6.923145360298559E-2</v>
      </c>
      <c r="AA2" s="3">
        <f>D2</f>
        <v>0.57661822985468958</v>
      </c>
      <c r="AB2">
        <v>34.700000000000003</v>
      </c>
      <c r="AC2" s="2">
        <f>AB2*AA2</f>
        <v>20.008652575957729</v>
      </c>
      <c r="AD2" s="2">
        <f>J2/C2</f>
        <v>0.84854689564068686</v>
      </c>
    </row>
    <row r="3" spans="1:30" x14ac:dyDescent="0.2">
      <c r="A3" s="4" t="s">
        <v>928</v>
      </c>
      <c r="B3">
        <v>357.3</v>
      </c>
      <c r="C3">
        <v>479.2</v>
      </c>
      <c r="D3">
        <f t="shared" ref="D3:D32" si="0">B3/C3</f>
        <v>0.74561769616026718</v>
      </c>
      <c r="E3">
        <v>244.3</v>
      </c>
      <c r="F3">
        <v>494.44264919787014</v>
      </c>
      <c r="G3">
        <f t="shared" ref="G3:G32" si="1">E3/F3*D3</f>
        <v>0.36840350133116695</v>
      </c>
      <c r="H3">
        <v>470</v>
      </c>
      <c r="I3">
        <f t="shared" ref="I3:I32" si="2">H3*D3</f>
        <v>350.44031719532558</v>
      </c>
      <c r="J3" t="s">
        <v>119</v>
      </c>
      <c r="K3">
        <f t="shared" ref="K3:K32" si="3">J3*D3</f>
        <v>228.62129799666113</v>
      </c>
      <c r="L3">
        <v>21.4</v>
      </c>
      <c r="M3">
        <f t="shared" ref="M3:M32" si="4">L3*D3</f>
        <v>15.956218697829717</v>
      </c>
      <c r="N3">
        <v>65.099999999999994</v>
      </c>
      <c r="O3">
        <f t="shared" ref="O3:O32" si="5">N3*G3</f>
        <v>23.983067936658966</v>
      </c>
      <c r="P3">
        <f t="shared" ref="P3:P32" si="6">O3*D3</f>
        <v>17.88219986178683</v>
      </c>
      <c r="Q3">
        <v>196.4</v>
      </c>
      <c r="S3">
        <v>168.46</v>
      </c>
      <c r="T3">
        <v>11477.2</v>
      </c>
      <c r="U3" s="3">
        <f t="shared" ref="U3:U32" si="7">S3/T3</f>
        <v>1.4677795978113129E-2</v>
      </c>
      <c r="V3">
        <v>470</v>
      </c>
      <c r="W3" s="2">
        <f>V3/C3</f>
        <v>0.98080133555926552</v>
      </c>
      <c r="X3">
        <v>161.02000000000001</v>
      </c>
      <c r="Y3">
        <v>3699.43</v>
      </c>
      <c r="Z3" s="3">
        <f t="shared" ref="Z3:Z32" si="8">X3/Y3</f>
        <v>4.3525624217784907E-2</v>
      </c>
      <c r="AA3" s="3">
        <f>D3</f>
        <v>0.74561769616026718</v>
      </c>
      <c r="AB3">
        <v>24</v>
      </c>
      <c r="AC3" s="2">
        <f t="shared" ref="AC3:AC32" si="9">AB3*AA3</f>
        <v>17.894824707846411</v>
      </c>
      <c r="AD3" s="2">
        <f>J3/C3</f>
        <v>0.63985809682804673</v>
      </c>
    </row>
    <row r="4" spans="1:30" x14ac:dyDescent="0.2">
      <c r="A4" s="4" t="s">
        <v>929</v>
      </c>
      <c r="B4">
        <v>6327.4</v>
      </c>
      <c r="C4">
        <v>8716.6</v>
      </c>
      <c r="D4">
        <f t="shared" si="0"/>
        <v>0.72590230135603329</v>
      </c>
      <c r="E4">
        <v>3459.4</v>
      </c>
      <c r="F4">
        <v>6083.8568093846243</v>
      </c>
      <c r="G4">
        <f t="shared" si="1"/>
        <v>0.41276224934114869</v>
      </c>
      <c r="H4">
        <v>7402</v>
      </c>
      <c r="I4">
        <f t="shared" si="2"/>
        <v>5373.1288346373585</v>
      </c>
      <c r="J4" t="s">
        <v>120</v>
      </c>
      <c r="K4">
        <f t="shared" si="3"/>
        <v>3235.8111346167084</v>
      </c>
      <c r="L4">
        <v>331.8</v>
      </c>
      <c r="M4">
        <f t="shared" si="4"/>
        <v>240.85438358993184</v>
      </c>
      <c r="N4">
        <v>1186</v>
      </c>
      <c r="O4">
        <f t="shared" si="5"/>
        <v>489.53602771860233</v>
      </c>
      <c r="P4">
        <f t="shared" si="6"/>
        <v>355.35532911762431</v>
      </c>
      <c r="Q4">
        <v>3460.2</v>
      </c>
      <c r="S4">
        <v>3082.5</v>
      </c>
      <c r="T4" t="s">
        <v>771</v>
      </c>
      <c r="U4" s="3">
        <f t="shared" si="7"/>
        <v>0.1082562750007902</v>
      </c>
      <c r="V4">
        <v>7402</v>
      </c>
      <c r="W4" s="2">
        <f>V4/C4</f>
        <v>0.84918431498520064</v>
      </c>
      <c r="X4">
        <v>800.79</v>
      </c>
      <c r="Y4">
        <v>6049.53</v>
      </c>
      <c r="Z4" s="3">
        <f t="shared" si="8"/>
        <v>0.13237226693643969</v>
      </c>
      <c r="AA4" s="3">
        <f>D4</f>
        <v>0.72590230135603329</v>
      </c>
      <c r="AB4">
        <v>1447.2</v>
      </c>
      <c r="AC4" s="2">
        <f t="shared" si="9"/>
        <v>1050.5258105224514</v>
      </c>
      <c r="AD4" s="2">
        <f>J4/C4</f>
        <v>0.51139664548103625</v>
      </c>
    </row>
    <row r="5" spans="1:30" x14ac:dyDescent="0.2">
      <c r="A5" s="4" t="s">
        <v>930</v>
      </c>
      <c r="B5">
        <v>3241.4</v>
      </c>
      <c r="C5">
        <v>3720.8</v>
      </c>
      <c r="D5">
        <f t="shared" si="0"/>
        <v>0.87115674048591696</v>
      </c>
      <c r="E5">
        <v>958.1</v>
      </c>
      <c r="F5">
        <v>1534.02503</v>
      </c>
      <c r="G5">
        <f t="shared" si="1"/>
        <v>0.54409495069292124</v>
      </c>
      <c r="H5">
        <v>1744.3</v>
      </c>
      <c r="I5">
        <f t="shared" si="2"/>
        <v>1519.5587024295849</v>
      </c>
      <c r="J5" t="s">
        <v>121</v>
      </c>
      <c r="K5">
        <f t="shared" si="3"/>
        <v>1295.6627085572993</v>
      </c>
      <c r="L5">
        <v>117.1</v>
      </c>
      <c r="M5">
        <f t="shared" si="4"/>
        <v>102.01245431090086</v>
      </c>
      <c r="N5">
        <v>522</v>
      </c>
      <c r="O5">
        <f t="shared" si="5"/>
        <v>284.01756426170488</v>
      </c>
      <c r="P5">
        <f t="shared" si="6"/>
        <v>247.42381552297627</v>
      </c>
      <c r="Q5">
        <v>1318.5</v>
      </c>
      <c r="S5">
        <v>724.28</v>
      </c>
      <c r="T5" t="s">
        <v>772</v>
      </c>
      <c r="U5" s="3">
        <f t="shared" si="7"/>
        <v>6.0627469363155426E-2</v>
      </c>
      <c r="V5">
        <v>1744.3</v>
      </c>
      <c r="W5" s="2">
        <f>V5/C5</f>
        <v>0.46879703289615132</v>
      </c>
      <c r="X5">
        <v>432.02</v>
      </c>
      <c r="Y5">
        <v>3428.86</v>
      </c>
      <c r="Z5" s="3">
        <f t="shared" si="8"/>
        <v>0.12599522873491481</v>
      </c>
      <c r="AA5" s="3">
        <f>D5</f>
        <v>0.87115674048591696</v>
      </c>
      <c r="AB5">
        <v>503.7</v>
      </c>
      <c r="AC5" s="2">
        <f t="shared" si="9"/>
        <v>438.80165018275636</v>
      </c>
      <c r="AD5" s="2">
        <f>J5/C5</f>
        <v>0.39972317781122335</v>
      </c>
    </row>
    <row r="6" spans="1:30" x14ac:dyDescent="0.2">
      <c r="A6" s="4" t="s">
        <v>931</v>
      </c>
      <c r="B6">
        <v>5784.8</v>
      </c>
      <c r="C6">
        <v>7921.9</v>
      </c>
      <c r="D6">
        <f t="shared" si="0"/>
        <v>0.73022885923831404</v>
      </c>
      <c r="E6">
        <v>1415.1</v>
      </c>
      <c r="F6">
        <v>2794.2174174040379</v>
      </c>
      <c r="G6">
        <f t="shared" si="1"/>
        <v>0.36981619693293838</v>
      </c>
      <c r="H6">
        <v>3331.1</v>
      </c>
      <c r="I6">
        <f t="shared" si="2"/>
        <v>2432.465353008748</v>
      </c>
      <c r="J6" t="s">
        <v>122</v>
      </c>
      <c r="K6">
        <f t="shared" si="3"/>
        <v>2286.7335795705576</v>
      </c>
      <c r="L6">
        <v>234.6</v>
      </c>
      <c r="M6">
        <f t="shared" si="4"/>
        <v>171.31169037730848</v>
      </c>
      <c r="N6">
        <v>555.9</v>
      </c>
      <c r="O6">
        <f t="shared" si="5"/>
        <v>205.58082387502043</v>
      </c>
      <c r="P6">
        <f t="shared" si="6"/>
        <v>150.12105049952893</v>
      </c>
      <c r="Q6">
        <v>2780.3</v>
      </c>
      <c r="S6">
        <v>1650.56</v>
      </c>
      <c r="T6" t="s">
        <v>773</v>
      </c>
      <c r="U6" s="3">
        <f t="shared" si="7"/>
        <v>0.11969860689085016</v>
      </c>
      <c r="V6">
        <v>3331.1</v>
      </c>
      <c r="W6" s="2">
        <f>V6/C6</f>
        <v>0.42049255860336537</v>
      </c>
      <c r="X6">
        <v>729.02</v>
      </c>
      <c r="Y6">
        <v>4512.71</v>
      </c>
      <c r="Z6" s="3">
        <f t="shared" si="8"/>
        <v>0.16154816063961566</v>
      </c>
      <c r="AA6" s="3">
        <f>D6</f>
        <v>0.73022885923831404</v>
      </c>
      <c r="AB6">
        <v>3629.9</v>
      </c>
      <c r="AC6" s="2">
        <f t="shared" si="9"/>
        <v>2650.6577361491563</v>
      </c>
      <c r="AD6" s="2">
        <f>J6/C6</f>
        <v>0.39530036986076578</v>
      </c>
    </row>
    <row r="7" spans="1:30" x14ac:dyDescent="0.2">
      <c r="A7" s="4" t="s">
        <v>932</v>
      </c>
      <c r="B7">
        <v>3231.4</v>
      </c>
      <c r="C7">
        <v>4064.1</v>
      </c>
      <c r="D7">
        <f t="shared" si="0"/>
        <v>0.79510838808100204</v>
      </c>
      <c r="E7">
        <v>1859.5</v>
      </c>
      <c r="F7">
        <v>4421.7771392165314</v>
      </c>
      <c r="G7">
        <f t="shared" si="1"/>
        <v>0.33436873932967837</v>
      </c>
      <c r="H7">
        <v>2168.5</v>
      </c>
      <c r="I7">
        <f t="shared" si="2"/>
        <v>1724.192539553653</v>
      </c>
      <c r="J7" t="s">
        <v>123</v>
      </c>
      <c r="K7">
        <f t="shared" si="3"/>
        <v>1250.6975433675354</v>
      </c>
      <c r="L7">
        <v>148.1</v>
      </c>
      <c r="M7">
        <f t="shared" si="4"/>
        <v>117.7555522747964</v>
      </c>
      <c r="N7">
        <v>705.4</v>
      </c>
      <c r="O7">
        <f t="shared" si="5"/>
        <v>235.8637087231551</v>
      </c>
      <c r="P7">
        <f t="shared" si="6"/>
        <v>187.53721324967483</v>
      </c>
      <c r="Q7">
        <v>2100.6</v>
      </c>
      <c r="S7">
        <v>1841.2</v>
      </c>
      <c r="T7" t="s">
        <v>774</v>
      </c>
      <c r="U7" s="3">
        <f t="shared" si="7"/>
        <v>9.0288096113767313E-2</v>
      </c>
      <c r="V7">
        <v>2168.5</v>
      </c>
      <c r="W7" s="2">
        <f>V7/C7</f>
        <v>0.53357446913215723</v>
      </c>
      <c r="X7">
        <v>480.73</v>
      </c>
      <c r="Y7">
        <v>4577.47</v>
      </c>
      <c r="Z7" s="3">
        <f t="shared" si="8"/>
        <v>0.10502089582236475</v>
      </c>
      <c r="AA7" s="3">
        <f>D7</f>
        <v>0.79510838808100204</v>
      </c>
      <c r="AB7">
        <v>581.9</v>
      </c>
      <c r="AC7" s="2">
        <f t="shared" si="9"/>
        <v>462.67357102433505</v>
      </c>
      <c r="AD7" s="2">
        <f>J7/C7</f>
        <v>0.38704510223665756</v>
      </c>
    </row>
    <row r="8" spans="1:30" x14ac:dyDescent="0.2">
      <c r="A8" s="4" t="s">
        <v>933</v>
      </c>
      <c r="B8">
        <v>5021.7</v>
      </c>
      <c r="C8">
        <v>5676.3</v>
      </c>
      <c r="D8">
        <f t="shared" si="0"/>
        <v>0.88467839966175144</v>
      </c>
      <c r="E8">
        <v>1232</v>
      </c>
      <c r="F8">
        <v>2724.87566182</v>
      </c>
      <c r="G8">
        <f t="shared" si="1"/>
        <v>0.39999028346684101</v>
      </c>
      <c r="H8">
        <v>3105.3</v>
      </c>
      <c r="I8">
        <f t="shared" si="2"/>
        <v>2747.1918344696369</v>
      </c>
      <c r="J8" t="s">
        <v>124</v>
      </c>
      <c r="K8">
        <f t="shared" si="3"/>
        <v>1620.8812235082712</v>
      </c>
      <c r="L8">
        <v>233.6</v>
      </c>
      <c r="M8">
        <f t="shared" si="4"/>
        <v>206.66087416098512</v>
      </c>
      <c r="N8">
        <v>546.24</v>
      </c>
      <c r="O8">
        <f t="shared" si="5"/>
        <v>218.49069244092723</v>
      </c>
      <c r="P8">
        <f t="shared" si="6"/>
        <v>193.29399612962743</v>
      </c>
      <c r="Q8">
        <v>3717.2</v>
      </c>
      <c r="S8">
        <v>1130.05</v>
      </c>
      <c r="T8" t="s">
        <v>775</v>
      </c>
      <c r="U8" s="3">
        <f t="shared" si="7"/>
        <v>0.10837728972858923</v>
      </c>
      <c r="V8">
        <v>3105.3</v>
      </c>
      <c r="W8" s="2">
        <f>V8/C8</f>
        <v>0.5470641086623329</v>
      </c>
      <c r="X8">
        <v>550.5</v>
      </c>
      <c r="Y8">
        <v>3586.09</v>
      </c>
      <c r="Z8" s="3">
        <f t="shared" si="8"/>
        <v>0.15350981152174095</v>
      </c>
      <c r="AA8" s="3">
        <f>D8</f>
        <v>0.88467839966175144</v>
      </c>
      <c r="AB8">
        <v>748.2</v>
      </c>
      <c r="AC8" s="2">
        <f t="shared" si="9"/>
        <v>661.91637862692244</v>
      </c>
      <c r="AD8" s="2">
        <f>J8/C8</f>
        <v>0.3227753994679633</v>
      </c>
    </row>
    <row r="9" spans="1:30" x14ac:dyDescent="0.2">
      <c r="A9" s="4" t="s">
        <v>934</v>
      </c>
      <c r="B9">
        <v>11804.7</v>
      </c>
      <c r="C9">
        <v>12426.5</v>
      </c>
      <c r="D9">
        <f t="shared" si="0"/>
        <v>0.94996177523840186</v>
      </c>
      <c r="E9">
        <v>2873.9</v>
      </c>
      <c r="F9">
        <v>5197.7534546768275</v>
      </c>
      <c r="G9">
        <f t="shared" si="1"/>
        <v>0.52524521789334999</v>
      </c>
      <c r="H9">
        <v>5634.3</v>
      </c>
      <c r="I9">
        <f t="shared" si="2"/>
        <v>5352.3696302257276</v>
      </c>
      <c r="J9" t="s">
        <v>125</v>
      </c>
      <c r="K9">
        <f t="shared" si="3"/>
        <v>5635.8762224278762</v>
      </c>
      <c r="L9">
        <v>252.8</v>
      </c>
      <c r="M9">
        <f t="shared" si="4"/>
        <v>240.15033678026799</v>
      </c>
      <c r="N9">
        <v>664.2</v>
      </c>
      <c r="O9">
        <f t="shared" si="5"/>
        <v>348.86787372476311</v>
      </c>
      <c r="P9">
        <f t="shared" si="6"/>
        <v>331.41114464722256</v>
      </c>
      <c r="Q9">
        <v>6058.5</v>
      </c>
      <c r="S9">
        <v>2751.2</v>
      </c>
      <c r="T9" t="s">
        <v>776</v>
      </c>
      <c r="U9" s="3">
        <f t="shared" si="7"/>
        <v>0.23129045817570407</v>
      </c>
      <c r="V9">
        <v>5634.3</v>
      </c>
      <c r="W9" s="2">
        <f>V9/C9</f>
        <v>0.45341005110047078</v>
      </c>
      <c r="X9">
        <v>801.77</v>
      </c>
      <c r="Y9">
        <v>4227.34</v>
      </c>
      <c r="Z9" s="3">
        <f t="shared" si="8"/>
        <v>0.18966300321242199</v>
      </c>
      <c r="AA9" s="3">
        <f>D9</f>
        <v>0.94996177523840186</v>
      </c>
      <c r="AB9">
        <v>4223.7</v>
      </c>
      <c r="AC9" s="2">
        <f t="shared" si="9"/>
        <v>4012.3535500744379</v>
      </c>
      <c r="AD9" s="2">
        <f>J9/C9</f>
        <v>0.4774264676296624</v>
      </c>
    </row>
    <row r="10" spans="1:30" x14ac:dyDescent="0.2">
      <c r="A10" s="4" t="s">
        <v>935</v>
      </c>
      <c r="B10">
        <v>140.1</v>
      </c>
      <c r="C10">
        <v>294.7</v>
      </c>
      <c r="D10">
        <f t="shared" si="0"/>
        <v>0.47539871055310484</v>
      </c>
      <c r="E10">
        <v>148.5</v>
      </c>
      <c r="F10">
        <v>285.08567273371739</v>
      </c>
      <c r="G10">
        <f t="shared" si="1"/>
        <v>0.24763330910380935</v>
      </c>
      <c r="H10">
        <v>122.3</v>
      </c>
      <c r="I10">
        <f t="shared" si="2"/>
        <v>58.141262300644719</v>
      </c>
      <c r="J10" t="s">
        <v>126</v>
      </c>
      <c r="K10">
        <f t="shared" si="3"/>
        <v>90.235429250084835</v>
      </c>
      <c r="L10">
        <v>9.1999999999999993</v>
      </c>
      <c r="M10">
        <f t="shared" si="4"/>
        <v>4.3736681370885639</v>
      </c>
      <c r="N10">
        <v>45.45</v>
      </c>
      <c r="O10">
        <f t="shared" si="5"/>
        <v>11.254933898768135</v>
      </c>
      <c r="P10">
        <f t="shared" si="6"/>
        <v>5.3505810628348005</v>
      </c>
      <c r="Q10">
        <v>99.2</v>
      </c>
      <c r="S10">
        <v>114.34</v>
      </c>
      <c r="T10" t="s">
        <v>777</v>
      </c>
      <c r="U10" s="3">
        <f t="shared" si="7"/>
        <v>3.8257436343560746E-3</v>
      </c>
      <c r="V10">
        <v>122.3</v>
      </c>
      <c r="W10" s="2">
        <f>V10/C10</f>
        <v>0.41499830335934851</v>
      </c>
      <c r="X10">
        <v>327.41000000000003</v>
      </c>
      <c r="Y10">
        <v>6918.94</v>
      </c>
      <c r="Z10" s="3">
        <f t="shared" si="8"/>
        <v>4.7320832381838845E-2</v>
      </c>
      <c r="AA10" s="3">
        <f>D10</f>
        <v>0.47539871055310484</v>
      </c>
      <c r="AB10">
        <v>3.1</v>
      </c>
      <c r="AC10" s="2">
        <f t="shared" si="9"/>
        <v>1.4737360027146251</v>
      </c>
      <c r="AD10" s="2">
        <f>J10/C10</f>
        <v>0.64407872412623013</v>
      </c>
    </row>
    <row r="11" spans="1:30" x14ac:dyDescent="0.2">
      <c r="A11" s="4" t="s">
        <v>936</v>
      </c>
      <c r="B11">
        <v>5432.7</v>
      </c>
      <c r="C11">
        <v>7676.9</v>
      </c>
      <c r="D11">
        <f t="shared" si="0"/>
        <v>0.7076684599252302</v>
      </c>
      <c r="E11">
        <v>3714.6</v>
      </c>
      <c r="F11">
        <v>7235.0635000000002</v>
      </c>
      <c r="G11">
        <f t="shared" si="1"/>
        <v>0.3633285680544836</v>
      </c>
      <c r="H11">
        <v>4906.6000000000004</v>
      </c>
      <c r="I11">
        <f t="shared" si="2"/>
        <v>3472.2460654691349</v>
      </c>
      <c r="J11" t="s">
        <v>127</v>
      </c>
      <c r="K11">
        <f t="shared" si="3"/>
        <v>2868.9374733290783</v>
      </c>
      <c r="L11">
        <v>312.5</v>
      </c>
      <c r="M11">
        <f t="shared" si="4"/>
        <v>221.14639372663444</v>
      </c>
      <c r="N11">
        <v>814.84</v>
      </c>
      <c r="O11">
        <f t="shared" si="5"/>
        <v>296.05465039351543</v>
      </c>
      <c r="P11">
        <f t="shared" si="6"/>
        <v>209.50853849768151</v>
      </c>
      <c r="Q11">
        <v>3466</v>
      </c>
      <c r="S11">
        <v>4039.75</v>
      </c>
      <c r="T11" t="s">
        <v>778</v>
      </c>
      <c r="U11" s="3">
        <f t="shared" si="7"/>
        <v>5.2226283081386257E-2</v>
      </c>
      <c r="V11">
        <v>4906.6000000000004</v>
      </c>
      <c r="W11" s="2">
        <f>V11/C11</f>
        <v>0.63913819380218584</v>
      </c>
      <c r="X11">
        <v>985.62</v>
      </c>
      <c r="Y11">
        <v>9981.9599999999991</v>
      </c>
      <c r="Z11" s="3">
        <f t="shared" si="8"/>
        <v>9.8740127189449772E-2</v>
      </c>
      <c r="AA11" s="3">
        <f>D11</f>
        <v>0.7076684599252302</v>
      </c>
      <c r="AB11">
        <v>301.10000000000002</v>
      </c>
      <c r="AC11" s="2">
        <f t="shared" si="9"/>
        <v>213.07897328348682</v>
      </c>
      <c r="AD11" s="2">
        <f>J11/C11</f>
        <v>0.52808685797652699</v>
      </c>
    </row>
    <row r="12" spans="1:30" x14ac:dyDescent="0.2">
      <c r="A12" s="4" t="s">
        <v>937</v>
      </c>
      <c r="B12">
        <v>1255.4000000000001</v>
      </c>
      <c r="C12">
        <v>2274.4</v>
      </c>
      <c r="D12">
        <f t="shared" si="0"/>
        <v>0.5519697502638059</v>
      </c>
      <c r="E12">
        <v>1521.2</v>
      </c>
      <c r="F12">
        <v>3146.0617000000002</v>
      </c>
      <c r="G12">
        <f t="shared" si="1"/>
        <v>0.26689126411643532</v>
      </c>
      <c r="H12">
        <v>2136.6999999999998</v>
      </c>
      <c r="I12">
        <f t="shared" si="2"/>
        <v>1179.393765388674</v>
      </c>
      <c r="J12" t="s">
        <v>128</v>
      </c>
      <c r="K12">
        <f t="shared" si="3"/>
        <v>798.31936950404508</v>
      </c>
      <c r="L12">
        <v>84.5</v>
      </c>
      <c r="M12">
        <f t="shared" si="4"/>
        <v>46.641443897291602</v>
      </c>
      <c r="N12">
        <v>351.64</v>
      </c>
      <c r="O12">
        <f t="shared" si="5"/>
        <v>93.84964411390331</v>
      </c>
      <c r="P12">
        <f t="shared" si="6"/>
        <v>51.802164623898271</v>
      </c>
      <c r="Q12">
        <v>752.2</v>
      </c>
      <c r="S12">
        <v>1890.43</v>
      </c>
      <c r="T12" t="s">
        <v>779</v>
      </c>
      <c r="U12" s="3">
        <f t="shared" si="7"/>
        <v>4.0005713802006182E-2</v>
      </c>
      <c r="V12">
        <v>2136.6999999999998</v>
      </c>
      <c r="W12" s="2">
        <f>V12/C12</f>
        <v>0.93945655997186062</v>
      </c>
      <c r="X12">
        <v>722.41</v>
      </c>
      <c r="Y12">
        <v>6974.26</v>
      </c>
      <c r="Z12" s="3">
        <f t="shared" si="8"/>
        <v>0.10358231554315439</v>
      </c>
      <c r="AA12" s="3">
        <f>D12</f>
        <v>0.5519697502638059</v>
      </c>
      <c r="AB12">
        <v>456</v>
      </c>
      <c r="AC12" s="2">
        <f t="shared" si="9"/>
        <v>251.69820612029548</v>
      </c>
      <c r="AD12" s="2">
        <f>J12/C12</f>
        <v>0.63590837143862111</v>
      </c>
    </row>
    <row r="13" spans="1:30" x14ac:dyDescent="0.2">
      <c r="A13" s="4" t="s">
        <v>938</v>
      </c>
      <c r="B13">
        <v>6644.5</v>
      </c>
      <c r="C13">
        <v>8893.6</v>
      </c>
      <c r="D13">
        <f t="shared" si="0"/>
        <v>0.74711028155077808</v>
      </c>
      <c r="E13">
        <v>2234.1</v>
      </c>
      <c r="F13">
        <v>4655.5279</v>
      </c>
      <c r="G13">
        <f t="shared" si="1"/>
        <v>0.35852412784650978</v>
      </c>
      <c r="H13">
        <v>6867.5</v>
      </c>
      <c r="I13">
        <f t="shared" si="2"/>
        <v>5130.7798585499686</v>
      </c>
      <c r="J13" t="s">
        <v>129</v>
      </c>
      <c r="K13">
        <f t="shared" si="3"/>
        <v>3315.2719899703156</v>
      </c>
      <c r="L13">
        <v>327</v>
      </c>
      <c r="M13">
        <f t="shared" si="4"/>
        <v>244.30506206710444</v>
      </c>
      <c r="N13">
        <v>1383.5</v>
      </c>
      <c r="O13">
        <f t="shared" si="5"/>
        <v>496.01813087564625</v>
      </c>
      <c r="P13">
        <f t="shared" si="6"/>
        <v>370.58024541279474</v>
      </c>
      <c r="Q13">
        <v>3417.4</v>
      </c>
      <c r="S13">
        <v>2489.7600000000002</v>
      </c>
      <c r="T13" t="s">
        <v>780</v>
      </c>
      <c r="U13" s="3">
        <f t="shared" si="7"/>
        <v>9.463997232749348E-2</v>
      </c>
      <c r="V13">
        <v>6867.5</v>
      </c>
      <c r="W13" s="2">
        <f>V13/C13</f>
        <v>0.77218449221912389</v>
      </c>
      <c r="X13">
        <v>624.83000000000004</v>
      </c>
      <c r="Y13">
        <v>5522.95</v>
      </c>
      <c r="Z13" s="3">
        <f t="shared" si="8"/>
        <v>0.1131333798060819</v>
      </c>
      <c r="AA13" s="3">
        <f>D13</f>
        <v>0.74711028155077808</v>
      </c>
      <c r="AB13">
        <v>1341.2</v>
      </c>
      <c r="AC13" s="2">
        <f t="shared" si="9"/>
        <v>1002.0243096159036</v>
      </c>
      <c r="AD13" s="2">
        <f>J13/C13</f>
        <v>0.49894980660250066</v>
      </c>
    </row>
    <row r="14" spans="1:30" x14ac:dyDescent="0.2">
      <c r="A14" s="4" t="s">
        <v>939</v>
      </c>
      <c r="B14">
        <v>1176.7</v>
      </c>
      <c r="C14">
        <v>2327.3000000000002</v>
      </c>
      <c r="D14">
        <f t="shared" si="0"/>
        <v>0.50560735616379493</v>
      </c>
      <c r="E14">
        <v>1783</v>
      </c>
      <c r="F14">
        <v>4155.6808359999995</v>
      </c>
      <c r="G14">
        <f t="shared" si="1"/>
        <v>0.21693146120137857</v>
      </c>
      <c r="H14">
        <v>1269.0999999999999</v>
      </c>
      <c r="I14">
        <f t="shared" si="2"/>
        <v>641.66629570747205</v>
      </c>
      <c r="J14" t="s">
        <v>130</v>
      </c>
      <c r="K14">
        <f t="shared" si="3"/>
        <v>533.60283547458425</v>
      </c>
      <c r="L14">
        <v>123.8</v>
      </c>
      <c r="M14">
        <f t="shared" si="4"/>
        <v>62.594190693077813</v>
      </c>
      <c r="N14">
        <v>450</v>
      </c>
      <c r="O14">
        <f t="shared" si="5"/>
        <v>97.619157540620364</v>
      </c>
      <c r="P14">
        <f t="shared" si="6"/>
        <v>49.356964155050051</v>
      </c>
      <c r="Q14">
        <v>650.9</v>
      </c>
      <c r="S14">
        <v>2145.1</v>
      </c>
      <c r="T14">
        <v>29609.4</v>
      </c>
      <c r="U14" s="3">
        <f t="shared" si="7"/>
        <v>7.2446587907894114E-2</v>
      </c>
      <c r="V14">
        <v>1269.0999999999999</v>
      </c>
      <c r="W14" s="2">
        <f>V14/C14</f>
        <v>0.54531001589825112</v>
      </c>
      <c r="X14">
        <v>410.58</v>
      </c>
      <c r="Y14">
        <v>4275.3999999999996</v>
      </c>
      <c r="Z14" s="3">
        <f t="shared" si="8"/>
        <v>9.6033119708097497E-2</v>
      </c>
      <c r="AA14" s="3">
        <f>D14</f>
        <v>0.50560735616379493</v>
      </c>
      <c r="AB14">
        <v>386.7</v>
      </c>
      <c r="AC14" s="2">
        <f t="shared" si="9"/>
        <v>195.5183646285395</v>
      </c>
      <c r="AD14" s="2">
        <f>J14/C14</f>
        <v>0.45347398272676481</v>
      </c>
    </row>
    <row r="15" spans="1:30" x14ac:dyDescent="0.2">
      <c r="A15" s="4" t="s">
        <v>940</v>
      </c>
      <c r="B15">
        <v>3686.2</v>
      </c>
      <c r="C15">
        <v>5560.7</v>
      </c>
      <c r="D15">
        <f t="shared" si="0"/>
        <v>0.66290215260668617</v>
      </c>
      <c r="E15">
        <v>1446.9</v>
      </c>
      <c r="F15">
        <v>3130.2925200000004</v>
      </c>
      <c r="G15">
        <f t="shared" si="1"/>
        <v>0.30641006183237279</v>
      </c>
      <c r="H15">
        <v>2201.6</v>
      </c>
      <c r="I15">
        <f t="shared" si="2"/>
        <v>1459.4453791788801</v>
      </c>
      <c r="J15" t="s">
        <v>131</v>
      </c>
      <c r="K15">
        <f t="shared" si="3"/>
        <v>1350.2189914938765</v>
      </c>
      <c r="L15">
        <v>142</v>
      </c>
      <c r="M15">
        <f t="shared" si="4"/>
        <v>94.132105670149443</v>
      </c>
      <c r="N15">
        <v>608.70000000000005</v>
      </c>
      <c r="O15">
        <f t="shared" si="5"/>
        <v>186.51180463736534</v>
      </c>
      <c r="P15">
        <f t="shared" si="6"/>
        <v>123.6390767806672</v>
      </c>
      <c r="Q15">
        <v>2138.1</v>
      </c>
      <c r="S15">
        <v>1794.12</v>
      </c>
      <c r="T15" t="s">
        <v>781</v>
      </c>
      <c r="U15" s="3">
        <f t="shared" si="7"/>
        <v>9.7566970840629527E-2</v>
      </c>
      <c r="V15">
        <v>2201.6</v>
      </c>
      <c r="W15" s="2">
        <f>V15/C15</f>
        <v>0.3959213768050785</v>
      </c>
      <c r="X15">
        <v>580.9</v>
      </c>
      <c r="Y15">
        <v>4617.3999999999996</v>
      </c>
      <c r="Z15" s="3">
        <f t="shared" si="8"/>
        <v>0.12580673106077014</v>
      </c>
      <c r="AA15" s="3">
        <f>D15</f>
        <v>0.66290215260668617</v>
      </c>
      <c r="AB15">
        <v>786.1</v>
      </c>
      <c r="AC15" s="2">
        <f t="shared" si="9"/>
        <v>521.10738216411596</v>
      </c>
      <c r="AD15" s="2">
        <f>J15/C15</f>
        <v>0.36629021526066863</v>
      </c>
    </row>
    <row r="16" spans="1:30" x14ac:dyDescent="0.2">
      <c r="A16" s="4" t="s">
        <v>941</v>
      </c>
      <c r="B16">
        <v>7511.5</v>
      </c>
      <c r="C16">
        <v>10973.2</v>
      </c>
      <c r="D16">
        <f t="shared" si="0"/>
        <v>0.68453140378376398</v>
      </c>
      <c r="E16">
        <v>4641.3</v>
      </c>
      <c r="F16">
        <v>9325.8896000000004</v>
      </c>
      <c r="G16">
        <f t="shared" si="1"/>
        <v>0.34067694779290375</v>
      </c>
      <c r="H16">
        <v>9797.6</v>
      </c>
      <c r="I16">
        <f t="shared" si="2"/>
        <v>6706.7648817118061</v>
      </c>
      <c r="J16" t="s">
        <v>132</v>
      </c>
      <c r="K16">
        <f t="shared" si="3"/>
        <v>3532.9760999526111</v>
      </c>
      <c r="L16">
        <v>456.5</v>
      </c>
      <c r="M16">
        <f t="shared" si="4"/>
        <v>312.48858582728826</v>
      </c>
      <c r="N16">
        <v>1706.9</v>
      </c>
      <c r="O16">
        <f t="shared" si="5"/>
        <v>581.50148218770744</v>
      </c>
      <c r="P16">
        <f t="shared" si="6"/>
        <v>398.05602590429078</v>
      </c>
      <c r="Q16">
        <v>4700.7</v>
      </c>
      <c r="S16">
        <v>4830.25</v>
      </c>
      <c r="T16">
        <v>58762.5</v>
      </c>
      <c r="U16" s="3">
        <f t="shared" si="7"/>
        <v>8.2199532014465004E-2</v>
      </c>
      <c r="V16">
        <v>9797.6</v>
      </c>
      <c r="W16" s="2">
        <f>V16/C16</f>
        <v>0.89286625596908831</v>
      </c>
      <c r="X16">
        <v>943.44</v>
      </c>
      <c r="Y16">
        <v>8755.2099999999991</v>
      </c>
      <c r="Z16" s="3">
        <f t="shared" si="8"/>
        <v>0.10775755236025179</v>
      </c>
      <c r="AA16" s="3">
        <f>D16</f>
        <v>0.68453140378376398</v>
      </c>
      <c r="AB16">
        <v>552.20000000000005</v>
      </c>
      <c r="AC16" s="2">
        <f t="shared" si="9"/>
        <v>377.99824116939448</v>
      </c>
      <c r="AD16" s="2">
        <f>J16/C16</f>
        <v>0.47034228848467169</v>
      </c>
    </row>
    <row r="17" spans="1:30" x14ac:dyDescent="0.2">
      <c r="A17" s="4" t="s">
        <v>942</v>
      </c>
      <c r="B17">
        <v>10286.200000000001</v>
      </c>
      <c r="C17">
        <v>14472.3</v>
      </c>
      <c r="D17">
        <f t="shared" si="0"/>
        <v>0.71075088272078391</v>
      </c>
      <c r="E17">
        <v>4577.2</v>
      </c>
      <c r="F17">
        <v>7799.6742184739533</v>
      </c>
      <c r="G17">
        <f t="shared" si="1"/>
        <v>0.41710061846994512</v>
      </c>
      <c r="H17">
        <v>9855</v>
      </c>
      <c r="I17">
        <f t="shared" si="2"/>
        <v>7004.4499492133255</v>
      </c>
      <c r="J17" t="s">
        <v>133</v>
      </c>
      <c r="K17">
        <f t="shared" si="3"/>
        <v>3726.4100180344526</v>
      </c>
      <c r="L17">
        <v>715</v>
      </c>
      <c r="M17">
        <f t="shared" si="4"/>
        <v>508.18688114536047</v>
      </c>
      <c r="N17">
        <v>1546</v>
      </c>
      <c r="O17">
        <f t="shared" si="5"/>
        <v>644.83755615453515</v>
      </c>
      <c r="P17">
        <f t="shared" si="6"/>
        <v>458.31886224834892</v>
      </c>
      <c r="Q17">
        <v>5946.6</v>
      </c>
      <c r="S17">
        <v>4063.64</v>
      </c>
      <c r="T17" t="s">
        <v>782</v>
      </c>
      <c r="U17" s="3">
        <f t="shared" si="7"/>
        <v>0.10096175585662358</v>
      </c>
      <c r="V17">
        <v>9855</v>
      </c>
      <c r="W17" s="2">
        <f>V17/C17</f>
        <v>0.68095603324972542</v>
      </c>
      <c r="X17">
        <v>807.06</v>
      </c>
      <c r="Y17">
        <v>7453.74</v>
      </c>
      <c r="Z17" s="3">
        <f t="shared" si="8"/>
        <v>0.10827584541451674</v>
      </c>
      <c r="AA17" s="3">
        <f>D17</f>
        <v>0.71075088272078391</v>
      </c>
      <c r="AB17">
        <v>519.29999999999995</v>
      </c>
      <c r="AC17" s="2">
        <f t="shared" si="9"/>
        <v>369.09293339690305</v>
      </c>
      <c r="AD17" s="2">
        <f>J17/C17</f>
        <v>0.36227275553989347</v>
      </c>
    </row>
    <row r="18" spans="1:30" x14ac:dyDescent="0.2">
      <c r="A18" s="4" t="s">
        <v>943</v>
      </c>
      <c r="B18">
        <v>4436.8999999999996</v>
      </c>
      <c r="C18">
        <v>7843.5</v>
      </c>
      <c r="D18">
        <f t="shared" si="0"/>
        <v>0.56567858736533427</v>
      </c>
      <c r="E18">
        <v>2921.3</v>
      </c>
      <c r="F18">
        <v>6278.3518999999997</v>
      </c>
      <c r="G18">
        <f t="shared" si="1"/>
        <v>0.26320870247339134</v>
      </c>
      <c r="H18">
        <v>4187.8</v>
      </c>
      <c r="I18">
        <f t="shared" si="2"/>
        <v>2368.9487881685468</v>
      </c>
      <c r="J18" t="s">
        <v>134</v>
      </c>
      <c r="K18">
        <f t="shared" si="3"/>
        <v>1643.6187330910943</v>
      </c>
      <c r="L18">
        <v>328</v>
      </c>
      <c r="M18">
        <f t="shared" si="4"/>
        <v>185.54257665582963</v>
      </c>
      <c r="N18">
        <v>1246.6600000000001</v>
      </c>
      <c r="O18">
        <f t="shared" si="5"/>
        <v>328.13176102547806</v>
      </c>
      <c r="P18">
        <f t="shared" si="6"/>
        <v>185.61711104659187</v>
      </c>
      <c r="Q18">
        <v>2554.1</v>
      </c>
      <c r="S18">
        <v>3406.46</v>
      </c>
      <c r="T18" t="s">
        <v>783</v>
      </c>
      <c r="U18" s="3">
        <f t="shared" si="7"/>
        <v>0.1021335412106857</v>
      </c>
      <c r="V18">
        <v>4187.8</v>
      </c>
      <c r="W18" s="2">
        <f>V18/C18</f>
        <v>0.53391980620896284</v>
      </c>
      <c r="X18">
        <v>704.59</v>
      </c>
      <c r="Y18">
        <v>6422.98</v>
      </c>
      <c r="Z18" s="3">
        <f t="shared" si="8"/>
        <v>0.10969830203425826</v>
      </c>
      <c r="AA18" s="3">
        <f>D18</f>
        <v>0.56567858736533427</v>
      </c>
      <c r="AB18">
        <v>2741.2</v>
      </c>
      <c r="AC18" s="2">
        <f t="shared" si="9"/>
        <v>1550.6381436858542</v>
      </c>
      <c r="AD18" s="2">
        <f>J18/C18</f>
        <v>0.37044304200930711</v>
      </c>
    </row>
    <row r="19" spans="1:30" x14ac:dyDescent="0.2">
      <c r="A19" s="4" t="s">
        <v>944</v>
      </c>
      <c r="B19">
        <v>4890.6000000000004</v>
      </c>
      <c r="C19">
        <v>8793.2999999999993</v>
      </c>
      <c r="D19">
        <f t="shared" si="0"/>
        <v>0.55617345024052411</v>
      </c>
      <c r="E19">
        <v>3255.1</v>
      </c>
      <c r="F19">
        <v>6081.9180786308198</v>
      </c>
      <c r="G19">
        <f t="shared" si="1"/>
        <v>0.297669283681883</v>
      </c>
      <c r="H19">
        <v>6097.5</v>
      </c>
      <c r="I19">
        <f t="shared" si="2"/>
        <v>3391.2676128415956</v>
      </c>
      <c r="J19" t="s">
        <v>135</v>
      </c>
      <c r="K19">
        <f t="shared" si="3"/>
        <v>1742.1410303299106</v>
      </c>
      <c r="L19">
        <v>246.4</v>
      </c>
      <c r="M19">
        <f t="shared" si="4"/>
        <v>137.04113813926514</v>
      </c>
      <c r="N19">
        <v>1587.32</v>
      </c>
      <c r="O19">
        <f t="shared" si="5"/>
        <v>472.4964073739265</v>
      </c>
      <c r="P19">
        <f t="shared" si="6"/>
        <v>262.78995711540892</v>
      </c>
      <c r="Q19">
        <v>2953.2</v>
      </c>
      <c r="S19">
        <v>2915.58</v>
      </c>
      <c r="T19" t="s">
        <v>784</v>
      </c>
      <c r="U19" s="3">
        <f t="shared" si="7"/>
        <v>9.4497544849044671E-2</v>
      </c>
      <c r="V19">
        <v>6097.5</v>
      </c>
      <c r="W19" s="2">
        <f>V19/C19</f>
        <v>0.69342567636723418</v>
      </c>
      <c r="X19">
        <v>729.75</v>
      </c>
      <c r="Y19">
        <v>6339.16</v>
      </c>
      <c r="Z19" s="3">
        <f t="shared" si="8"/>
        <v>0.11511777585673812</v>
      </c>
      <c r="AA19" s="3">
        <f>D19</f>
        <v>0.55617345024052411</v>
      </c>
      <c r="AB19">
        <v>1375.5</v>
      </c>
      <c r="AC19" s="2">
        <f t="shared" si="9"/>
        <v>765.01658080584093</v>
      </c>
      <c r="AD19" s="2">
        <f>J19/C19</f>
        <v>0.35622235110823014</v>
      </c>
    </row>
    <row r="20" spans="1:30" x14ac:dyDescent="0.2">
      <c r="A20" s="4" t="s">
        <v>945</v>
      </c>
      <c r="B20">
        <v>2509.3000000000002</v>
      </c>
      <c r="C20">
        <v>4830.8</v>
      </c>
      <c r="D20">
        <f t="shared" si="0"/>
        <v>0.51943777428169247</v>
      </c>
      <c r="E20">
        <v>3134.4</v>
      </c>
      <c r="F20">
        <v>6078.4287279880919</v>
      </c>
      <c r="G20">
        <f t="shared" si="1"/>
        <v>0.26785306410056936</v>
      </c>
      <c r="H20">
        <v>2390.5</v>
      </c>
      <c r="I20">
        <f t="shared" si="2"/>
        <v>1241.7159994203857</v>
      </c>
      <c r="J20" t="s">
        <v>136</v>
      </c>
      <c r="K20">
        <f t="shared" si="3"/>
        <v>920.29309907261734</v>
      </c>
      <c r="L20">
        <v>261</v>
      </c>
      <c r="M20">
        <f t="shared" si="4"/>
        <v>135.57325908752173</v>
      </c>
      <c r="N20">
        <v>987</v>
      </c>
      <c r="O20">
        <f t="shared" si="5"/>
        <v>264.37097426726194</v>
      </c>
      <c r="P20">
        <f t="shared" si="6"/>
        <v>137.32427045806912</v>
      </c>
      <c r="Q20">
        <v>1360.2</v>
      </c>
      <c r="S20">
        <v>3693.6</v>
      </c>
      <c r="T20" t="s">
        <v>785</v>
      </c>
      <c r="U20" s="3">
        <f t="shared" si="7"/>
        <v>4.4954432154541209E-2</v>
      </c>
      <c r="V20">
        <v>2390.5</v>
      </c>
      <c r="W20" s="2">
        <f>V20/C20</f>
        <v>0.49484557423201125</v>
      </c>
      <c r="X20">
        <v>715.44</v>
      </c>
      <c r="Y20">
        <v>13446.09</v>
      </c>
      <c r="Z20" s="3">
        <f t="shared" si="8"/>
        <v>5.3208032967204597E-2</v>
      </c>
      <c r="AA20" s="3">
        <f>D20</f>
        <v>0.51943777428169247</v>
      </c>
      <c r="AB20">
        <v>630.70000000000005</v>
      </c>
      <c r="AC20" s="2">
        <f t="shared" si="9"/>
        <v>327.60940423946346</v>
      </c>
      <c r="AD20" s="2">
        <f>J20/C20</f>
        <v>0.36675291877121802</v>
      </c>
    </row>
    <row r="21" spans="1:30" x14ac:dyDescent="0.2">
      <c r="A21" s="4" t="s">
        <v>946</v>
      </c>
      <c r="B21">
        <v>3023.6</v>
      </c>
      <c r="C21">
        <v>6145.3</v>
      </c>
      <c r="D21">
        <f t="shared" si="0"/>
        <v>0.49201829040079409</v>
      </c>
      <c r="E21">
        <v>2347.9</v>
      </c>
      <c r="F21">
        <v>4591.3690203041861</v>
      </c>
      <c r="G21">
        <f t="shared" si="1"/>
        <v>0.25160463881761563</v>
      </c>
      <c r="H21">
        <v>3527.3</v>
      </c>
      <c r="I21">
        <f t="shared" si="2"/>
        <v>1735.4961157307212</v>
      </c>
      <c r="J21" t="s">
        <v>137</v>
      </c>
      <c r="K21">
        <f t="shared" si="3"/>
        <v>809.89654728003507</v>
      </c>
      <c r="L21">
        <v>262.10000000000002</v>
      </c>
      <c r="M21">
        <f t="shared" si="4"/>
        <v>128.95799391404813</v>
      </c>
      <c r="N21">
        <v>1207</v>
      </c>
      <c r="O21">
        <f t="shared" si="5"/>
        <v>303.68679905286206</v>
      </c>
      <c r="P21">
        <f t="shared" si="6"/>
        <v>149.41945968727867</v>
      </c>
      <c r="Q21">
        <v>1521.3</v>
      </c>
      <c r="S21">
        <v>2798.6</v>
      </c>
      <c r="T21" t="s">
        <v>786</v>
      </c>
      <c r="U21" s="3">
        <f t="shared" si="7"/>
        <v>0.17364704714393853</v>
      </c>
      <c r="V21">
        <v>3527.3</v>
      </c>
      <c r="W21" s="2">
        <f>V21/C21</f>
        <v>0.5739833694042602</v>
      </c>
      <c r="X21">
        <v>573.48</v>
      </c>
      <c r="Y21">
        <v>4441.7</v>
      </c>
      <c r="Z21" s="3">
        <f t="shared" si="8"/>
        <v>0.1291127271089898</v>
      </c>
      <c r="AA21" s="3">
        <f>D21</f>
        <v>0.49201829040079409</v>
      </c>
      <c r="AB21">
        <v>300.89999999999998</v>
      </c>
      <c r="AC21" s="2">
        <f t="shared" si="9"/>
        <v>148.04830358159893</v>
      </c>
      <c r="AD21" s="2">
        <f>J21/C21</f>
        <v>0.26785836330203566</v>
      </c>
    </row>
    <row r="22" spans="1:30" x14ac:dyDescent="0.2">
      <c r="A22" s="4" t="s">
        <v>947</v>
      </c>
      <c r="B22">
        <v>360.4</v>
      </c>
      <c r="C22">
        <v>823.3</v>
      </c>
      <c r="D22">
        <f t="shared" si="0"/>
        <v>0.43775051621523137</v>
      </c>
      <c r="E22">
        <v>695.6</v>
      </c>
      <c r="F22">
        <v>1470.4079509999999</v>
      </c>
      <c r="G22">
        <f t="shared" si="1"/>
        <v>0.20708488339731165</v>
      </c>
      <c r="H22">
        <v>516.6</v>
      </c>
      <c r="I22">
        <f t="shared" si="2"/>
        <v>226.14191667678853</v>
      </c>
      <c r="J22" t="s">
        <v>138</v>
      </c>
      <c r="K22">
        <f t="shared" si="3"/>
        <v>126.92576217660633</v>
      </c>
      <c r="L22">
        <v>50.6</v>
      </c>
      <c r="M22">
        <f t="shared" si="4"/>
        <v>22.150176120490709</v>
      </c>
      <c r="N22">
        <v>187.45</v>
      </c>
      <c r="O22">
        <f t="shared" si="5"/>
        <v>38.818061392826067</v>
      </c>
      <c r="P22">
        <f t="shared" si="6"/>
        <v>16.992626413184155</v>
      </c>
      <c r="Q22">
        <v>177.9</v>
      </c>
      <c r="S22">
        <v>970.9</v>
      </c>
      <c r="T22" t="s">
        <v>787</v>
      </c>
      <c r="U22" s="3">
        <f t="shared" si="7"/>
        <v>0.23737225563542125</v>
      </c>
      <c r="V22">
        <v>516.6</v>
      </c>
      <c r="W22" s="2">
        <f>V22/C22</f>
        <v>0.62747479655046767</v>
      </c>
      <c r="X22">
        <v>179.04</v>
      </c>
      <c r="Y22">
        <v>1376.48</v>
      </c>
      <c r="Z22" s="3">
        <f t="shared" si="8"/>
        <v>0.13007090549808206</v>
      </c>
      <c r="AA22" s="3">
        <f>D22</f>
        <v>0.43775051621523137</v>
      </c>
      <c r="AB22">
        <v>509.3</v>
      </c>
      <c r="AC22" s="2">
        <f t="shared" si="9"/>
        <v>222.94633790841735</v>
      </c>
      <c r="AD22" s="2">
        <f>J22/C22</f>
        <v>0.35218025021255922</v>
      </c>
    </row>
    <row r="23" spans="1:30" x14ac:dyDescent="0.2">
      <c r="A23" s="4" t="s">
        <v>948</v>
      </c>
      <c r="B23">
        <v>2250.1</v>
      </c>
      <c r="C23">
        <v>3600.7</v>
      </c>
      <c r="D23">
        <f t="shared" si="0"/>
        <v>0.62490626822562279</v>
      </c>
      <c r="E23">
        <v>1151.8</v>
      </c>
      <c r="F23">
        <v>1968.27509652</v>
      </c>
      <c r="G23">
        <f t="shared" si="1"/>
        <v>0.3656841673274499</v>
      </c>
      <c r="H23">
        <v>1318.7</v>
      </c>
      <c r="I23">
        <f t="shared" si="2"/>
        <v>824.06389590912875</v>
      </c>
      <c r="J23" t="s">
        <v>139</v>
      </c>
      <c r="K23">
        <f t="shared" si="3"/>
        <v>431.56026883661514</v>
      </c>
      <c r="L23">
        <v>96.2</v>
      </c>
      <c r="M23">
        <f t="shared" si="4"/>
        <v>60.115983003304912</v>
      </c>
      <c r="N23">
        <v>419.19</v>
      </c>
      <c r="O23">
        <f t="shared" si="5"/>
        <v>153.29114610199372</v>
      </c>
      <c r="P23">
        <f t="shared" si="6"/>
        <v>95.792598062625615</v>
      </c>
      <c r="Q23">
        <v>1166</v>
      </c>
      <c r="S23">
        <v>1303.2</v>
      </c>
      <c r="T23" t="s">
        <v>788</v>
      </c>
      <c r="U23" s="3">
        <f t="shared" si="7"/>
        <v>7.2307606946679245E-2</v>
      </c>
      <c r="V23">
        <v>1318.7</v>
      </c>
      <c r="W23" s="2">
        <f>V23/C23</f>
        <v>0.36623434332213184</v>
      </c>
      <c r="X23">
        <v>347.99</v>
      </c>
      <c r="Y23">
        <v>4001.81</v>
      </c>
      <c r="Z23" s="3">
        <f t="shared" si="8"/>
        <v>8.6958151436474992E-2</v>
      </c>
      <c r="AA23" s="3">
        <f>D23</f>
        <v>0.62490626822562279</v>
      </c>
      <c r="AB23">
        <v>190.4</v>
      </c>
      <c r="AC23" s="2">
        <f t="shared" si="9"/>
        <v>118.98215347015858</v>
      </c>
      <c r="AD23" s="2">
        <f>J23/C23</f>
        <v>0.19179603965895523</v>
      </c>
    </row>
    <row r="24" spans="1:30" x14ac:dyDescent="0.2">
      <c r="A24" s="4" t="s">
        <v>949</v>
      </c>
      <c r="B24">
        <v>6453.9</v>
      </c>
      <c r="C24">
        <v>9728.6</v>
      </c>
      <c r="D24">
        <f t="shared" si="0"/>
        <v>0.66339452747569017</v>
      </c>
      <c r="E24">
        <v>3711</v>
      </c>
      <c r="F24">
        <v>6831.0777294747095</v>
      </c>
      <c r="G24">
        <f t="shared" si="1"/>
        <v>0.36039073027084351</v>
      </c>
      <c r="H24">
        <v>4267.3</v>
      </c>
      <c r="I24">
        <f t="shared" si="2"/>
        <v>2830.9034670970127</v>
      </c>
      <c r="J24" t="s">
        <v>140</v>
      </c>
      <c r="K24">
        <f t="shared" si="3"/>
        <v>1866.4936727792283</v>
      </c>
      <c r="L24">
        <v>249</v>
      </c>
      <c r="M24">
        <f t="shared" si="4"/>
        <v>165.18523734144685</v>
      </c>
      <c r="N24">
        <v>1709</v>
      </c>
      <c r="O24">
        <f t="shared" si="5"/>
        <v>615.90775803287158</v>
      </c>
      <c r="P24">
        <f t="shared" si="6"/>
        <v>408.58983610882854</v>
      </c>
      <c r="Q24">
        <v>3483.5</v>
      </c>
      <c r="S24">
        <v>3924.1</v>
      </c>
      <c r="T24" t="s">
        <v>789</v>
      </c>
      <c r="U24" s="3">
        <f t="shared" si="7"/>
        <v>0.11841513647268283</v>
      </c>
      <c r="V24">
        <v>4267.3</v>
      </c>
      <c r="W24" s="2">
        <f>V24/C24</f>
        <v>0.43863454145509118</v>
      </c>
      <c r="X24">
        <v>988.71</v>
      </c>
      <c r="Y24">
        <v>8008.89</v>
      </c>
      <c r="Z24" s="3">
        <f t="shared" si="8"/>
        <v>0.12345156444900604</v>
      </c>
      <c r="AA24" s="3">
        <f>D24</f>
        <v>0.66339452747569017</v>
      </c>
      <c r="AB24">
        <v>410.6</v>
      </c>
      <c r="AC24" s="2">
        <f t="shared" si="9"/>
        <v>272.38979298151838</v>
      </c>
      <c r="AD24" s="2">
        <f>J24/C24</f>
        <v>0.28920399646403389</v>
      </c>
    </row>
    <row r="25" spans="1:30" x14ac:dyDescent="0.2">
      <c r="A25" s="4" t="s">
        <v>950</v>
      </c>
      <c r="B25">
        <v>3113.3</v>
      </c>
      <c r="C25">
        <v>5596.8</v>
      </c>
      <c r="D25">
        <f t="shared" si="0"/>
        <v>0.55626429388221843</v>
      </c>
      <c r="E25">
        <v>1888.6</v>
      </c>
      <c r="F25">
        <v>3097.1872758817321</v>
      </c>
      <c r="G25">
        <f t="shared" si="1"/>
        <v>0.3391983279819189</v>
      </c>
      <c r="H25">
        <v>2041.1</v>
      </c>
      <c r="I25">
        <f t="shared" si="2"/>
        <v>1135.391050242996</v>
      </c>
      <c r="J25" t="s">
        <v>141</v>
      </c>
      <c r="K25">
        <f t="shared" si="3"/>
        <v>605.25449024442537</v>
      </c>
      <c r="L25">
        <v>103.7</v>
      </c>
      <c r="M25">
        <f t="shared" si="4"/>
        <v>57.684607275586053</v>
      </c>
      <c r="N25">
        <v>1136.8699999999999</v>
      </c>
      <c r="O25">
        <f t="shared" si="5"/>
        <v>385.6244031328041</v>
      </c>
      <c r="P25">
        <f t="shared" si="6"/>
        <v>214.5090863124212</v>
      </c>
      <c r="Q25">
        <v>1192.4000000000001</v>
      </c>
      <c r="S25">
        <v>1846.5</v>
      </c>
      <c r="T25" t="s">
        <v>790</v>
      </c>
      <c r="U25" s="3">
        <f t="shared" si="7"/>
        <v>0.1565839014958787</v>
      </c>
      <c r="V25">
        <v>2041.1</v>
      </c>
      <c r="W25" s="2">
        <f>V25/C25</f>
        <v>0.36469053744997137</v>
      </c>
      <c r="X25">
        <v>629.38</v>
      </c>
      <c r="Y25">
        <v>4262.3599999999997</v>
      </c>
      <c r="Z25" s="3">
        <f t="shared" si="8"/>
        <v>0.14765998179412346</v>
      </c>
      <c r="AA25" s="3">
        <f>D25</f>
        <v>0.55626429388221843</v>
      </c>
      <c r="AB25">
        <v>330.7</v>
      </c>
      <c r="AC25" s="2">
        <f t="shared" si="9"/>
        <v>183.95660198684962</v>
      </c>
      <c r="AD25" s="2">
        <f>J25/C25</f>
        <v>0.19440930531732417</v>
      </c>
    </row>
    <row r="26" spans="1:30" x14ac:dyDescent="0.2">
      <c r="A26" s="4" t="s">
        <v>951</v>
      </c>
      <c r="B26">
        <v>4481.2</v>
      </c>
      <c r="C26">
        <v>7164.5</v>
      </c>
      <c r="D26">
        <f t="shared" si="0"/>
        <v>0.62547281736338889</v>
      </c>
      <c r="E26">
        <v>1943.6</v>
      </c>
      <c r="F26">
        <v>3633.1209263493856</v>
      </c>
      <c r="G26">
        <f t="shared" si="1"/>
        <v>0.33460735066944364</v>
      </c>
      <c r="H26">
        <v>3440.6</v>
      </c>
      <c r="I26">
        <f t="shared" si="2"/>
        <v>2152.001775420476</v>
      </c>
      <c r="J26" t="s">
        <v>142</v>
      </c>
      <c r="K26">
        <f t="shared" si="3"/>
        <v>1131.7242610091423</v>
      </c>
      <c r="L26">
        <v>235.6</v>
      </c>
      <c r="M26">
        <f t="shared" si="4"/>
        <v>147.36139577081443</v>
      </c>
      <c r="N26">
        <v>1474.04</v>
      </c>
      <c r="O26">
        <f t="shared" si="5"/>
        <v>493.2246191807867</v>
      </c>
      <c r="P26">
        <f t="shared" si="6"/>
        <v>308.49859215199126</v>
      </c>
      <c r="Q26">
        <v>1902.9</v>
      </c>
      <c r="S26">
        <v>2195</v>
      </c>
      <c r="T26" t="s">
        <v>791</v>
      </c>
      <c r="U26" s="3">
        <f t="shared" si="7"/>
        <v>0.13409493554890342</v>
      </c>
      <c r="V26">
        <v>3440.6</v>
      </c>
      <c r="W26" s="2">
        <f>V26/C26</f>
        <v>0.48022890641356686</v>
      </c>
      <c r="X26">
        <v>712.92</v>
      </c>
      <c r="Y26">
        <v>5018.8599999999997</v>
      </c>
      <c r="Z26" s="3">
        <f t="shared" si="8"/>
        <v>0.14204819421143447</v>
      </c>
      <c r="AA26" s="3">
        <f>D26</f>
        <v>0.62547281736338889</v>
      </c>
      <c r="AB26">
        <v>868.5</v>
      </c>
      <c r="AC26" s="2">
        <f t="shared" si="9"/>
        <v>543.2231418801033</v>
      </c>
      <c r="AD26" s="2">
        <f>J26/C26</f>
        <v>0.25254937539256056</v>
      </c>
    </row>
    <row r="27" spans="1:30" x14ac:dyDescent="0.2">
      <c r="A27" s="4" t="s">
        <v>952</v>
      </c>
      <c r="B27">
        <v>182.9</v>
      </c>
      <c r="C27">
        <v>257.89999999999998</v>
      </c>
      <c r="D27">
        <f t="shared" si="0"/>
        <v>0.7091896083753394</v>
      </c>
      <c r="E27">
        <v>52.2</v>
      </c>
      <c r="F27">
        <v>172.973117</v>
      </c>
      <c r="G27">
        <f t="shared" si="1"/>
        <v>0.21401994829747281</v>
      </c>
      <c r="H27">
        <v>635.1</v>
      </c>
      <c r="I27">
        <f t="shared" si="2"/>
        <v>450.40632027917809</v>
      </c>
      <c r="J27" t="s">
        <v>143</v>
      </c>
      <c r="K27">
        <f t="shared" si="3"/>
        <v>178.38246219464912</v>
      </c>
      <c r="L27">
        <v>5.9</v>
      </c>
      <c r="M27">
        <f t="shared" si="4"/>
        <v>4.1842186894145028</v>
      </c>
      <c r="N27">
        <v>78</v>
      </c>
      <c r="O27">
        <f t="shared" si="5"/>
        <v>16.693555967202879</v>
      </c>
      <c r="P27">
        <f t="shared" si="6"/>
        <v>11.838896418772419</v>
      </c>
      <c r="Q27">
        <v>101.9</v>
      </c>
      <c r="S27">
        <v>105</v>
      </c>
      <c r="T27" t="s">
        <v>792</v>
      </c>
      <c r="U27" s="3">
        <f t="shared" si="7"/>
        <v>8.9514066496163683E-2</v>
      </c>
      <c r="V27">
        <v>635.1</v>
      </c>
      <c r="W27" s="2">
        <f>V27/C27</f>
        <v>2.4625823962776274</v>
      </c>
      <c r="X27">
        <v>243.28</v>
      </c>
      <c r="Y27">
        <v>1587.98</v>
      </c>
      <c r="Z27" s="3">
        <f t="shared" si="8"/>
        <v>0.15320092192596885</v>
      </c>
      <c r="AA27" s="3">
        <f>D27</f>
        <v>0.7091896083753394</v>
      </c>
      <c r="AB27">
        <v>14.5</v>
      </c>
      <c r="AC27" s="2">
        <f t="shared" si="9"/>
        <v>10.283249321442421</v>
      </c>
      <c r="AD27" s="2">
        <f>J27/C27</f>
        <v>0.97530050407134561</v>
      </c>
    </row>
    <row r="28" spans="1:30" x14ac:dyDescent="0.2">
      <c r="A28" s="4" t="s">
        <v>953</v>
      </c>
      <c r="B28">
        <v>3068.7</v>
      </c>
      <c r="C28">
        <v>4276.8999999999996</v>
      </c>
      <c r="D28">
        <f t="shared" si="0"/>
        <v>0.71750566999462229</v>
      </c>
      <c r="E28">
        <v>2027.6</v>
      </c>
      <c r="F28">
        <v>2985.7636000000002</v>
      </c>
      <c r="G28">
        <f t="shared" si="1"/>
        <v>0.48725039600626652</v>
      </c>
      <c r="H28">
        <v>2171.9</v>
      </c>
      <c r="I28">
        <f t="shared" si="2"/>
        <v>1558.3505646613203</v>
      </c>
      <c r="J28" t="s">
        <v>144</v>
      </c>
      <c r="K28">
        <f t="shared" si="3"/>
        <v>897.87942037457049</v>
      </c>
      <c r="L28">
        <v>233.1</v>
      </c>
      <c r="M28">
        <f t="shared" si="4"/>
        <v>167.25057167574644</v>
      </c>
      <c r="N28">
        <v>805</v>
      </c>
      <c r="O28">
        <f t="shared" si="5"/>
        <v>392.23656878504454</v>
      </c>
      <c r="P28">
        <f t="shared" si="6"/>
        <v>281.43196208250515</v>
      </c>
      <c r="Q28">
        <v>1228.3</v>
      </c>
      <c r="S28">
        <v>1693.8</v>
      </c>
      <c r="T28" t="s">
        <v>793</v>
      </c>
      <c r="U28" s="3">
        <f t="shared" si="7"/>
        <v>8.8932993100841129E-2</v>
      </c>
      <c r="V28">
        <v>2171.9</v>
      </c>
      <c r="W28" s="2">
        <f>V28/C28</f>
        <v>0.50782108536556858</v>
      </c>
      <c r="X28">
        <v>543.29999999999995</v>
      </c>
      <c r="Y28">
        <v>4389.37</v>
      </c>
      <c r="Z28" s="3">
        <f t="shared" si="8"/>
        <v>0.12377630502782859</v>
      </c>
      <c r="AA28" s="3">
        <f>D28</f>
        <v>0.71750566999462229</v>
      </c>
      <c r="AB28">
        <v>632.79999999999995</v>
      </c>
      <c r="AC28" s="2">
        <f t="shared" si="9"/>
        <v>454.03758797259695</v>
      </c>
      <c r="AD28" s="2">
        <f>J28/C28</f>
        <v>0.29259276578830468</v>
      </c>
    </row>
    <row r="29" spans="1:30" x14ac:dyDescent="0.2">
      <c r="A29" s="4" t="s">
        <v>954</v>
      </c>
      <c r="B29">
        <v>2814</v>
      </c>
      <c r="C29">
        <v>4253.8</v>
      </c>
      <c r="D29">
        <f t="shared" si="0"/>
        <v>0.66152616484084814</v>
      </c>
      <c r="E29">
        <v>1274.7</v>
      </c>
      <c r="F29">
        <v>1778.0009930000003</v>
      </c>
      <c r="G29">
        <f t="shared" si="1"/>
        <v>0.47426711550921441</v>
      </c>
      <c r="H29">
        <v>1903.9</v>
      </c>
      <c r="I29">
        <f t="shared" si="2"/>
        <v>1259.4796652404909</v>
      </c>
      <c r="J29" t="s">
        <v>145</v>
      </c>
      <c r="K29">
        <f t="shared" si="3"/>
        <v>871.56733743946586</v>
      </c>
      <c r="L29">
        <v>93.4</v>
      </c>
      <c r="M29">
        <f t="shared" si="4"/>
        <v>61.78654379613522</v>
      </c>
      <c r="N29">
        <v>866.67</v>
      </c>
      <c r="O29">
        <f t="shared" si="5"/>
        <v>411.03308099837085</v>
      </c>
      <c r="P29">
        <f t="shared" si="6"/>
        <v>271.90913769556994</v>
      </c>
      <c r="Q29">
        <v>1140.5999999999999</v>
      </c>
      <c r="S29">
        <v>973.5</v>
      </c>
      <c r="T29" t="s">
        <v>794</v>
      </c>
      <c r="U29" s="3">
        <f t="shared" si="7"/>
        <v>0.1409256069138233</v>
      </c>
      <c r="V29">
        <v>1903.9</v>
      </c>
      <c r="W29" s="2">
        <f>V29/C29</f>
        <v>0.44757628473364991</v>
      </c>
      <c r="X29">
        <v>488.1</v>
      </c>
      <c r="Y29">
        <v>3150.03</v>
      </c>
      <c r="Z29" s="3">
        <f t="shared" si="8"/>
        <v>0.154950905229474</v>
      </c>
      <c r="AA29" s="3">
        <f>D29</f>
        <v>0.66152616484084814</v>
      </c>
      <c r="AB29">
        <v>1343.3</v>
      </c>
      <c r="AC29" s="2">
        <f t="shared" si="9"/>
        <v>888.62809723071132</v>
      </c>
      <c r="AD29" s="2">
        <f>J29/C29</f>
        <v>0.30972542197564529</v>
      </c>
    </row>
    <row r="30" spans="1:30" x14ac:dyDescent="0.2">
      <c r="A30" s="4" t="s">
        <v>955</v>
      </c>
      <c r="B30">
        <v>281.10000000000002</v>
      </c>
      <c r="C30">
        <v>561.29999999999995</v>
      </c>
      <c r="D30">
        <f t="shared" si="0"/>
        <v>0.50080171031533949</v>
      </c>
      <c r="E30">
        <v>155.5</v>
      </c>
      <c r="F30">
        <v>338.79771199999999</v>
      </c>
      <c r="G30">
        <f t="shared" si="1"/>
        <v>0.22985593820667621</v>
      </c>
      <c r="H30">
        <v>458.6</v>
      </c>
      <c r="I30">
        <f t="shared" si="2"/>
        <v>229.6676643506147</v>
      </c>
      <c r="J30" t="s">
        <v>146</v>
      </c>
      <c r="K30">
        <f t="shared" si="3"/>
        <v>101.33722608230894</v>
      </c>
      <c r="L30">
        <v>8.8000000000000007</v>
      </c>
      <c r="M30">
        <f t="shared" si="4"/>
        <v>4.4070550507749875</v>
      </c>
      <c r="N30">
        <v>103</v>
      </c>
      <c r="O30">
        <f t="shared" si="5"/>
        <v>23.675161635287651</v>
      </c>
      <c r="P30">
        <f t="shared" si="6"/>
        <v>11.856561438944166</v>
      </c>
      <c r="Q30">
        <v>103.5</v>
      </c>
      <c r="S30">
        <v>221.2</v>
      </c>
      <c r="T30" t="s">
        <v>795</v>
      </c>
      <c r="U30" s="3">
        <f t="shared" si="7"/>
        <v>9.7954122752634848E-2</v>
      </c>
      <c r="V30">
        <v>458.6</v>
      </c>
      <c r="W30" s="2">
        <f>V30/C30</f>
        <v>0.81703189025476586</v>
      </c>
      <c r="X30">
        <v>232.35</v>
      </c>
      <c r="Y30">
        <v>1524.8</v>
      </c>
      <c r="Z30" s="3">
        <f t="shared" si="8"/>
        <v>0.15238064008394545</v>
      </c>
      <c r="AA30" s="3">
        <f>D30</f>
        <v>0.50080171031533949</v>
      </c>
      <c r="AB30">
        <v>134.69999999999999</v>
      </c>
      <c r="AC30" s="2">
        <f t="shared" si="9"/>
        <v>67.457990379476229</v>
      </c>
      <c r="AD30" s="2">
        <f>J30/C30</f>
        <v>0.36050240513094606</v>
      </c>
    </row>
    <row r="31" spans="1:30" x14ac:dyDescent="0.2">
      <c r="A31" s="4" t="s">
        <v>956</v>
      </c>
      <c r="B31">
        <v>778.3</v>
      </c>
      <c r="C31">
        <v>1275.2</v>
      </c>
      <c r="D31">
        <f t="shared" si="0"/>
        <v>0.61033563362609777</v>
      </c>
      <c r="E31">
        <v>311.89999999999998</v>
      </c>
      <c r="F31">
        <v>493.60469888363798</v>
      </c>
      <c r="G31">
        <f t="shared" si="1"/>
        <v>0.38566019439951904</v>
      </c>
      <c r="H31">
        <v>580.5</v>
      </c>
      <c r="I31">
        <f t="shared" si="2"/>
        <v>354.29983531994975</v>
      </c>
      <c r="J31" t="s">
        <v>147</v>
      </c>
      <c r="K31">
        <f t="shared" si="3"/>
        <v>314.41440166248424</v>
      </c>
      <c r="L31">
        <v>40.700000000000003</v>
      </c>
      <c r="M31">
        <f t="shared" si="4"/>
        <v>24.840660288582182</v>
      </c>
      <c r="N31">
        <v>117.6</v>
      </c>
      <c r="O31">
        <f t="shared" si="5"/>
        <v>45.353638861383438</v>
      </c>
      <c r="P31">
        <f t="shared" si="6"/>
        <v>27.68094191171167</v>
      </c>
      <c r="Q31">
        <v>370.6</v>
      </c>
      <c r="S31">
        <v>240</v>
      </c>
      <c r="T31" t="s">
        <v>796</v>
      </c>
      <c r="U31" s="3">
        <f t="shared" si="7"/>
        <v>8.6287481124613499E-2</v>
      </c>
      <c r="V31">
        <v>580.5</v>
      </c>
      <c r="W31" s="2">
        <f>V31/C31</f>
        <v>0.45522271016311167</v>
      </c>
      <c r="X31">
        <v>201.29</v>
      </c>
      <c r="Y31">
        <v>1254.54</v>
      </c>
      <c r="Z31" s="3">
        <f t="shared" si="8"/>
        <v>0.16044924833006521</v>
      </c>
      <c r="AA31" s="3">
        <f>D31</f>
        <v>0.61033563362609777</v>
      </c>
      <c r="AB31">
        <v>390.4</v>
      </c>
      <c r="AC31" s="2">
        <f t="shared" si="9"/>
        <v>238.27503136762854</v>
      </c>
      <c r="AD31" s="2">
        <f>J31/C31</f>
        <v>0.40397584692597238</v>
      </c>
    </row>
    <row r="32" spans="1:30" x14ac:dyDescent="0.2">
      <c r="A32" s="4" t="s">
        <v>957</v>
      </c>
      <c r="B32">
        <v>2401.1</v>
      </c>
      <c r="C32">
        <v>5867.5</v>
      </c>
      <c r="D32">
        <f t="shared" si="0"/>
        <v>0.40922028121005538</v>
      </c>
      <c r="E32">
        <v>2163.1</v>
      </c>
      <c r="F32">
        <v>2969.696254</v>
      </c>
      <c r="G32">
        <f t="shared" si="1"/>
        <v>0.29807236652340502</v>
      </c>
      <c r="H32">
        <v>2552.5</v>
      </c>
      <c r="I32">
        <f t="shared" si="2"/>
        <v>1044.5347677886664</v>
      </c>
      <c r="J32" t="s">
        <v>148</v>
      </c>
      <c r="K32">
        <f t="shared" si="3"/>
        <v>2038.747717596932</v>
      </c>
      <c r="L32">
        <v>250.2</v>
      </c>
      <c r="M32">
        <f t="shared" si="4"/>
        <v>102.38691435875585</v>
      </c>
      <c r="N32">
        <v>573.87</v>
      </c>
      <c r="O32">
        <f t="shared" si="5"/>
        <v>171.05478897678643</v>
      </c>
      <c r="P32">
        <f t="shared" si="6"/>
        <v>69.999088847407222</v>
      </c>
      <c r="Q32">
        <v>1512.3</v>
      </c>
      <c r="S32">
        <v>1649</v>
      </c>
      <c r="T32" t="s">
        <v>797</v>
      </c>
      <c r="U32" s="3">
        <f t="shared" si="7"/>
        <v>0.17122149769489556</v>
      </c>
      <c r="V32">
        <v>2552.5</v>
      </c>
      <c r="W32" s="2">
        <f>V32/C32</f>
        <v>0.43502343417128247</v>
      </c>
      <c r="X32">
        <v>717.02</v>
      </c>
      <c r="Y32">
        <v>4138.25</v>
      </c>
      <c r="Z32" s="3">
        <f t="shared" si="8"/>
        <v>0.17326647737570228</v>
      </c>
      <c r="AA32" s="3">
        <f>D32</f>
        <v>0.40922028121005538</v>
      </c>
      <c r="AB32">
        <v>808.1</v>
      </c>
      <c r="AC32" s="2">
        <f t="shared" si="9"/>
        <v>330.69090924584577</v>
      </c>
      <c r="AD32" s="2">
        <f>J32/C32</f>
        <v>0.8490890498508734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D0F5F-BE5F-4190-B5FC-3B0C4715B1F6}">
  <dimension ref="A1:AD32"/>
  <sheetViews>
    <sheetView zoomScale="70" zoomScaleNormal="70" workbookViewId="0">
      <selection sqref="A1:XFD1"/>
    </sheetView>
  </sheetViews>
  <sheetFormatPr defaultRowHeight="14.25" x14ac:dyDescent="0.2"/>
  <cols>
    <col min="21" max="21" width="9" style="3"/>
    <col min="23" max="23" width="9" style="2"/>
    <col min="26" max="27" width="9" style="3"/>
    <col min="29" max="30" width="9" style="3"/>
  </cols>
  <sheetData>
    <row r="1" spans="1:30" s="11" customFormat="1" x14ac:dyDescent="0.2">
      <c r="A1" s="14" t="s">
        <v>926</v>
      </c>
      <c r="B1" s="11" t="s">
        <v>958</v>
      </c>
      <c r="C1" s="11" t="s">
        <v>960</v>
      </c>
      <c r="D1" s="11" t="s">
        <v>0</v>
      </c>
      <c r="E1" s="11" t="s">
        <v>996</v>
      </c>
      <c r="F1" s="11" t="s">
        <v>997</v>
      </c>
      <c r="G1" s="11" t="s">
        <v>2</v>
      </c>
      <c r="H1" s="11" t="s">
        <v>961</v>
      </c>
      <c r="I1" s="11" t="s">
        <v>963</v>
      </c>
      <c r="J1" s="11" t="s">
        <v>965</v>
      </c>
      <c r="K1" s="11" t="s">
        <v>967</v>
      </c>
      <c r="L1" s="11" t="s">
        <v>969</v>
      </c>
      <c r="M1" s="11" t="s">
        <v>971</v>
      </c>
      <c r="N1" s="11" t="s">
        <v>973</v>
      </c>
      <c r="O1" s="11" t="s">
        <v>975</v>
      </c>
      <c r="P1" s="12" t="s">
        <v>977</v>
      </c>
      <c r="Q1" s="11" t="s">
        <v>979</v>
      </c>
      <c r="R1" s="11" t="s">
        <v>998</v>
      </c>
      <c r="S1" s="11" t="s">
        <v>981</v>
      </c>
      <c r="T1" s="11" t="s">
        <v>982</v>
      </c>
      <c r="U1" s="13" t="s">
        <v>984</v>
      </c>
      <c r="V1" s="11" t="s">
        <v>994</v>
      </c>
      <c r="W1" s="13" t="s">
        <v>985</v>
      </c>
      <c r="X1" s="11" t="s">
        <v>987</v>
      </c>
      <c r="Y1" s="11" t="s">
        <v>988</v>
      </c>
      <c r="Z1" s="13" t="s">
        <v>986</v>
      </c>
      <c r="AA1" s="13" t="s">
        <v>989</v>
      </c>
      <c r="AB1" s="11" t="s">
        <v>993</v>
      </c>
      <c r="AC1" s="13" t="s">
        <v>991</v>
      </c>
      <c r="AD1" s="13" t="s">
        <v>990</v>
      </c>
    </row>
    <row r="2" spans="1:30" x14ac:dyDescent="0.2">
      <c r="A2" s="4" t="s">
        <v>927</v>
      </c>
      <c r="B2">
        <v>104.5</v>
      </c>
      <c r="C2">
        <v>173.7</v>
      </c>
      <c r="D2">
        <f>B2/C2</f>
        <v>0.60161197466896954</v>
      </c>
      <c r="E2">
        <v>154.5</v>
      </c>
      <c r="F2">
        <v>368.24</v>
      </c>
      <c r="G2">
        <f>E2/F2*D2</f>
        <v>0.25241432241569572</v>
      </c>
      <c r="H2">
        <v>186.1</v>
      </c>
      <c r="I2">
        <f>H2*D2</f>
        <v>111.95998848589522</v>
      </c>
      <c r="J2" t="s">
        <v>149</v>
      </c>
      <c r="K2">
        <f>J2*D2</f>
        <v>82.631404720782967</v>
      </c>
      <c r="L2">
        <v>10.5</v>
      </c>
      <c r="M2">
        <f>L2*D2</f>
        <v>6.3169257340241804</v>
      </c>
      <c r="N2">
        <v>50.3</v>
      </c>
      <c r="O2">
        <f>N2*G2</f>
        <v>12.696440417509494</v>
      </c>
      <c r="P2">
        <f>O2*D2</f>
        <v>7.6383305908448031</v>
      </c>
      <c r="Q2">
        <v>62.6</v>
      </c>
      <c r="S2">
        <v>140.4</v>
      </c>
      <c r="T2">
        <v>24779.1</v>
      </c>
      <c r="U2" s="3">
        <f>S2/T2</f>
        <v>5.6660653534632011E-3</v>
      </c>
      <c r="V2">
        <v>186.1</v>
      </c>
      <c r="W2" s="2">
        <f>V2/C2</f>
        <v>1.0713874496257916</v>
      </c>
      <c r="X2" t="s">
        <v>798</v>
      </c>
      <c r="Y2" t="s">
        <v>829</v>
      </c>
      <c r="Z2" s="3">
        <f>X2/Y2</f>
        <v>7.4033149171270712E-2</v>
      </c>
      <c r="AA2" s="3">
        <f>D2</f>
        <v>0.60161197466896954</v>
      </c>
      <c r="AB2">
        <v>6.2</v>
      </c>
      <c r="AC2" s="3">
        <f>AB2*AA2</f>
        <v>3.7299942429476114</v>
      </c>
      <c r="AD2" s="3">
        <f>J2/C2</f>
        <v>0.7907311456534255</v>
      </c>
    </row>
    <row r="3" spans="1:30" x14ac:dyDescent="0.2">
      <c r="A3" s="4" t="s">
        <v>928</v>
      </c>
      <c r="B3">
        <v>350</v>
      </c>
      <c r="C3">
        <v>469</v>
      </c>
      <c r="D3">
        <f t="shared" ref="D3:D32" si="0">B3/C3</f>
        <v>0.74626865671641796</v>
      </c>
      <c r="E3">
        <v>238</v>
      </c>
      <c r="F3">
        <v>378.44</v>
      </c>
      <c r="G3">
        <f t="shared" ref="G3:G32" si="1">E3/F3*D3</f>
        <v>0.46932655189331857</v>
      </c>
      <c r="H3">
        <v>546.9</v>
      </c>
      <c r="I3">
        <f t="shared" ref="I3:I32" si="2">H3*D3</f>
        <v>408.13432835820896</v>
      </c>
      <c r="J3" t="s">
        <v>150</v>
      </c>
      <c r="K3">
        <f t="shared" ref="K3:K32" si="3">J3*D3</f>
        <v>230.50000000000003</v>
      </c>
      <c r="L3">
        <v>21.8</v>
      </c>
      <c r="M3">
        <f t="shared" ref="M3:M32" si="4">L3*D3</f>
        <v>16.268656716417912</v>
      </c>
      <c r="N3">
        <v>66.17</v>
      </c>
      <c r="O3">
        <f t="shared" ref="O3:O32" si="5">N3*G3</f>
        <v>31.055337938780891</v>
      </c>
      <c r="P3">
        <f t="shared" ref="P3:P32" si="6">O3*D3</f>
        <v>23.175625327448426</v>
      </c>
      <c r="Q3">
        <v>181.7</v>
      </c>
      <c r="S3">
        <v>162.31</v>
      </c>
      <c r="T3">
        <v>10879.5</v>
      </c>
      <c r="U3" s="3">
        <f t="shared" ref="U3:U32" si="7">S3/T3</f>
        <v>1.4918884139896135E-2</v>
      </c>
      <c r="V3">
        <v>546.9</v>
      </c>
      <c r="W3" s="2">
        <f>V3/C3</f>
        <v>1.166098081023454</v>
      </c>
      <c r="X3" t="s">
        <v>799</v>
      </c>
      <c r="Y3" t="s">
        <v>830</v>
      </c>
      <c r="Z3" s="3">
        <f t="shared" ref="Z3:Z32" si="8">X3/Y3</f>
        <v>4.8286850124522412E-2</v>
      </c>
      <c r="AA3" s="3">
        <f>D3</f>
        <v>0.74626865671641796</v>
      </c>
      <c r="AB3">
        <v>14.5</v>
      </c>
      <c r="AC3" s="3">
        <f t="shared" ref="AC3:AC32" si="9">AB3*AA3</f>
        <v>10.82089552238806</v>
      </c>
      <c r="AD3" s="3">
        <f>J3/C3</f>
        <v>0.65857142857142859</v>
      </c>
    </row>
    <row r="4" spans="1:30" x14ac:dyDescent="0.2">
      <c r="A4" s="4" t="s">
        <v>929</v>
      </c>
      <c r="B4">
        <v>6392.5</v>
      </c>
      <c r="C4">
        <v>8739.7999999999993</v>
      </c>
      <c r="D4">
        <f t="shared" si="0"/>
        <v>0.73142406004714078</v>
      </c>
      <c r="E4">
        <v>3441.4</v>
      </c>
      <c r="F4">
        <v>5291.68</v>
      </c>
      <c r="G4">
        <f t="shared" si="1"/>
        <v>0.4756755435412251</v>
      </c>
      <c r="H4">
        <v>11102.8</v>
      </c>
      <c r="I4">
        <f t="shared" si="2"/>
        <v>8120.8550538913942</v>
      </c>
      <c r="J4" t="s">
        <v>151</v>
      </c>
      <c r="K4">
        <f t="shared" si="3"/>
        <v>3253.3595906084811</v>
      </c>
      <c r="L4">
        <v>335.5</v>
      </c>
      <c r="M4">
        <f t="shared" si="4"/>
        <v>245.39277214581574</v>
      </c>
      <c r="N4">
        <v>1292</v>
      </c>
      <c r="O4">
        <f t="shared" si="5"/>
        <v>614.57280225526279</v>
      </c>
      <c r="P4">
        <f t="shared" si="6"/>
        <v>449.51333422009293</v>
      </c>
      <c r="Q4">
        <v>3363.8</v>
      </c>
      <c r="S4">
        <v>3100.5</v>
      </c>
      <c r="T4">
        <v>26398.400000000001</v>
      </c>
      <c r="U4" s="3">
        <f t="shared" si="7"/>
        <v>0.11745030001818291</v>
      </c>
      <c r="V4">
        <v>11102.8</v>
      </c>
      <c r="W4" s="2">
        <f>V4/C4</f>
        <v>1.270372319732717</v>
      </c>
      <c r="X4" t="s">
        <v>800</v>
      </c>
      <c r="Y4" t="s">
        <v>831</v>
      </c>
      <c r="Z4" s="3">
        <f t="shared" si="8"/>
        <v>0.12650318970063157</v>
      </c>
      <c r="AA4" s="3">
        <f>D4</f>
        <v>0.73142406004714078</v>
      </c>
      <c r="AB4">
        <v>1798.8</v>
      </c>
      <c r="AC4" s="3">
        <f t="shared" si="9"/>
        <v>1315.6855992127969</v>
      </c>
      <c r="AD4" s="3">
        <f>J4/C4</f>
        <v>0.50893384287969978</v>
      </c>
    </row>
    <row r="5" spans="1:30" x14ac:dyDescent="0.2">
      <c r="A5" s="4" t="s">
        <v>930</v>
      </c>
      <c r="B5">
        <v>3287.2</v>
      </c>
      <c r="C5">
        <v>3767.7</v>
      </c>
      <c r="D5">
        <f t="shared" si="0"/>
        <v>0.8724686148047881</v>
      </c>
      <c r="E5">
        <v>969.5</v>
      </c>
      <c r="F5">
        <v>1424.96</v>
      </c>
      <c r="G5">
        <f t="shared" si="1"/>
        <v>0.5936014499026232</v>
      </c>
      <c r="H5">
        <v>3351.7</v>
      </c>
      <c r="I5">
        <f t="shared" si="2"/>
        <v>2924.253056241208</v>
      </c>
      <c r="J5" t="s">
        <v>152</v>
      </c>
      <c r="K5">
        <f t="shared" si="3"/>
        <v>1274.048468827136</v>
      </c>
      <c r="L5">
        <v>118.5</v>
      </c>
      <c r="M5">
        <f t="shared" si="4"/>
        <v>103.38753085436738</v>
      </c>
      <c r="N5">
        <v>550</v>
      </c>
      <c r="O5">
        <f t="shared" si="5"/>
        <v>326.48079744644275</v>
      </c>
      <c r="P5">
        <f t="shared" si="6"/>
        <v>284.84424910846053</v>
      </c>
      <c r="Q5">
        <v>1259.5999999999999</v>
      </c>
      <c r="S5">
        <v>726.21</v>
      </c>
      <c r="T5">
        <v>11836.4</v>
      </c>
      <c r="U5" s="3">
        <f t="shared" si="7"/>
        <v>6.1353958974012371E-2</v>
      </c>
      <c r="V5">
        <v>3351.7</v>
      </c>
      <c r="W5" s="2">
        <f>V5/C5</f>
        <v>0.88958781219311511</v>
      </c>
      <c r="X5" t="s">
        <v>801</v>
      </c>
      <c r="Y5" t="s">
        <v>832</v>
      </c>
      <c r="Z5" s="3">
        <f t="shared" si="8"/>
        <v>0.11523910522148895</v>
      </c>
      <c r="AA5" s="3">
        <f>D5</f>
        <v>0.8724686148047881</v>
      </c>
      <c r="AB5">
        <v>1142.5999999999999</v>
      </c>
      <c r="AC5" s="3">
        <f t="shared" si="9"/>
        <v>996.88263927595085</v>
      </c>
      <c r="AD5" s="3">
        <f>J5/C5</f>
        <v>0.38757862887172545</v>
      </c>
    </row>
    <row r="6" spans="1:30" x14ac:dyDescent="0.2">
      <c r="A6" s="4" t="s">
        <v>931</v>
      </c>
      <c r="B6">
        <v>5726.7</v>
      </c>
      <c r="C6">
        <v>7567.9</v>
      </c>
      <c r="D6">
        <f t="shared" si="0"/>
        <v>0.75670925884327223</v>
      </c>
      <c r="E6">
        <v>1418.3</v>
      </c>
      <c r="F6">
        <v>2761.56</v>
      </c>
      <c r="G6">
        <f t="shared" si="1"/>
        <v>0.38863567759433543</v>
      </c>
      <c r="H6">
        <v>3805.1</v>
      </c>
      <c r="I6">
        <f t="shared" si="2"/>
        <v>2879.3544008245349</v>
      </c>
      <c r="J6" t="s">
        <v>153</v>
      </c>
      <c r="K6">
        <f t="shared" si="3"/>
        <v>2335.8858111232971</v>
      </c>
      <c r="L6">
        <v>229.4</v>
      </c>
      <c r="M6">
        <f t="shared" si="4"/>
        <v>173.58910397864665</v>
      </c>
      <c r="N6">
        <v>584.29999999999995</v>
      </c>
      <c r="O6">
        <f t="shared" si="5"/>
        <v>227.07982641837017</v>
      </c>
      <c r="P6">
        <f t="shared" si="6"/>
        <v>171.8334071473038</v>
      </c>
      <c r="Q6">
        <v>2827</v>
      </c>
      <c r="S6">
        <v>1630.21</v>
      </c>
      <c r="T6">
        <v>12949</v>
      </c>
      <c r="U6" s="3">
        <f t="shared" si="7"/>
        <v>0.1258946636805931</v>
      </c>
      <c r="V6">
        <v>3805.1</v>
      </c>
      <c r="W6" s="2">
        <f>V6/C6</f>
        <v>0.50279469866145166</v>
      </c>
      <c r="X6" t="s">
        <v>802</v>
      </c>
      <c r="Y6" t="s">
        <v>833</v>
      </c>
      <c r="Z6" s="3">
        <f t="shared" si="8"/>
        <v>0.15884936608855951</v>
      </c>
      <c r="AA6" s="3">
        <f>D6</f>
        <v>0.75670925884327223</v>
      </c>
      <c r="AB6">
        <v>2700.8</v>
      </c>
      <c r="AC6" s="3">
        <f t="shared" si="9"/>
        <v>2043.7203662839097</v>
      </c>
      <c r="AD6" s="3">
        <f>J6/C6</f>
        <v>0.40789386751939116</v>
      </c>
    </row>
    <row r="7" spans="1:30" x14ac:dyDescent="0.2">
      <c r="A7" s="4" t="s">
        <v>932</v>
      </c>
      <c r="B7">
        <v>3297.4</v>
      </c>
      <c r="C7">
        <v>4219.8999999999996</v>
      </c>
      <c r="D7">
        <f t="shared" si="0"/>
        <v>0.78139292400293858</v>
      </c>
      <c r="E7">
        <v>2068.6</v>
      </c>
      <c r="F7">
        <v>4057.59</v>
      </c>
      <c r="G7">
        <f t="shared" si="1"/>
        <v>0.39836193469337183</v>
      </c>
      <c r="H7">
        <v>2813.9</v>
      </c>
      <c r="I7">
        <f t="shared" si="2"/>
        <v>2198.7615488518691</v>
      </c>
      <c r="J7" t="s">
        <v>154</v>
      </c>
      <c r="K7">
        <f t="shared" si="3"/>
        <v>1187.9594762909076</v>
      </c>
      <c r="L7">
        <v>152.1</v>
      </c>
      <c r="M7">
        <f t="shared" si="4"/>
        <v>118.84986374084696</v>
      </c>
      <c r="N7">
        <v>566.9</v>
      </c>
      <c r="O7">
        <f t="shared" si="5"/>
        <v>225.83138077767248</v>
      </c>
      <c r="P7">
        <f t="shared" si="6"/>
        <v>176.46304295748652</v>
      </c>
      <c r="Q7">
        <v>2002.5</v>
      </c>
      <c r="S7">
        <v>2053.6999999999998</v>
      </c>
      <c r="T7">
        <v>20210.3</v>
      </c>
      <c r="U7" s="3">
        <f t="shared" si="7"/>
        <v>0.10161650247646002</v>
      </c>
      <c r="V7">
        <v>2813.9</v>
      </c>
      <c r="W7" s="2">
        <f>V7/C7</f>
        <v>0.66681674921206668</v>
      </c>
      <c r="X7" t="s">
        <v>803</v>
      </c>
      <c r="Y7" t="s">
        <v>834</v>
      </c>
      <c r="Z7" s="3">
        <f t="shared" si="8"/>
        <v>9.9533426603385849E-2</v>
      </c>
      <c r="AA7" s="3">
        <f>D7</f>
        <v>0.78139292400293858</v>
      </c>
      <c r="AB7">
        <v>1482.8</v>
      </c>
      <c r="AC7" s="3">
        <f t="shared" si="9"/>
        <v>1158.6494277115573</v>
      </c>
      <c r="AD7" s="3">
        <f>J7/C7</f>
        <v>0.3602715704163606</v>
      </c>
    </row>
    <row r="8" spans="1:30" x14ac:dyDescent="0.2">
      <c r="A8" s="4" t="s">
        <v>933</v>
      </c>
      <c r="B8">
        <v>5078</v>
      </c>
      <c r="C8">
        <v>5679.1</v>
      </c>
      <c r="D8">
        <f t="shared" si="0"/>
        <v>0.89415576411755382</v>
      </c>
      <c r="E8">
        <v>1400.4</v>
      </c>
      <c r="F8">
        <v>2292.9699999999998</v>
      </c>
      <c r="G8">
        <f t="shared" si="1"/>
        <v>0.54609337761515531</v>
      </c>
      <c r="H8">
        <v>3152.5</v>
      </c>
      <c r="I8">
        <f t="shared" si="2"/>
        <v>2818.8260463805882</v>
      </c>
      <c r="J8" t="s">
        <v>155</v>
      </c>
      <c r="K8">
        <f t="shared" si="3"/>
        <v>1601.3167332852036</v>
      </c>
      <c r="L8">
        <v>231.2</v>
      </c>
      <c r="M8">
        <f t="shared" si="4"/>
        <v>206.72881266397843</v>
      </c>
      <c r="N8">
        <v>525.20000000000005</v>
      </c>
      <c r="O8">
        <f t="shared" si="5"/>
        <v>286.80824192347961</v>
      </c>
      <c r="P8">
        <f t="shared" si="6"/>
        <v>256.45124271230117</v>
      </c>
      <c r="Q8">
        <v>3647</v>
      </c>
      <c r="S8">
        <v>1270.6400000000001</v>
      </c>
      <c r="T8">
        <v>10018</v>
      </c>
      <c r="U8" s="3">
        <f t="shared" si="7"/>
        <v>0.12683569574765424</v>
      </c>
      <c r="V8">
        <v>3152.5</v>
      </c>
      <c r="W8" s="2">
        <f>V8/C8</f>
        <v>0.55510556250110044</v>
      </c>
      <c r="X8" t="s">
        <v>804</v>
      </c>
      <c r="Y8" t="s">
        <v>835</v>
      </c>
      <c r="Z8" s="3">
        <f t="shared" si="8"/>
        <v>0.12701190513195115</v>
      </c>
      <c r="AA8" s="3">
        <f>D8</f>
        <v>0.89415576411755382</v>
      </c>
      <c r="AB8">
        <v>846.2</v>
      </c>
      <c r="AC8" s="3">
        <f t="shared" si="9"/>
        <v>756.63460759627412</v>
      </c>
      <c r="AD8" s="3">
        <f>J8/C8</f>
        <v>0.3153439805603</v>
      </c>
    </row>
    <row r="9" spans="1:30" x14ac:dyDescent="0.2">
      <c r="A9" s="4" t="s">
        <v>934</v>
      </c>
      <c r="B9">
        <v>11765.2</v>
      </c>
      <c r="C9">
        <v>12294</v>
      </c>
      <c r="D9">
        <f t="shared" si="0"/>
        <v>0.95698714820237518</v>
      </c>
      <c r="E9">
        <v>2911.9</v>
      </c>
      <c r="F9">
        <v>5030.0600000000004</v>
      </c>
      <c r="G9">
        <f t="shared" si="1"/>
        <v>0.55399953019456949</v>
      </c>
      <c r="H9">
        <v>5442.3</v>
      </c>
      <c r="I9">
        <f t="shared" si="2"/>
        <v>5208.2111566617868</v>
      </c>
      <c r="J9" t="s">
        <v>156</v>
      </c>
      <c r="K9">
        <f t="shared" si="3"/>
        <v>5292.9427987636245</v>
      </c>
      <c r="L9">
        <v>255.3</v>
      </c>
      <c r="M9">
        <f t="shared" si="4"/>
        <v>244.31881893606641</v>
      </c>
      <c r="N9">
        <v>694.2</v>
      </c>
      <c r="O9">
        <f t="shared" si="5"/>
        <v>384.58647386107015</v>
      </c>
      <c r="P9">
        <f t="shared" si="6"/>
        <v>368.04431285751281</v>
      </c>
      <c r="Q9">
        <v>6324</v>
      </c>
      <c r="S9">
        <v>2712.2</v>
      </c>
      <c r="T9">
        <v>11690</v>
      </c>
      <c r="U9" s="3">
        <f t="shared" si="7"/>
        <v>0.23201026518391787</v>
      </c>
      <c r="V9">
        <v>5442.3</v>
      </c>
      <c r="W9" s="2">
        <f>V9/C9</f>
        <v>0.44267935578330897</v>
      </c>
      <c r="X9" t="s">
        <v>805</v>
      </c>
      <c r="Y9" t="s">
        <v>836</v>
      </c>
      <c r="Z9" s="3">
        <f t="shared" si="8"/>
        <v>0.16949456059452928</v>
      </c>
      <c r="AA9" s="3">
        <f>D9</f>
        <v>0.95698714820237518</v>
      </c>
      <c r="AB9">
        <v>1175.3</v>
      </c>
      <c r="AC9" s="3">
        <f t="shared" si="9"/>
        <v>1124.7469952822514</v>
      </c>
      <c r="AD9" s="3">
        <f>J9/C9</f>
        <v>0.44988124288270703</v>
      </c>
    </row>
    <row r="10" spans="1:30" x14ac:dyDescent="0.2">
      <c r="A10" s="4" t="s">
        <v>935</v>
      </c>
      <c r="B10">
        <v>161.9</v>
      </c>
      <c r="C10">
        <v>340.2</v>
      </c>
      <c r="D10">
        <f t="shared" si="0"/>
        <v>0.47589653145208705</v>
      </c>
      <c r="E10">
        <v>162</v>
      </c>
      <c r="F10">
        <v>327.71</v>
      </c>
      <c r="G10">
        <f t="shared" si="1"/>
        <v>0.23525445697488057</v>
      </c>
      <c r="H10">
        <v>119</v>
      </c>
      <c r="I10">
        <f t="shared" si="2"/>
        <v>56.631687242798357</v>
      </c>
      <c r="J10" t="s">
        <v>157</v>
      </c>
      <c r="K10">
        <f t="shared" si="3"/>
        <v>89.568486184597305</v>
      </c>
      <c r="L10">
        <v>9.9</v>
      </c>
      <c r="M10">
        <f t="shared" si="4"/>
        <v>4.7113756613756621</v>
      </c>
      <c r="N10">
        <v>46.01</v>
      </c>
      <c r="O10">
        <f t="shared" si="5"/>
        <v>10.824057565414254</v>
      </c>
      <c r="P10">
        <f t="shared" si="6"/>
        <v>5.1511314516183653</v>
      </c>
      <c r="Q10">
        <v>112.1</v>
      </c>
      <c r="S10">
        <v>125.53</v>
      </c>
      <c r="T10">
        <v>26887</v>
      </c>
      <c r="U10" s="3">
        <f t="shared" si="7"/>
        <v>4.6687990478669989E-3</v>
      </c>
      <c r="V10">
        <v>119</v>
      </c>
      <c r="W10" s="2">
        <f>V10/C10</f>
        <v>0.34979423868312759</v>
      </c>
      <c r="X10" t="s">
        <v>806</v>
      </c>
      <c r="Y10" t="s">
        <v>837</v>
      </c>
      <c r="Z10" s="3">
        <f t="shared" si="8"/>
        <v>4.3182978118600154E-2</v>
      </c>
      <c r="AA10" s="3">
        <f>D10</f>
        <v>0.47589653145208705</v>
      </c>
      <c r="AB10">
        <v>12.3</v>
      </c>
      <c r="AC10" s="3">
        <f t="shared" si="9"/>
        <v>5.8535273368606706</v>
      </c>
      <c r="AD10" s="3">
        <f>J10/C10</f>
        <v>0.55323339212228106</v>
      </c>
    </row>
    <row r="11" spans="1:30" x14ac:dyDescent="0.2">
      <c r="A11" s="4" t="s">
        <v>936</v>
      </c>
      <c r="B11">
        <v>5424.6</v>
      </c>
      <c r="C11">
        <v>7745</v>
      </c>
      <c r="D11">
        <f t="shared" si="0"/>
        <v>0.70040025823111685</v>
      </c>
      <c r="E11">
        <v>3722.1</v>
      </c>
      <c r="F11">
        <v>6980.37</v>
      </c>
      <c r="G11">
        <f t="shared" si="1"/>
        <v>0.37347014573182219</v>
      </c>
      <c r="H11">
        <v>4825.5</v>
      </c>
      <c r="I11">
        <f t="shared" si="2"/>
        <v>3379.7814460942545</v>
      </c>
      <c r="J11" t="s">
        <v>158</v>
      </c>
      <c r="K11">
        <f t="shared" si="3"/>
        <v>2768.3320206584895</v>
      </c>
      <c r="L11">
        <v>320</v>
      </c>
      <c r="M11">
        <f t="shared" si="4"/>
        <v>224.12808263395738</v>
      </c>
      <c r="N11">
        <v>845.69</v>
      </c>
      <c r="O11">
        <f t="shared" si="5"/>
        <v>315.83996754394474</v>
      </c>
      <c r="P11">
        <f t="shared" si="6"/>
        <v>221.21439482748644</v>
      </c>
      <c r="Q11">
        <v>3561.3</v>
      </c>
      <c r="S11">
        <v>3952.47</v>
      </c>
      <c r="T11">
        <v>71255.899999999994</v>
      </c>
      <c r="U11" s="3">
        <f t="shared" si="7"/>
        <v>5.5468669962767995E-2</v>
      </c>
      <c r="V11">
        <v>4825.5</v>
      </c>
      <c r="W11" s="2">
        <f>V11/C11</f>
        <v>0.62304712717882504</v>
      </c>
      <c r="X11" t="s">
        <v>807</v>
      </c>
      <c r="Y11" t="s">
        <v>838</v>
      </c>
      <c r="Z11" s="3">
        <f t="shared" si="8"/>
        <v>0.10411268861779722</v>
      </c>
      <c r="AA11" s="3">
        <f>D11</f>
        <v>0.70040025823111685</v>
      </c>
      <c r="AB11">
        <v>615.5</v>
      </c>
      <c r="AC11" s="3">
        <f t="shared" si="9"/>
        <v>431.09635894125239</v>
      </c>
      <c r="AD11" s="3">
        <f>J11/C11</f>
        <v>0.51032924467398322</v>
      </c>
    </row>
    <row r="12" spans="1:30" x14ac:dyDescent="0.2">
      <c r="A12" s="4" t="s">
        <v>937</v>
      </c>
      <c r="B12">
        <v>1277.8</v>
      </c>
      <c r="C12">
        <v>2290.5</v>
      </c>
      <c r="D12">
        <f t="shared" si="0"/>
        <v>0.55786946081641564</v>
      </c>
      <c r="E12">
        <v>1434.7</v>
      </c>
      <c r="F12">
        <v>2845.56</v>
      </c>
      <c r="G12">
        <f t="shared" si="1"/>
        <v>0.28127163561243185</v>
      </c>
      <c r="H12">
        <v>2360.6999999999998</v>
      </c>
      <c r="I12">
        <f t="shared" si="2"/>
        <v>1316.9624361493122</v>
      </c>
      <c r="J12" t="s">
        <v>159</v>
      </c>
      <c r="K12">
        <f t="shared" si="3"/>
        <v>798.95274830822973</v>
      </c>
      <c r="L12">
        <v>87.5</v>
      </c>
      <c r="M12">
        <f t="shared" si="4"/>
        <v>48.813577821436368</v>
      </c>
      <c r="N12">
        <v>387.66</v>
      </c>
      <c r="O12">
        <f t="shared" si="5"/>
        <v>109.03776226151534</v>
      </c>
      <c r="P12">
        <f t="shared" si="6"/>
        <v>60.828837641460076</v>
      </c>
      <c r="Q12">
        <v>752.2</v>
      </c>
      <c r="S12">
        <v>1771.36</v>
      </c>
      <c r="T12">
        <v>43507.7</v>
      </c>
      <c r="U12" s="3">
        <f t="shared" si="7"/>
        <v>4.0713712745100293E-2</v>
      </c>
      <c r="V12">
        <v>2360.6999999999998</v>
      </c>
      <c r="W12" s="2">
        <f>V12/C12</f>
        <v>1.0306483300589391</v>
      </c>
      <c r="X12" t="s">
        <v>808</v>
      </c>
      <c r="Y12" t="s">
        <v>839</v>
      </c>
      <c r="Z12" s="3">
        <f t="shared" si="8"/>
        <v>0.11120707555544856</v>
      </c>
      <c r="AA12" s="3">
        <f>D12</f>
        <v>0.55786946081641564</v>
      </c>
      <c r="AB12">
        <v>393.2</v>
      </c>
      <c r="AC12" s="3">
        <f t="shared" si="9"/>
        <v>219.35427199301463</v>
      </c>
      <c r="AD12" s="3">
        <f>J12/C12</f>
        <v>0.62525649421523688</v>
      </c>
    </row>
    <row r="13" spans="1:30" x14ac:dyDescent="0.2">
      <c r="A13" s="4" t="s">
        <v>938</v>
      </c>
      <c r="B13">
        <v>6632.9</v>
      </c>
      <c r="C13">
        <v>8950.5</v>
      </c>
      <c r="D13">
        <f t="shared" si="0"/>
        <v>0.74106474498631358</v>
      </c>
      <c r="E13">
        <v>2174.6</v>
      </c>
      <c r="F13">
        <v>4183.1400000000003</v>
      </c>
      <c r="G13">
        <f t="shared" si="1"/>
        <v>0.38524156362140344</v>
      </c>
      <c r="H13">
        <v>6581</v>
      </c>
      <c r="I13">
        <f t="shared" si="2"/>
        <v>4876.9470867549298</v>
      </c>
      <c r="J13" t="s">
        <v>160</v>
      </c>
      <c r="K13">
        <f t="shared" si="3"/>
        <v>3260.9368399530754</v>
      </c>
      <c r="L13">
        <v>338.7</v>
      </c>
      <c r="M13">
        <f t="shared" si="4"/>
        <v>250.99862912686442</v>
      </c>
      <c r="N13">
        <v>1396.2</v>
      </c>
      <c r="O13">
        <f t="shared" si="5"/>
        <v>537.87427112820353</v>
      </c>
      <c r="P13">
        <f t="shared" si="6"/>
        <v>398.59965956832144</v>
      </c>
      <c r="Q13">
        <v>3538.1</v>
      </c>
      <c r="S13">
        <v>2376.0500000000002</v>
      </c>
      <c r="T13">
        <v>23831.200000000001</v>
      </c>
      <c r="U13" s="3">
        <f t="shared" si="7"/>
        <v>9.9703330088287634E-2</v>
      </c>
      <c r="V13">
        <v>6581</v>
      </c>
      <c r="W13" s="2">
        <f>V13/C13</f>
        <v>0.73526618624657836</v>
      </c>
      <c r="X13" t="s">
        <v>809</v>
      </c>
      <c r="Y13" t="s">
        <v>840</v>
      </c>
      <c r="Z13" s="3">
        <f t="shared" si="8"/>
        <v>0.11027655988440564</v>
      </c>
      <c r="AA13" s="3">
        <f>D13</f>
        <v>0.74106474498631358</v>
      </c>
      <c r="AB13">
        <v>966.7</v>
      </c>
      <c r="AC13" s="3">
        <f t="shared" si="9"/>
        <v>716.38728897826934</v>
      </c>
      <c r="AD13" s="3">
        <f>J13/C13</f>
        <v>0.49163063516004696</v>
      </c>
    </row>
    <row r="14" spans="1:30" x14ac:dyDescent="0.2">
      <c r="A14" s="4" t="s">
        <v>939</v>
      </c>
      <c r="B14">
        <v>1193.2</v>
      </c>
      <c r="C14">
        <v>2331.3000000000002</v>
      </c>
      <c r="D14">
        <f t="shared" si="0"/>
        <v>0.51181744091279546</v>
      </c>
      <c r="E14">
        <v>1618.6</v>
      </c>
      <c r="F14">
        <v>3399.3</v>
      </c>
      <c r="G14">
        <f t="shared" si="1"/>
        <v>0.24370538342054265</v>
      </c>
      <c r="H14">
        <v>1384.2</v>
      </c>
      <c r="I14">
        <f t="shared" si="2"/>
        <v>708.4577017114915</v>
      </c>
      <c r="J14" t="s">
        <v>161</v>
      </c>
      <c r="K14">
        <f t="shared" si="3"/>
        <v>543.37098614506931</v>
      </c>
      <c r="L14">
        <v>123.8</v>
      </c>
      <c r="M14">
        <f t="shared" si="4"/>
        <v>63.362999185004078</v>
      </c>
      <c r="N14">
        <v>480</v>
      </c>
      <c r="O14">
        <f t="shared" si="5"/>
        <v>116.97858404186047</v>
      </c>
      <c r="P14">
        <f t="shared" si="6"/>
        <v>59.871679525907403</v>
      </c>
      <c r="Q14">
        <v>661.1</v>
      </c>
      <c r="S14">
        <v>1932.84</v>
      </c>
      <c r="T14">
        <v>26819.5</v>
      </c>
      <c r="U14" s="3">
        <f t="shared" si="7"/>
        <v>7.2068457652081502E-2</v>
      </c>
      <c r="V14">
        <v>1384.2</v>
      </c>
      <c r="W14" s="2">
        <f>V14/C14</f>
        <v>0.59374597863852785</v>
      </c>
      <c r="X14" t="s">
        <v>810</v>
      </c>
      <c r="Y14" t="s">
        <v>841</v>
      </c>
      <c r="Z14" s="3">
        <f t="shared" si="8"/>
        <v>0.11042138355349637</v>
      </c>
      <c r="AA14" s="3">
        <f>D14</f>
        <v>0.51181744091279546</v>
      </c>
      <c r="AB14">
        <v>203.3</v>
      </c>
      <c r="AC14" s="3">
        <f t="shared" si="9"/>
        <v>104.05248573757132</v>
      </c>
      <c r="AD14" s="3">
        <f>J14/C14</f>
        <v>0.45538969673572688</v>
      </c>
    </row>
    <row r="15" spans="1:30" x14ac:dyDescent="0.2">
      <c r="A15" s="4" t="s">
        <v>940</v>
      </c>
      <c r="B15">
        <v>3705.6</v>
      </c>
      <c r="C15">
        <v>5579.1</v>
      </c>
      <c r="D15">
        <f t="shared" si="0"/>
        <v>0.66419314943270413</v>
      </c>
      <c r="E15">
        <v>1326.9</v>
      </c>
      <c r="F15">
        <v>2808.37</v>
      </c>
      <c r="G15">
        <f t="shared" si="1"/>
        <v>0.31381829672808614</v>
      </c>
      <c r="H15">
        <v>2260.8000000000002</v>
      </c>
      <c r="I15">
        <f t="shared" si="2"/>
        <v>1501.6078722374575</v>
      </c>
      <c r="J15" t="s">
        <v>162</v>
      </c>
      <c r="K15">
        <f t="shared" si="3"/>
        <v>1346.7645233102112</v>
      </c>
      <c r="L15">
        <v>143.6</v>
      </c>
      <c r="M15">
        <f t="shared" si="4"/>
        <v>95.378136258536315</v>
      </c>
      <c r="N15">
        <v>645.29999999999995</v>
      </c>
      <c r="O15">
        <f t="shared" si="5"/>
        <v>202.50694687863398</v>
      </c>
      <c r="P15">
        <f t="shared" si="6"/>
        <v>134.50372682932121</v>
      </c>
      <c r="Q15">
        <v>2148.6999999999998</v>
      </c>
      <c r="S15">
        <v>1714.47</v>
      </c>
      <c r="T15">
        <v>16780.900000000001</v>
      </c>
      <c r="U15" s="3">
        <f t="shared" si="7"/>
        <v>0.10216794093284627</v>
      </c>
      <c r="V15">
        <v>2260.8000000000002</v>
      </c>
      <c r="W15" s="2">
        <f>V15/C15</f>
        <v>0.40522664945959025</v>
      </c>
      <c r="X15" t="s">
        <v>811</v>
      </c>
      <c r="Y15" t="s">
        <v>842</v>
      </c>
      <c r="Z15" s="3">
        <f t="shared" si="8"/>
        <v>0.12629885213765282</v>
      </c>
      <c r="AA15" s="3">
        <f>D15</f>
        <v>0.66419314943270413</v>
      </c>
      <c r="AB15">
        <v>455.3</v>
      </c>
      <c r="AC15" s="3">
        <f t="shared" si="9"/>
        <v>302.40714093671022</v>
      </c>
      <c r="AD15" s="3">
        <f>J15/C15</f>
        <v>0.3634403398397591</v>
      </c>
    </row>
    <row r="16" spans="1:30" x14ac:dyDescent="0.2">
      <c r="A16" s="4" t="s">
        <v>941</v>
      </c>
      <c r="B16">
        <v>7492.1</v>
      </c>
      <c r="C16">
        <v>11026.5</v>
      </c>
      <c r="D16">
        <f t="shared" si="0"/>
        <v>0.67946311159479444</v>
      </c>
      <c r="E16">
        <v>4929.8999999999996</v>
      </c>
      <c r="F16">
        <v>9283.92</v>
      </c>
      <c r="G16">
        <f t="shared" si="1"/>
        <v>0.36080504720540213</v>
      </c>
      <c r="H16">
        <v>13353</v>
      </c>
      <c r="I16">
        <f t="shared" si="2"/>
        <v>9072.8709291252908</v>
      </c>
      <c r="J16" t="s">
        <v>163</v>
      </c>
      <c r="K16">
        <f t="shared" si="3"/>
        <v>3373.1470550945455</v>
      </c>
      <c r="L16">
        <v>463.5</v>
      </c>
      <c r="M16">
        <f t="shared" si="4"/>
        <v>314.9311522241872</v>
      </c>
      <c r="N16">
        <v>1795.4</v>
      </c>
      <c r="O16">
        <f t="shared" si="5"/>
        <v>647.78938175257906</v>
      </c>
      <c r="P16">
        <f t="shared" si="6"/>
        <v>440.14898898367551</v>
      </c>
      <c r="Q16">
        <v>4712.7</v>
      </c>
      <c r="S16">
        <v>4902.82</v>
      </c>
      <c r="T16">
        <v>55288.800000000003</v>
      </c>
      <c r="U16" s="3">
        <f t="shared" si="7"/>
        <v>8.8676549319211109E-2</v>
      </c>
      <c r="V16">
        <v>13353</v>
      </c>
      <c r="W16" s="2">
        <f>V16/C16</f>
        <v>1.2109917018092777</v>
      </c>
      <c r="X16" t="s">
        <v>812</v>
      </c>
      <c r="Y16" t="s">
        <v>843</v>
      </c>
      <c r="Z16" s="3">
        <f t="shared" si="8"/>
        <v>0.1168992522433306</v>
      </c>
      <c r="AA16" s="3">
        <f>D16</f>
        <v>0.67946311159479444</v>
      </c>
      <c r="AB16">
        <v>1379</v>
      </c>
      <c r="AC16" s="3">
        <f t="shared" si="9"/>
        <v>936.97963088922154</v>
      </c>
      <c r="AD16" s="3">
        <f>J16/C16</f>
        <v>0.45022717997551354</v>
      </c>
    </row>
    <row r="17" spans="1:30" x14ac:dyDescent="0.2">
      <c r="A17" s="4" t="s">
        <v>942</v>
      </c>
      <c r="B17">
        <v>10267.200000000001</v>
      </c>
      <c r="C17">
        <v>14425</v>
      </c>
      <c r="D17">
        <f t="shared" si="0"/>
        <v>0.71176429809358754</v>
      </c>
      <c r="E17">
        <v>4610.7</v>
      </c>
      <c r="F17">
        <v>7299.58</v>
      </c>
      <c r="G17">
        <f t="shared" si="1"/>
        <v>0.44957814685503877</v>
      </c>
      <c r="H17">
        <v>11710.1</v>
      </c>
      <c r="I17">
        <f t="shared" si="2"/>
        <v>8334.8311071057196</v>
      </c>
      <c r="J17" t="s">
        <v>164</v>
      </c>
      <c r="K17">
        <f t="shared" si="3"/>
        <v>3708.7475222183712</v>
      </c>
      <c r="L17">
        <v>716.1</v>
      </c>
      <c r="M17">
        <f t="shared" si="4"/>
        <v>509.69441386481805</v>
      </c>
      <c r="N17">
        <v>1719</v>
      </c>
      <c r="O17">
        <f t="shared" si="5"/>
        <v>772.8248344438116</v>
      </c>
      <c r="P17">
        <f t="shared" si="6"/>
        <v>550.06912583719259</v>
      </c>
      <c r="Q17">
        <v>6067.1</v>
      </c>
      <c r="S17">
        <v>4015.56</v>
      </c>
      <c r="T17">
        <v>37084.1</v>
      </c>
      <c r="U17" s="3">
        <f t="shared" si="7"/>
        <v>0.10828252539498059</v>
      </c>
      <c r="V17">
        <v>11710.1</v>
      </c>
      <c r="W17" s="2">
        <f>V17/C17</f>
        <v>0.8117920277296361</v>
      </c>
      <c r="X17" t="s">
        <v>813</v>
      </c>
      <c r="Y17" t="s">
        <v>844</v>
      </c>
      <c r="Z17" s="3">
        <f t="shared" si="8"/>
        <v>0.11642730555126592</v>
      </c>
      <c r="AA17" s="3">
        <f>D17</f>
        <v>0.71176429809358754</v>
      </c>
      <c r="AB17">
        <v>225.1</v>
      </c>
      <c r="AC17" s="3">
        <f t="shared" si="9"/>
        <v>160.21814350086655</v>
      </c>
      <c r="AD17" s="3">
        <f>J17/C17</f>
        <v>0.36122287694974003</v>
      </c>
    </row>
    <row r="18" spans="1:30" x14ac:dyDescent="0.2">
      <c r="A18" s="4" t="s">
        <v>943</v>
      </c>
      <c r="B18">
        <v>4466</v>
      </c>
      <c r="C18">
        <v>7952.4</v>
      </c>
      <c r="D18">
        <f t="shared" si="0"/>
        <v>0.56159146924198988</v>
      </c>
      <c r="E18">
        <v>2780.4</v>
      </c>
      <c r="F18">
        <v>5387.13</v>
      </c>
      <c r="G18">
        <f t="shared" si="1"/>
        <v>0.289848012036173</v>
      </c>
      <c r="H18">
        <v>4468.1000000000004</v>
      </c>
      <c r="I18">
        <f t="shared" si="2"/>
        <v>2509.2468437201351</v>
      </c>
      <c r="J18" t="s">
        <v>165</v>
      </c>
      <c r="K18">
        <f t="shared" si="3"/>
        <v>1628.137908052915</v>
      </c>
      <c r="L18">
        <v>333.9</v>
      </c>
      <c r="M18">
        <f t="shared" si="4"/>
        <v>187.51539157990041</v>
      </c>
      <c r="N18">
        <v>1304.21</v>
      </c>
      <c r="O18">
        <f t="shared" si="5"/>
        <v>378.0226757776972</v>
      </c>
      <c r="P18">
        <f t="shared" si="6"/>
        <v>212.29430989678536</v>
      </c>
      <c r="Q18">
        <v>2703.3</v>
      </c>
      <c r="S18">
        <v>3109.93</v>
      </c>
      <c r="T18">
        <v>30344</v>
      </c>
      <c r="U18" s="3">
        <f t="shared" si="7"/>
        <v>0.10248912470340099</v>
      </c>
      <c r="V18">
        <v>4468.1000000000004</v>
      </c>
      <c r="W18" s="2">
        <f>V18/C18</f>
        <v>0.56185554046577146</v>
      </c>
      <c r="X18" t="s">
        <v>814</v>
      </c>
      <c r="Y18" t="s">
        <v>845</v>
      </c>
      <c r="Z18" s="3">
        <f t="shared" si="8"/>
        <v>0.10053580396684082</v>
      </c>
      <c r="AA18" s="3">
        <f>D18</f>
        <v>0.56159146924198988</v>
      </c>
      <c r="AB18">
        <v>1115.5999999999999</v>
      </c>
      <c r="AC18" s="3">
        <f t="shared" si="9"/>
        <v>626.5114430863639</v>
      </c>
      <c r="AD18" s="3">
        <f>J18/C18</f>
        <v>0.36456289925054075</v>
      </c>
    </row>
    <row r="19" spans="1:30" x14ac:dyDescent="0.2">
      <c r="A19" s="4" t="s">
        <v>944</v>
      </c>
      <c r="B19">
        <v>4944.7</v>
      </c>
      <c r="C19">
        <v>8717</v>
      </c>
      <c r="D19">
        <f t="shared" si="0"/>
        <v>0.56724790638981304</v>
      </c>
      <c r="E19">
        <v>3043.5</v>
      </c>
      <c r="F19">
        <v>4682.3100000000004</v>
      </c>
      <c r="G19">
        <f t="shared" si="1"/>
        <v>0.36871095743284743</v>
      </c>
      <c r="H19">
        <v>5894.1</v>
      </c>
      <c r="I19">
        <f t="shared" si="2"/>
        <v>3343.4158850521972</v>
      </c>
      <c r="J19" t="s">
        <v>166</v>
      </c>
      <c r="K19">
        <f t="shared" si="3"/>
        <v>1766.0242519215328</v>
      </c>
      <c r="L19">
        <v>246.5</v>
      </c>
      <c r="M19">
        <f t="shared" si="4"/>
        <v>139.82660892508892</v>
      </c>
      <c r="N19">
        <v>1618.71</v>
      </c>
      <c r="O19">
        <f t="shared" si="5"/>
        <v>596.83611390612452</v>
      </c>
      <c r="P19">
        <f t="shared" si="6"/>
        <v>338.5540360710811</v>
      </c>
      <c r="Q19">
        <v>3002.9</v>
      </c>
      <c r="S19">
        <v>2747.91</v>
      </c>
      <c r="T19">
        <v>28538.6</v>
      </c>
      <c r="U19" s="3">
        <f t="shared" si="7"/>
        <v>9.6287484319483085E-2</v>
      </c>
      <c r="V19">
        <v>5894.1</v>
      </c>
      <c r="W19" s="2">
        <f>V19/C19</f>
        <v>0.67616152345990599</v>
      </c>
      <c r="X19" t="s">
        <v>815</v>
      </c>
      <c r="Y19" t="s">
        <v>846</v>
      </c>
      <c r="Z19" s="3">
        <f t="shared" si="8"/>
        <v>0.11804382130737756</v>
      </c>
      <c r="AA19" s="3">
        <f>D19</f>
        <v>0.56724790638981304</v>
      </c>
      <c r="AB19">
        <v>765.1</v>
      </c>
      <c r="AC19" s="3">
        <f t="shared" si="9"/>
        <v>434.00137317884599</v>
      </c>
      <c r="AD19" s="3">
        <f>J19/C19</f>
        <v>0.35715498451302058</v>
      </c>
    </row>
    <row r="20" spans="1:30" x14ac:dyDescent="0.2">
      <c r="A20" s="4" t="s">
        <v>945</v>
      </c>
      <c r="B20">
        <v>2505.8000000000002</v>
      </c>
      <c r="C20">
        <v>4784.7</v>
      </c>
      <c r="D20">
        <f t="shared" si="0"/>
        <v>0.52371099546471045</v>
      </c>
      <c r="E20">
        <v>2793.8</v>
      </c>
      <c r="F20">
        <v>5303.63</v>
      </c>
      <c r="G20">
        <f t="shared" si="1"/>
        <v>0.27587591501090913</v>
      </c>
      <c r="H20">
        <v>2696.8</v>
      </c>
      <c r="I20">
        <f t="shared" si="2"/>
        <v>1412.3438125692312</v>
      </c>
      <c r="J20" t="s">
        <v>167</v>
      </c>
      <c r="K20">
        <f t="shared" si="3"/>
        <v>927.62833782682299</v>
      </c>
      <c r="L20">
        <v>256.5</v>
      </c>
      <c r="M20">
        <f t="shared" si="4"/>
        <v>134.33187033669822</v>
      </c>
      <c r="N20">
        <v>1046</v>
      </c>
      <c r="O20">
        <f t="shared" si="5"/>
        <v>288.56620710141095</v>
      </c>
      <c r="P20">
        <f t="shared" si="6"/>
        <v>151.12529557855572</v>
      </c>
      <c r="Q20">
        <v>1358.1</v>
      </c>
      <c r="S20">
        <v>3344.82</v>
      </c>
      <c r="T20">
        <v>74732.399999999994</v>
      </c>
      <c r="U20" s="3">
        <f t="shared" si="7"/>
        <v>4.4757294025081495E-2</v>
      </c>
      <c r="V20">
        <v>2696.8</v>
      </c>
      <c r="W20" s="2">
        <f>V20/C20</f>
        <v>0.56362990365122168</v>
      </c>
      <c r="X20" t="s">
        <v>816</v>
      </c>
      <c r="Y20" t="s">
        <v>847</v>
      </c>
      <c r="Z20" s="3">
        <f t="shared" si="8"/>
        <v>6.3292224699480815E-2</v>
      </c>
      <c r="AA20" s="3">
        <f>D20</f>
        <v>0.52371099546471045</v>
      </c>
      <c r="AB20">
        <v>846.3</v>
      </c>
      <c r="AC20" s="3">
        <f t="shared" si="9"/>
        <v>443.21661546178444</v>
      </c>
      <c r="AD20" s="3">
        <f>J20/C20</f>
        <v>0.37019248855727632</v>
      </c>
    </row>
    <row r="21" spans="1:30" x14ac:dyDescent="0.2">
      <c r="A21" s="4" t="s">
        <v>946</v>
      </c>
      <c r="B21">
        <v>3059.3</v>
      </c>
      <c r="C21">
        <v>6134.7</v>
      </c>
      <c r="D21">
        <f t="shared" si="0"/>
        <v>0.49868779239408617</v>
      </c>
      <c r="E21">
        <v>2146.4</v>
      </c>
      <c r="F21">
        <v>4197.12</v>
      </c>
      <c r="G21">
        <f t="shared" si="1"/>
        <v>0.25502808535249566</v>
      </c>
      <c r="H21">
        <v>3803.2</v>
      </c>
      <c r="I21">
        <f t="shared" si="2"/>
        <v>1896.6094120331884</v>
      </c>
      <c r="J21" t="s">
        <v>168</v>
      </c>
      <c r="K21">
        <f t="shared" si="3"/>
        <v>807.27081144962278</v>
      </c>
      <c r="L21">
        <v>259.89999999999998</v>
      </c>
      <c r="M21">
        <f t="shared" si="4"/>
        <v>129.60895724322299</v>
      </c>
      <c r="N21">
        <v>1297</v>
      </c>
      <c r="O21">
        <f t="shared" si="5"/>
        <v>330.77142670218689</v>
      </c>
      <c r="P21">
        <f t="shared" si="6"/>
        <v>164.95167256915587</v>
      </c>
      <c r="Q21">
        <v>1524.8</v>
      </c>
      <c r="S21">
        <v>2565.9699999999998</v>
      </c>
      <c r="T21">
        <v>14797.8</v>
      </c>
      <c r="U21" s="3">
        <f t="shared" si="7"/>
        <v>0.17340212734325372</v>
      </c>
      <c r="V21">
        <v>3803.2</v>
      </c>
      <c r="W21" s="2">
        <f>V21/C21</f>
        <v>0.61994881575301153</v>
      </c>
      <c r="X21" t="s">
        <v>817</v>
      </c>
      <c r="Y21" t="s">
        <v>848</v>
      </c>
      <c r="Z21" s="3">
        <f t="shared" si="8"/>
        <v>0.12237825020723106</v>
      </c>
      <c r="AA21" s="3">
        <f>D21</f>
        <v>0.49868779239408617</v>
      </c>
      <c r="AB21">
        <v>545.70000000000005</v>
      </c>
      <c r="AC21" s="3">
        <f t="shared" si="9"/>
        <v>272.13392830945287</v>
      </c>
      <c r="AD21" s="3">
        <f>J21/C21</f>
        <v>0.26387435408414428</v>
      </c>
    </row>
    <row r="22" spans="1:30" x14ac:dyDescent="0.2">
      <c r="A22" s="4" t="s">
        <v>947</v>
      </c>
      <c r="B22">
        <v>375.6</v>
      </c>
      <c r="C22">
        <v>845.3</v>
      </c>
      <c r="D22">
        <f t="shared" si="0"/>
        <v>0.44433928782680709</v>
      </c>
      <c r="E22">
        <v>613.9</v>
      </c>
      <c r="F22">
        <v>1294</v>
      </c>
      <c r="G22">
        <f t="shared" si="1"/>
        <v>0.21080362349063128</v>
      </c>
      <c r="H22">
        <v>511.6</v>
      </c>
      <c r="I22">
        <f t="shared" si="2"/>
        <v>227.32397965219451</v>
      </c>
      <c r="J22" t="s">
        <v>169</v>
      </c>
      <c r="K22">
        <f t="shared" si="3"/>
        <v>117.30112859339881</v>
      </c>
      <c r="L22">
        <v>51.1</v>
      </c>
      <c r="M22">
        <f t="shared" si="4"/>
        <v>22.705737607949843</v>
      </c>
      <c r="N22">
        <v>189.95</v>
      </c>
      <c r="O22">
        <f t="shared" si="5"/>
        <v>40.04214828204541</v>
      </c>
      <c r="P22">
        <f t="shared" si="6"/>
        <v>17.792299650699466</v>
      </c>
      <c r="Q22">
        <v>184</v>
      </c>
      <c r="S22">
        <v>855.82</v>
      </c>
      <c r="T22">
        <v>3734.2</v>
      </c>
      <c r="U22" s="3">
        <f t="shared" si="7"/>
        <v>0.22918429650259764</v>
      </c>
      <c r="V22">
        <v>511.6</v>
      </c>
      <c r="W22" s="2">
        <f>V22/C22</f>
        <v>0.60522891281201951</v>
      </c>
      <c r="X22" t="s">
        <v>818</v>
      </c>
      <c r="Y22" t="s">
        <v>849</v>
      </c>
      <c r="Z22" s="3">
        <f t="shared" si="8"/>
        <v>0.13251252591917254</v>
      </c>
      <c r="AA22" s="3">
        <f>D22</f>
        <v>0.44433928782680709</v>
      </c>
      <c r="AB22">
        <v>41.2</v>
      </c>
      <c r="AC22" s="3">
        <f t="shared" si="9"/>
        <v>18.306778658464452</v>
      </c>
      <c r="AD22" s="3">
        <f>J22/C22</f>
        <v>0.3123033242635751</v>
      </c>
    </row>
    <row r="23" spans="1:30" x14ac:dyDescent="0.2">
      <c r="A23" s="4" t="s">
        <v>948</v>
      </c>
      <c r="B23">
        <v>2234</v>
      </c>
      <c r="C23">
        <v>3575.8</v>
      </c>
      <c r="D23">
        <f t="shared" si="0"/>
        <v>0.62475529951339559</v>
      </c>
      <c r="E23">
        <v>1033.7</v>
      </c>
      <c r="F23">
        <v>1609.05</v>
      </c>
      <c r="G23">
        <f t="shared" si="1"/>
        <v>0.40136077381498214</v>
      </c>
      <c r="H23">
        <v>1299.7</v>
      </c>
      <c r="I23">
        <f t="shared" si="2"/>
        <v>811.99446277756033</v>
      </c>
      <c r="J23" t="s">
        <v>170</v>
      </c>
      <c r="K23">
        <f t="shared" si="3"/>
        <v>429.32559427261037</v>
      </c>
      <c r="L23">
        <v>97.7</v>
      </c>
      <c r="M23">
        <f t="shared" si="4"/>
        <v>61.038592762458748</v>
      </c>
      <c r="N23">
        <v>440.3</v>
      </c>
      <c r="O23">
        <f t="shared" si="5"/>
        <v>176.71914871073665</v>
      </c>
      <c r="P23">
        <f t="shared" si="6"/>
        <v>110.40622468252857</v>
      </c>
      <c r="Q23">
        <v>1154.9000000000001</v>
      </c>
      <c r="S23">
        <v>1150.1500000000001</v>
      </c>
      <c r="T23">
        <v>16040.5</v>
      </c>
      <c r="U23" s="3">
        <f t="shared" si="7"/>
        <v>7.1702877092359965E-2</v>
      </c>
      <c r="V23">
        <v>1299.7</v>
      </c>
      <c r="W23" s="2">
        <f>V23/C23</f>
        <v>0.36347111135969573</v>
      </c>
      <c r="X23" t="s">
        <v>819</v>
      </c>
      <c r="Y23" t="s">
        <v>850</v>
      </c>
      <c r="Z23" s="3">
        <f t="shared" si="8"/>
        <v>8.7376054852320667E-2</v>
      </c>
      <c r="AA23" s="3">
        <f>D23</f>
        <v>0.62475529951339559</v>
      </c>
      <c r="AB23">
        <v>70.8</v>
      </c>
      <c r="AC23" s="3">
        <f t="shared" si="9"/>
        <v>44.232675205548404</v>
      </c>
      <c r="AD23" s="3">
        <f>J23/C23</f>
        <v>0.19217797415962862</v>
      </c>
    </row>
    <row r="24" spans="1:30" x14ac:dyDescent="0.2">
      <c r="A24" s="4" t="s">
        <v>949</v>
      </c>
      <c r="B24">
        <v>6453.9</v>
      </c>
      <c r="C24">
        <v>9689.9</v>
      </c>
      <c r="D24">
        <f t="shared" si="0"/>
        <v>0.66604402522213846</v>
      </c>
      <c r="E24">
        <v>3335.5</v>
      </c>
      <c r="F24">
        <v>6377.84</v>
      </c>
      <c r="G24">
        <f t="shared" si="1"/>
        <v>0.348329504366438</v>
      </c>
      <c r="H24">
        <v>4404.5</v>
      </c>
      <c r="I24">
        <f t="shared" si="2"/>
        <v>2933.590909090909</v>
      </c>
      <c r="J24" t="s">
        <v>171</v>
      </c>
      <c r="K24">
        <f t="shared" si="3"/>
        <v>1821.6903529448189</v>
      </c>
      <c r="L24">
        <v>249.8</v>
      </c>
      <c r="M24">
        <f t="shared" si="4"/>
        <v>166.3777975004902</v>
      </c>
      <c r="N24">
        <v>1758.4</v>
      </c>
      <c r="O24">
        <f t="shared" si="5"/>
        <v>612.50260047794461</v>
      </c>
      <c r="P24">
        <f t="shared" si="6"/>
        <v>407.95369748135755</v>
      </c>
      <c r="Q24">
        <v>3442.8</v>
      </c>
      <c r="S24">
        <v>3677.3</v>
      </c>
      <c r="T24">
        <v>30342</v>
      </c>
      <c r="U24" s="3">
        <f t="shared" si="7"/>
        <v>0.12119504317447763</v>
      </c>
      <c r="V24">
        <v>4404.5</v>
      </c>
      <c r="W24" s="2">
        <f>V24/C24</f>
        <v>0.45454545454545459</v>
      </c>
      <c r="X24" t="s">
        <v>820</v>
      </c>
      <c r="Y24" t="s">
        <v>851</v>
      </c>
      <c r="Z24" s="3">
        <f t="shared" si="8"/>
        <v>0.12359436666306546</v>
      </c>
      <c r="AA24" s="3">
        <f>D24</f>
        <v>0.66604402522213846</v>
      </c>
      <c r="AB24">
        <v>562.70000000000005</v>
      </c>
      <c r="AC24" s="3">
        <f t="shared" si="9"/>
        <v>374.78297299249732</v>
      </c>
      <c r="AD24" s="3">
        <f>J24/C24</f>
        <v>0.28226194284770745</v>
      </c>
    </row>
    <row r="25" spans="1:30" x14ac:dyDescent="0.2">
      <c r="A25" s="4" t="s">
        <v>950</v>
      </c>
      <c r="B25">
        <v>3114.9</v>
      </c>
      <c r="C25">
        <v>5542.2</v>
      </c>
      <c r="D25">
        <f t="shared" si="0"/>
        <v>0.56203312763884383</v>
      </c>
      <c r="E25">
        <v>1772.6</v>
      </c>
      <c r="F25">
        <v>2740.93</v>
      </c>
      <c r="G25">
        <f t="shared" si="1"/>
        <v>0.36347514239787759</v>
      </c>
      <c r="H25">
        <v>2575.1999999999998</v>
      </c>
      <c r="I25">
        <f t="shared" si="2"/>
        <v>1447.3477102955505</v>
      </c>
      <c r="J25" t="s">
        <v>172</v>
      </c>
      <c r="K25">
        <f t="shared" si="3"/>
        <v>598.80695518025345</v>
      </c>
      <c r="L25">
        <v>103.7</v>
      </c>
      <c r="M25">
        <f t="shared" si="4"/>
        <v>58.282835336148104</v>
      </c>
      <c r="N25">
        <v>1161.54</v>
      </c>
      <c r="O25">
        <f t="shared" si="5"/>
        <v>422.1909169008307</v>
      </c>
      <c r="P25">
        <f t="shared" si="6"/>
        <v>237.2852814864851</v>
      </c>
      <c r="Q25">
        <v>1180</v>
      </c>
      <c r="S25">
        <v>1640.62</v>
      </c>
      <c r="T25">
        <v>10541</v>
      </c>
      <c r="U25" s="3">
        <f t="shared" si="7"/>
        <v>0.15564177971729437</v>
      </c>
      <c r="V25">
        <v>2575.1999999999998</v>
      </c>
      <c r="W25" s="2">
        <f>V25/C25</f>
        <v>0.46465302587420154</v>
      </c>
      <c r="X25" t="s">
        <v>821</v>
      </c>
      <c r="Y25" t="s">
        <v>852</v>
      </c>
      <c r="Z25" s="3">
        <f t="shared" si="8"/>
        <v>0.13561619494859753</v>
      </c>
      <c r="AA25" s="3">
        <f>D25</f>
        <v>0.56203312763884383</v>
      </c>
      <c r="AB25">
        <v>224.4</v>
      </c>
      <c r="AC25" s="3">
        <f t="shared" si="9"/>
        <v>126.12023384215657</v>
      </c>
      <c r="AD25" s="3">
        <f>J25/C25</f>
        <v>0.19223954386344774</v>
      </c>
    </row>
    <row r="26" spans="1:30" x14ac:dyDescent="0.2">
      <c r="A26" s="4" t="s">
        <v>951</v>
      </c>
      <c r="B26">
        <v>4487.3</v>
      </c>
      <c r="C26">
        <v>7185.6</v>
      </c>
      <c r="D26">
        <f t="shared" si="0"/>
        <v>0.62448508127365843</v>
      </c>
      <c r="E26">
        <v>1841.5</v>
      </c>
      <c r="F26">
        <v>3438.73</v>
      </c>
      <c r="G26">
        <f t="shared" si="1"/>
        <v>0.33442267266271036</v>
      </c>
      <c r="H26">
        <v>3333</v>
      </c>
      <c r="I26">
        <f t="shared" si="2"/>
        <v>2081.4087758851038</v>
      </c>
      <c r="J26" t="s">
        <v>173</v>
      </c>
      <c r="K26">
        <f t="shared" si="3"/>
        <v>1097.6636722055223</v>
      </c>
      <c r="L26">
        <v>231.9</v>
      </c>
      <c r="M26">
        <f t="shared" si="4"/>
        <v>144.81809034736139</v>
      </c>
      <c r="N26">
        <v>1478.41</v>
      </c>
      <c r="O26">
        <f t="shared" si="5"/>
        <v>494.41382349127764</v>
      </c>
      <c r="P26">
        <f t="shared" si="6"/>
        <v>308.75405674577075</v>
      </c>
      <c r="Q26">
        <v>1876.4</v>
      </c>
      <c r="S26">
        <v>2055.71</v>
      </c>
      <c r="T26">
        <v>14960</v>
      </c>
      <c r="U26" s="3">
        <f t="shared" si="7"/>
        <v>0.13741377005347594</v>
      </c>
      <c r="V26">
        <v>3333</v>
      </c>
      <c r="W26" s="2">
        <f>V26/C26</f>
        <v>0.46384435537742147</v>
      </c>
      <c r="X26" t="s">
        <v>822</v>
      </c>
      <c r="Y26" t="s">
        <v>853</v>
      </c>
      <c r="Z26" s="3">
        <f t="shared" si="8"/>
        <v>0.13612203283377503</v>
      </c>
      <c r="AA26" s="3">
        <f>D26</f>
        <v>0.62448508127365843</v>
      </c>
      <c r="AB26">
        <v>1028.3</v>
      </c>
      <c r="AC26" s="3">
        <f t="shared" si="9"/>
        <v>642.15800907370294</v>
      </c>
      <c r="AD26" s="3">
        <f>J26/C26</f>
        <v>0.24461562012914717</v>
      </c>
    </row>
    <row r="27" spans="1:30" x14ac:dyDescent="0.2">
      <c r="A27" s="4" t="s">
        <v>952</v>
      </c>
      <c r="B27">
        <v>178.9</v>
      </c>
      <c r="C27">
        <v>252.8</v>
      </c>
      <c r="D27">
        <f t="shared" si="0"/>
        <v>0.70767405063291133</v>
      </c>
      <c r="E27">
        <v>68</v>
      </c>
      <c r="F27">
        <v>149.46</v>
      </c>
      <c r="G27">
        <f t="shared" si="1"/>
        <v>0.32197133308602949</v>
      </c>
      <c r="H27">
        <v>619.70000000000005</v>
      </c>
      <c r="I27">
        <f t="shared" si="2"/>
        <v>438.54560917721517</v>
      </c>
      <c r="J27" t="s">
        <v>174</v>
      </c>
      <c r="K27">
        <f t="shared" si="3"/>
        <v>175.36162974683543</v>
      </c>
      <c r="L27">
        <v>6</v>
      </c>
      <c r="M27">
        <f t="shared" si="4"/>
        <v>4.2460443037974684</v>
      </c>
      <c r="N27">
        <v>81</v>
      </c>
      <c r="O27">
        <f t="shared" si="5"/>
        <v>26.079677979968388</v>
      </c>
      <c r="P27">
        <f t="shared" si="6"/>
        <v>18.455911355286172</v>
      </c>
      <c r="Q27">
        <v>100.6</v>
      </c>
      <c r="S27">
        <v>96.89</v>
      </c>
      <c r="T27">
        <v>1043</v>
      </c>
      <c r="U27" s="3">
        <f t="shared" si="7"/>
        <v>9.2895493767976983E-2</v>
      </c>
      <c r="V27">
        <v>619.70000000000005</v>
      </c>
      <c r="W27" s="2">
        <f>V27/C27</f>
        <v>2.4513449367088609</v>
      </c>
      <c r="X27" t="s">
        <v>823</v>
      </c>
      <c r="Y27" t="s">
        <v>854</v>
      </c>
      <c r="Z27" s="3">
        <f t="shared" si="8"/>
        <v>0.14496981454403313</v>
      </c>
      <c r="AA27" s="3">
        <f>D27</f>
        <v>0.70767405063291133</v>
      </c>
      <c r="AB27">
        <v>11.8</v>
      </c>
      <c r="AC27" s="3">
        <f t="shared" si="9"/>
        <v>8.3505537974683541</v>
      </c>
      <c r="AD27" s="3">
        <f>J27/C27</f>
        <v>0.98022151898734178</v>
      </c>
    </row>
    <row r="28" spans="1:30" x14ac:dyDescent="0.2">
      <c r="A28" s="4" t="s">
        <v>953</v>
      </c>
      <c r="B28">
        <v>3073.5</v>
      </c>
      <c r="C28">
        <v>4284.5</v>
      </c>
      <c r="D28">
        <f t="shared" si="0"/>
        <v>0.71735325008752482</v>
      </c>
      <c r="E28">
        <v>1910.7</v>
      </c>
      <c r="F28">
        <v>2821.56</v>
      </c>
      <c r="G28">
        <f t="shared" si="1"/>
        <v>0.48577625673111108</v>
      </c>
      <c r="H28">
        <v>2667.3</v>
      </c>
      <c r="I28">
        <f t="shared" si="2"/>
        <v>1913.396323958455</v>
      </c>
      <c r="J28" t="s">
        <v>175</v>
      </c>
      <c r="K28">
        <f t="shared" si="3"/>
        <v>887.20097911074811</v>
      </c>
      <c r="L28">
        <v>231.9</v>
      </c>
      <c r="M28">
        <f t="shared" si="4"/>
        <v>166.35421869529702</v>
      </c>
      <c r="N28">
        <v>803</v>
      </c>
      <c r="O28">
        <f t="shared" si="5"/>
        <v>390.07833415508219</v>
      </c>
      <c r="P28">
        <f t="shared" si="6"/>
        <v>279.82396079487575</v>
      </c>
      <c r="Q28">
        <v>1226.8</v>
      </c>
      <c r="S28">
        <v>1597.63</v>
      </c>
      <c r="T28">
        <v>17898.8</v>
      </c>
      <c r="U28" s="3">
        <f t="shared" si="7"/>
        <v>8.925905647305965E-2</v>
      </c>
      <c r="V28">
        <v>2667.3</v>
      </c>
      <c r="W28" s="2">
        <f>V28/C28</f>
        <v>0.62254638814330732</v>
      </c>
      <c r="X28" t="s">
        <v>824</v>
      </c>
      <c r="Y28" t="s">
        <v>855</v>
      </c>
      <c r="Z28" s="3">
        <f t="shared" si="8"/>
        <v>0.11896089176108189</v>
      </c>
      <c r="AA28" s="3">
        <f>D28</f>
        <v>0.71735325008752482</v>
      </c>
      <c r="AB28">
        <v>744.3</v>
      </c>
      <c r="AC28" s="3">
        <f t="shared" si="9"/>
        <v>533.92602404014474</v>
      </c>
      <c r="AD28" s="3">
        <f>J28/C28</f>
        <v>0.28866145407865562</v>
      </c>
    </row>
    <row r="29" spans="1:30" x14ac:dyDescent="0.2">
      <c r="A29" s="4" t="s">
        <v>954</v>
      </c>
      <c r="B29">
        <v>2849.6</v>
      </c>
      <c r="C29">
        <v>4229.3</v>
      </c>
      <c r="D29">
        <f t="shared" si="0"/>
        <v>0.67377580214219845</v>
      </c>
      <c r="E29">
        <v>1252.5</v>
      </c>
      <c r="F29">
        <v>1386.18</v>
      </c>
      <c r="G29">
        <f t="shared" si="1"/>
        <v>0.60879841880787744</v>
      </c>
      <c r="H29">
        <v>2685</v>
      </c>
      <c r="I29">
        <f t="shared" si="2"/>
        <v>1809.0880287518028</v>
      </c>
      <c r="J29" t="s">
        <v>176</v>
      </c>
      <c r="K29">
        <f t="shared" si="3"/>
        <v>880.43631617525364</v>
      </c>
      <c r="L29">
        <v>97.9</v>
      </c>
      <c r="M29">
        <f t="shared" si="4"/>
        <v>65.962651029721229</v>
      </c>
      <c r="N29">
        <v>876.27</v>
      </c>
      <c r="O29">
        <f t="shared" si="5"/>
        <v>533.47179044877873</v>
      </c>
      <c r="P29">
        <f t="shared" si="6"/>
        <v>359.4403835298607</v>
      </c>
      <c r="Q29">
        <v>1171.0999999999999</v>
      </c>
      <c r="S29">
        <v>954.54</v>
      </c>
      <c r="T29">
        <v>6556.6</v>
      </c>
      <c r="U29" s="3">
        <f t="shared" si="7"/>
        <v>0.14558460177531035</v>
      </c>
      <c r="V29">
        <v>2685</v>
      </c>
      <c r="W29" s="2">
        <f>V29/C29</f>
        <v>0.63485683209987465</v>
      </c>
      <c r="X29" t="s">
        <v>825</v>
      </c>
      <c r="Y29" t="s">
        <v>856</v>
      </c>
      <c r="Z29" s="3">
        <f t="shared" si="8"/>
        <v>0.16801822662263252</v>
      </c>
      <c r="AA29" s="3">
        <f>D29</f>
        <v>0.67377580214219845</v>
      </c>
      <c r="AB29">
        <v>1011.2</v>
      </c>
      <c r="AC29" s="3">
        <f t="shared" si="9"/>
        <v>681.32209112619114</v>
      </c>
      <c r="AD29" s="3">
        <f>J29/C29</f>
        <v>0.30896838720355613</v>
      </c>
    </row>
    <row r="30" spans="1:30" x14ac:dyDescent="0.2">
      <c r="A30" s="4" t="s">
        <v>955</v>
      </c>
      <c r="B30">
        <v>277.10000000000002</v>
      </c>
      <c r="C30">
        <v>558.4</v>
      </c>
      <c r="D30">
        <f t="shared" si="0"/>
        <v>0.4962392550143267</v>
      </c>
      <c r="E30">
        <v>145</v>
      </c>
      <c r="F30">
        <v>319.27</v>
      </c>
      <c r="G30">
        <f t="shared" si="1"/>
        <v>0.225372543543325</v>
      </c>
      <c r="H30">
        <v>453.9</v>
      </c>
      <c r="I30">
        <f t="shared" si="2"/>
        <v>225.24299785100288</v>
      </c>
      <c r="J30" t="s">
        <v>177</v>
      </c>
      <c r="K30">
        <f t="shared" si="3"/>
        <v>97.754170845272228</v>
      </c>
      <c r="L30">
        <v>10.1</v>
      </c>
      <c r="M30">
        <f t="shared" si="4"/>
        <v>5.0120164756446997</v>
      </c>
      <c r="N30">
        <v>105</v>
      </c>
      <c r="O30">
        <f t="shared" si="5"/>
        <v>23.664117072049127</v>
      </c>
      <c r="P30">
        <f t="shared" si="6"/>
        <v>11.743063826405468</v>
      </c>
      <c r="Q30">
        <v>102.7</v>
      </c>
      <c r="S30">
        <v>208.93</v>
      </c>
      <c r="T30">
        <v>2011</v>
      </c>
      <c r="U30" s="3">
        <f t="shared" si="7"/>
        <v>0.10389358528095476</v>
      </c>
      <c r="V30">
        <v>453.9</v>
      </c>
      <c r="W30" s="2">
        <f>V30/C30</f>
        <v>0.81285816618911177</v>
      </c>
      <c r="X30" t="s">
        <v>826</v>
      </c>
      <c r="Y30" t="s">
        <v>857</v>
      </c>
      <c r="Z30" s="3">
        <f t="shared" si="8"/>
        <v>0.13490984450487076</v>
      </c>
      <c r="AA30" s="3">
        <f>D30</f>
        <v>0.4962392550143267</v>
      </c>
      <c r="AB30">
        <v>220.5</v>
      </c>
      <c r="AC30" s="3">
        <f t="shared" si="9"/>
        <v>109.42075573065904</v>
      </c>
      <c r="AD30" s="3">
        <f>J30/C30</f>
        <v>0.35277578796561609</v>
      </c>
    </row>
    <row r="31" spans="1:30" x14ac:dyDescent="0.2">
      <c r="A31" s="4" t="s">
        <v>956</v>
      </c>
      <c r="B31">
        <v>770.4</v>
      </c>
      <c r="C31">
        <v>1264.5999999999999</v>
      </c>
      <c r="D31">
        <f t="shared" si="0"/>
        <v>0.6092044915388265</v>
      </c>
      <c r="E31">
        <v>311</v>
      </c>
      <c r="F31">
        <v>484.46</v>
      </c>
      <c r="G31">
        <f t="shared" si="1"/>
        <v>0.39107995885847135</v>
      </c>
      <c r="H31">
        <v>831.3</v>
      </c>
      <c r="I31">
        <f t="shared" si="2"/>
        <v>506.43169381622641</v>
      </c>
      <c r="J31" t="s">
        <v>178</v>
      </c>
      <c r="K31">
        <f t="shared" si="3"/>
        <v>308.58035109916176</v>
      </c>
      <c r="L31">
        <v>40.1</v>
      </c>
      <c r="M31">
        <f t="shared" si="4"/>
        <v>24.429100110706944</v>
      </c>
      <c r="N31">
        <v>125.5</v>
      </c>
      <c r="O31">
        <f t="shared" si="5"/>
        <v>49.080534836738153</v>
      </c>
      <c r="P31">
        <f t="shared" si="6"/>
        <v>29.900082269668726</v>
      </c>
      <c r="Q31">
        <v>372.6</v>
      </c>
      <c r="S31">
        <v>238.47</v>
      </c>
      <c r="T31">
        <v>2579.4</v>
      </c>
      <c r="U31" s="3">
        <f t="shared" si="7"/>
        <v>9.2451732961153749E-2</v>
      </c>
      <c r="V31">
        <v>831.3</v>
      </c>
      <c r="W31" s="2">
        <f>V31/C31</f>
        <v>0.65736201170330544</v>
      </c>
      <c r="X31" t="s">
        <v>827</v>
      </c>
      <c r="Y31" t="s">
        <v>858</v>
      </c>
      <c r="Z31" s="3">
        <f t="shared" si="8"/>
        <v>0.14604432186492636</v>
      </c>
      <c r="AA31" s="3">
        <f>D31</f>
        <v>0.6092044915388265</v>
      </c>
      <c r="AB31">
        <v>218.8</v>
      </c>
      <c r="AC31" s="3">
        <f t="shared" si="9"/>
        <v>133.29394274869526</v>
      </c>
      <c r="AD31" s="3">
        <f>J31/C31</f>
        <v>0.4005456270757552</v>
      </c>
    </row>
    <row r="32" spans="1:30" x14ac:dyDescent="0.2">
      <c r="A32" s="4" t="s">
        <v>957</v>
      </c>
      <c r="B32">
        <v>2395</v>
      </c>
      <c r="C32">
        <v>5757.3</v>
      </c>
      <c r="D32">
        <f t="shared" si="0"/>
        <v>0.41599360811491498</v>
      </c>
      <c r="E32">
        <v>2005.4</v>
      </c>
      <c r="F32">
        <v>2968.39</v>
      </c>
      <c r="G32">
        <f t="shared" si="1"/>
        <v>0.28103907563145364</v>
      </c>
      <c r="H32">
        <v>2489.3000000000002</v>
      </c>
      <c r="I32">
        <f t="shared" si="2"/>
        <v>1035.532888680458</v>
      </c>
      <c r="J32" t="s">
        <v>179</v>
      </c>
      <c r="K32">
        <f t="shared" si="3"/>
        <v>2057.0551126396053</v>
      </c>
      <c r="L32">
        <v>248.1</v>
      </c>
      <c r="M32">
        <f t="shared" si="4"/>
        <v>103.2080141733104</v>
      </c>
      <c r="N32">
        <v>569.54999999999995</v>
      </c>
      <c r="O32">
        <f t="shared" si="5"/>
        <v>160.0658055258944</v>
      </c>
      <c r="P32">
        <f t="shared" si="6"/>
        <v>66.586351976537117</v>
      </c>
      <c r="Q32">
        <v>1521.3</v>
      </c>
      <c r="S32">
        <v>1559.09</v>
      </c>
      <c r="T32">
        <v>9306.9</v>
      </c>
      <c r="U32" s="3">
        <f t="shared" si="7"/>
        <v>0.16751979713975651</v>
      </c>
      <c r="V32">
        <v>2489.3000000000002</v>
      </c>
      <c r="W32" s="2">
        <f>V32/C32</f>
        <v>0.43237281364528513</v>
      </c>
      <c r="X32" t="s">
        <v>828</v>
      </c>
      <c r="Y32" t="s">
        <v>859</v>
      </c>
      <c r="Z32" s="3">
        <f t="shared" si="8"/>
        <v>0.15909610578022379</v>
      </c>
      <c r="AA32" s="3">
        <f>D32</f>
        <v>0.41599360811491498</v>
      </c>
      <c r="AB32">
        <v>960</v>
      </c>
      <c r="AC32" s="3">
        <f t="shared" si="9"/>
        <v>399.35386379031837</v>
      </c>
      <c r="AD32" s="3">
        <f>J32/C32</f>
        <v>0.8588956628975387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BM-GML</vt:lpstr>
      <vt:lpstr>2022</vt:lpstr>
      <vt:lpstr>2021</vt:lpstr>
      <vt:lpstr>2020</vt:lpstr>
      <vt:lpstr>2019</vt:lpstr>
      <vt:lpstr>2018</vt:lpstr>
      <vt:lpstr>2017</vt:lpstr>
      <vt:lpstr>2016</vt:lpstr>
      <vt:lpstr>2015</vt:lpstr>
      <vt:lpstr>2014</vt:lpstr>
      <vt:lpstr>2013</vt:lpstr>
      <vt:lpstr>20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园</dc:creator>
  <cp:lastModifiedBy>小 园</cp:lastModifiedBy>
  <dcterms:created xsi:type="dcterms:W3CDTF">2015-06-05T18:19:34Z</dcterms:created>
  <dcterms:modified xsi:type="dcterms:W3CDTF">2025-07-03T03:03:47Z</dcterms:modified>
</cp:coreProperties>
</file>